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6" rupBuild="4505"/>
  <workbookPr codeName="ThisWorkbook"/>
  <bookViews>
    <workbookView xWindow="0" yWindow="120" windowWidth="24120" windowHeight="12180" tabRatio="134"/>
  </bookViews>
  <sheets>
    <sheet name="FINAL TABLE" sheetId="4" r:id="rId1"/>
  </sheets>
  <definedNames>
    <definedName name="_xlnm._FilterDatabase" localSheetId="0" hidden="1">'FINAL TABLE'!$A$7:$U$281</definedName>
  </definedNames>
  <calcPr calcId="124519"/>
  <extLst xmlns:x15="http://schemas.microsoft.com/office/spreadsheetml/2010/11/main">
    <ext uri="{140A7094-0E35-4892-8432-C4D2E57EDEB5}">
      <x15:workbookPr chartTrackingRefBase="1"/>
    </ext>
  </extLst>
</workbook>
</file>

<file path=xl/sharedStrings.xml><?xml version="1.0" encoding="utf-8"?>
<sst xmlns="http://schemas.openxmlformats.org/spreadsheetml/2006/main" count="4090" uniqueCount="3955">
  <si>
    <t>ALVLEELSPTLR</t>
  </si>
  <si>
    <t>ELGGNLATPR</t>
  </si>
  <si>
    <t>EYLIAGK</t>
  </si>
  <si>
    <t>GDSLAYGLR</t>
  </si>
  <si>
    <t>GFYFSRPSSR</t>
  </si>
  <si>
    <t>IGPASQGLQK</t>
  </si>
  <si>
    <t>LGTSLSSGYVR</t>
  </si>
  <si>
    <t>LTLSLLR</t>
  </si>
  <si>
    <t>SIGYSIR</t>
  </si>
  <si>
    <t>TEGLVQVK</t>
  </si>
  <si>
    <t>TIAPALVSK</t>
  </si>
  <si>
    <t>VAFPLEVVQK</t>
  </si>
  <si>
    <t>VEIATLTR</t>
  </si>
  <si>
    <t>VLAAVYK</t>
  </si>
  <si>
    <t>VSALIQK</t>
  </si>
  <si>
    <t>WPEPVFGR</t>
  </si>
  <si>
    <t>YFPAFEK</t>
  </si>
  <si>
    <t>ADEGISFR</t>
  </si>
  <si>
    <t>DEIPHNDIALLK</t>
  </si>
  <si>
    <t>EFNIAGFPTVR</t>
  </si>
  <si>
    <t>ELQETNAALQDVR</t>
  </si>
  <si>
    <t>FESEFPQISK</t>
  </si>
  <si>
    <t>FLFQVSR</t>
  </si>
  <si>
    <t>FSGSGSGTQFSLK</t>
  </si>
  <si>
    <t>FSSSGSGTDFTLR</t>
  </si>
  <si>
    <t>GEEILSR</t>
  </si>
  <si>
    <t>GFYYSLK</t>
  </si>
  <si>
    <t>GTSLHSLR</t>
  </si>
  <si>
    <t>HYGALIGLNR</t>
  </si>
  <si>
    <t>IDIIPNPQER</t>
  </si>
  <si>
    <t>LEIPLNSDFQDNYYK</t>
  </si>
  <si>
    <t>LSFQEFLK</t>
  </si>
  <si>
    <t>NDEGIAYR</t>
  </si>
  <si>
    <t>NIFSFYLNR</t>
  </si>
  <si>
    <t>NQLTSNPENTVFDAK</t>
  </si>
  <si>
    <t>NTETNVFPQDK</t>
  </si>
  <si>
    <t>QEPGENSEILPSLK</t>
  </si>
  <si>
    <t>SAFSVGLETR</t>
  </si>
  <si>
    <t>TLADGVPSR</t>
  </si>
  <si>
    <t>TLHDQLVLAAEK</t>
  </si>
  <si>
    <t>TSNLASGVPAR</t>
  </si>
  <si>
    <t>VAPEEHPVLLTEAPLNPK</t>
  </si>
  <si>
    <t>VVVHPDYR</t>
  </si>
  <si>
    <t>YASNLESGVPAR</t>
  </si>
  <si>
    <t>YIESAGAR</t>
  </si>
  <si>
    <t>YTGVPDR</t>
  </si>
  <si>
    <t>AGPAVPQEAIPLQK</t>
  </si>
  <si>
    <t>ALQASALAAWGGK</t>
  </si>
  <si>
    <t>DIFTGLIGPMK</t>
  </si>
  <si>
    <t>ENHVVLASPEETR</t>
  </si>
  <si>
    <t>FAHYVITSQVVNNADK</t>
  </si>
  <si>
    <t>FSAEFDFR</t>
  </si>
  <si>
    <t>FTTDLDSPR</t>
  </si>
  <si>
    <t>GDLGIEIPAEK</t>
  </si>
  <si>
    <t>GGTSEDITALAYK</t>
  </si>
  <si>
    <t>IFADLIVLK</t>
  </si>
  <si>
    <t>IYVTGSLSHSAQAK</t>
  </si>
  <si>
    <t>LTFPLDYHLNQPFLFVLR</t>
  </si>
  <si>
    <t>LTLEQIDLIR</t>
  </si>
  <si>
    <t>SITTIIDTFHQYSR</t>
  </si>
  <si>
    <t>VITAFNDGLNHLDSLK</t>
  </si>
  <si>
    <t>AAPITQYLK</t>
  </si>
  <si>
    <t>AEVDDVIQVR</t>
  </si>
  <si>
    <t>AFVFPK</t>
  </si>
  <si>
    <t>DAPDGPTVVLTVDGR</t>
  </si>
  <si>
    <t>DHAVDLIQK</t>
  </si>
  <si>
    <t>EVSFDVELPK</t>
  </si>
  <si>
    <t>FNSVVTNPQGHYNPSTGK</t>
  </si>
  <si>
    <t>FTGLQYLR</t>
  </si>
  <si>
    <t>HVPLIQPVEK</t>
  </si>
  <si>
    <t>HVVPNEVVVQR</t>
  </si>
  <si>
    <t>IPASFEK</t>
  </si>
  <si>
    <t>IPLENLQIIR</t>
  </si>
  <si>
    <t>LGEYDLR</t>
  </si>
  <si>
    <t>LHIDQIDSTLK</t>
  </si>
  <si>
    <t>LLIYDTSNLASGVPVR</t>
  </si>
  <si>
    <t>LLIYYTSSLHSGVPSR</t>
  </si>
  <si>
    <t>LVDTLPQETR</t>
  </si>
  <si>
    <t>NSILETLNTADLGNLK</t>
  </si>
  <si>
    <t>SVVVHAGEDDLGK</t>
  </si>
  <si>
    <t>TGIVSGFGR</t>
  </si>
  <si>
    <t>TQAWLQSSR</t>
  </si>
  <si>
    <t>VAPEEHPTLLTEAPLNPK</t>
  </si>
  <si>
    <t>VIPGGNR</t>
  </si>
  <si>
    <t>VVFLNTQVR</t>
  </si>
  <si>
    <t>YVYIAELLAHK</t>
  </si>
  <si>
    <t>FSGSGSGTAFTLR</t>
  </si>
  <si>
    <t>FVFGTTPEDILR</t>
  </si>
  <si>
    <t>GLSLYAK</t>
  </si>
  <si>
    <t>IAQYYYTFK</t>
  </si>
  <si>
    <t>ILFNQQELFGR</t>
  </si>
  <si>
    <t>NPNPSALPQLQEQR</t>
  </si>
  <si>
    <t>SLEDLNR</t>
  </si>
  <si>
    <t>TLFSVLPGLK</t>
  </si>
  <si>
    <t>VLEPTLK</t>
  </si>
  <si>
    <t>DDLYVSDAFHK</t>
  </si>
  <si>
    <t>EAQLPVIENK</t>
  </si>
  <si>
    <t>ELISQFLLNR</t>
  </si>
  <si>
    <t>GNYDAAQR</t>
  </si>
  <si>
    <t>HQTVLDNTEGK</t>
  </si>
  <si>
    <t>IIPSTEDPNEDIVER</t>
  </si>
  <si>
    <t>NQLVEIEK</t>
  </si>
  <si>
    <t>SYTITGLQPGTDYK</t>
  </si>
  <si>
    <t>VINDFVEK</t>
  </si>
  <si>
    <t>AHYGGFTVQNEASK</t>
  </si>
  <si>
    <t>ALPSPIEK</t>
  </si>
  <si>
    <t>DLPSPIER</t>
  </si>
  <si>
    <t>DVLTITLTPK</t>
  </si>
  <si>
    <t>EALIQFLEQVHQGIK</t>
  </si>
  <si>
    <t>HTNLVPHGTEK</t>
  </si>
  <si>
    <t>THEQLTPLVR</t>
  </si>
  <si>
    <t>TSTSPIVK</t>
  </si>
  <si>
    <t>YLQEIYNSNNQK</t>
  </si>
  <si>
    <t>ATSQVVAGTK</t>
  </si>
  <si>
    <t>DQPRPAFSAIR</t>
  </si>
  <si>
    <t>FQIATVTEK</t>
  </si>
  <si>
    <t>LGLLVDTVGPR</t>
  </si>
  <si>
    <t>THAVLVALK</t>
  </si>
  <si>
    <t>LENLDLSHNNLK</t>
  </si>
  <si>
    <t>SLLNSLEEAK</t>
  </si>
  <si>
    <t>TANLGAGAAQPLR</t>
  </si>
  <si>
    <t>VTSAALDLVK</t>
  </si>
  <si>
    <t>DFALQNPGVVPR</t>
  </si>
  <si>
    <t>DSLLQEFK</t>
  </si>
  <si>
    <t>IYGPGAGR</t>
  </si>
  <si>
    <t>LSEALTDFSVK</t>
  </si>
  <si>
    <t>LSLEDTPK</t>
  </si>
  <si>
    <t>SQSLFSYSVK</t>
  </si>
  <si>
    <t>TISSGIHLK</t>
  </si>
  <si>
    <t>VFTLLDPQASR</t>
  </si>
  <si>
    <t>VITNANENYEPR</t>
  </si>
  <si>
    <t>YFETSVSRPGLGEPR</t>
  </si>
  <si>
    <t>DTPLTLTVLHK</t>
  </si>
  <si>
    <t>FQEGQEEER</t>
  </si>
  <si>
    <t>GPDSVFLIK</t>
  </si>
  <si>
    <t>YGFLLPER</t>
  </si>
  <si>
    <t>GETHEEVHSVLHFR</t>
  </si>
  <si>
    <t>GTLSVVAVYHAK</t>
  </si>
  <si>
    <t>LFDEINPETK</t>
  </si>
  <si>
    <t>TGAISGHSLK</t>
  </si>
  <si>
    <t>TTDAEFHTFFNEK</t>
  </si>
  <si>
    <t>VSNAPGVQIR</t>
  </si>
  <si>
    <t>ETGQGYQR</t>
  </si>
  <si>
    <t>LVIIESDLER</t>
  </si>
  <si>
    <t>LVPVVNNR</t>
  </si>
  <si>
    <t>SFVLNLGK</t>
  </si>
  <si>
    <t>VISLSGEHSIIGR</t>
  </si>
  <si>
    <t>HVSPAGAAVGVPLSEDEAR</t>
  </si>
  <si>
    <t>LSILYPATTGR</t>
  </si>
  <si>
    <t>VLNLGPITR</t>
  </si>
  <si>
    <t>YIATPIFSK</t>
  </si>
  <si>
    <t>YIQLPFGDEDALK</t>
  </si>
  <si>
    <t>ALEWLGFIR</t>
  </si>
  <si>
    <t>ASLEPEQEAGHQTEGK</t>
  </si>
  <si>
    <t>DIAYLGITDVR</t>
  </si>
  <si>
    <t>EETVPLR</t>
  </si>
  <si>
    <t>ELYLTGNR</t>
  </si>
  <si>
    <t>EVSTYIK</t>
  </si>
  <si>
    <t>FSISTDYNLK</t>
  </si>
  <si>
    <t>GLGEISAATEFK</t>
  </si>
  <si>
    <t>GVDSSVFEALPK</t>
  </si>
  <si>
    <t>LLAGDHPIELLLR</t>
  </si>
  <si>
    <t>SSFFVNGLTLGGQK</t>
  </si>
  <si>
    <t>VLGLTLLQK</t>
  </si>
  <si>
    <t>VYALPEDLVEVNPK</t>
  </si>
  <si>
    <t>YLTLNTEK</t>
  </si>
  <si>
    <t>ALPAPIER</t>
  </si>
  <si>
    <t>ALQATVGNSYK</t>
  </si>
  <si>
    <t>AVLHIGEEGTK</t>
  </si>
  <si>
    <t>AYNLNEER</t>
  </si>
  <si>
    <t>GFPNVVTSAITLPNIR</t>
  </si>
  <si>
    <t>GSEYFGNGR</t>
  </si>
  <si>
    <t>HITIFSPEGR</t>
  </si>
  <si>
    <t>IEEALGDK</t>
  </si>
  <si>
    <t>TGPNLHGLFGR</t>
  </si>
  <si>
    <t>VDPVNFK</t>
  </si>
  <si>
    <t>VQFELHYQEVK</t>
  </si>
  <si>
    <t>VTYHSPGYVYGQFER</t>
  </si>
  <si>
    <t>GFSGLDGAK</t>
  </si>
  <si>
    <t>GLDFEAK</t>
  </si>
  <si>
    <t>HFGYTSYSVSNSVK</t>
  </si>
  <si>
    <t>HTNLGPLETK</t>
  </si>
  <si>
    <t>SFSENTLAR</t>
  </si>
  <si>
    <t>SGNENGEFYLR</t>
  </si>
  <si>
    <t>TAESGELHGLTTDEK</t>
  </si>
  <si>
    <t>TENYDEHLEVFK</t>
  </si>
  <si>
    <t>TESELLEISGK</t>
  </si>
  <si>
    <t>VGDYGSLSGR</t>
  </si>
  <si>
    <t>YQSHDYAFSSVEK</t>
  </si>
  <si>
    <t>ESFQEFFGR</t>
  </si>
  <si>
    <t>IDSQLVEK</t>
  </si>
  <si>
    <t>LVESGFTTDPVTIENK</t>
  </si>
  <si>
    <t>TYFPHFDVSHGSAQVK</t>
  </si>
  <si>
    <t>LVQIHIPR</t>
  </si>
  <si>
    <t>VYVGNDGK</t>
  </si>
  <si>
    <t>LAQIHIPR</t>
  </si>
  <si>
    <t>LSPQSIYNLLPGK</t>
  </si>
  <si>
    <t>SNPTLNEYHTR</t>
  </si>
  <si>
    <t>IHPSDSDTNYNQK</t>
  </si>
  <si>
    <t>FDGLNSLTYK</t>
  </si>
  <si>
    <t>GITSLPAPAVR</t>
  </si>
  <si>
    <t>IELLGSYDPQK</t>
  </si>
  <si>
    <t>IGVPAFQQR</t>
  </si>
  <si>
    <t>LAPALSVK</t>
  </si>
  <si>
    <t>LVQLAGTR</t>
  </si>
  <si>
    <t>NIILEEGK</t>
  </si>
  <si>
    <t>TLAQFLPK</t>
  </si>
  <si>
    <t>YTSGFDELQNIHFLSDK</t>
  </si>
  <si>
    <t>AFSGLTQNPESIELR</t>
  </si>
  <si>
    <t>AVEAFETAK</t>
  </si>
  <si>
    <t>DGVILGADTR</t>
  </si>
  <si>
    <t>EGAFVYSDR</t>
  </si>
  <si>
    <t>EIEYLENTLPK</t>
  </si>
  <si>
    <t>GLVDAGYEVDK</t>
  </si>
  <si>
    <t>LEPQIATASEYAHR</t>
  </si>
  <si>
    <t>LPDPQILK</t>
  </si>
  <si>
    <t>LSSAHVYLR</t>
  </si>
  <si>
    <t>SILYDER</t>
  </si>
  <si>
    <t>TFLGGASVK</t>
  </si>
  <si>
    <t>TNTQPFDLQVYHPSR</t>
  </si>
  <si>
    <t>VAIDLTNK</t>
  </si>
  <si>
    <t>VLDALNSVK</t>
  </si>
  <si>
    <t>ALHIPESLPR</t>
  </si>
  <si>
    <t>EELEEVIK</t>
  </si>
  <si>
    <t>EPGEGATTYLVTSVLR</t>
  </si>
  <si>
    <t>FSISTDYSLK</t>
  </si>
  <si>
    <t>ITHQESTSVLLQQSER</t>
  </si>
  <si>
    <t>IYGPADSASR</t>
  </si>
  <si>
    <t>LQDVTDDHIR</t>
  </si>
  <si>
    <t>TVEGAGNIAAATGFVK</t>
  </si>
  <si>
    <t>ASSIVVSGTPIR</t>
  </si>
  <si>
    <t>DIVEAHYR</t>
  </si>
  <si>
    <t>DNAGDVAFTR</t>
  </si>
  <si>
    <t>EAFQEALAAAGDK</t>
  </si>
  <si>
    <t>ELQDLALQGAK</t>
  </si>
  <si>
    <t>FTIGDHSR</t>
  </si>
  <si>
    <t>GDLGPFSR</t>
  </si>
  <si>
    <t>GSGTAEVELK</t>
  </si>
  <si>
    <t>IEGLQSLVNLR</t>
  </si>
  <si>
    <t>NIIDPTFR</t>
  </si>
  <si>
    <t>VEYSHGEVVK</t>
  </si>
  <si>
    <t>VVGLGAQDK</t>
  </si>
  <si>
    <t>ASISYSSK</t>
  </si>
  <si>
    <t>LVVEEK</t>
  </si>
  <si>
    <t>TTDVTQTFGIEK</t>
  </si>
  <si>
    <t>AVLDVAETGTEAAAATGVK</t>
  </si>
  <si>
    <t>YTSFEYPK</t>
  </si>
  <si>
    <t>VNVPGSQAQLK</t>
  </si>
  <si>
    <t>DNVVIESTKPENQEAQDGLR</t>
  </si>
  <si>
    <t>LFVTNHEK</t>
  </si>
  <si>
    <t>NHGLETLQATQK</t>
  </si>
  <si>
    <t>QVSEHIAVYR</t>
  </si>
  <si>
    <t>EINLQDYEGHQK</t>
  </si>
  <si>
    <t>DPNGLSPETR</t>
  </si>
  <si>
    <t>DLQYVEK</t>
  </si>
  <si>
    <t>IDLTDFEK</t>
  </si>
  <si>
    <t>EQIIYGK</t>
  </si>
  <si>
    <t>IVVVTAGVR</t>
  </si>
  <si>
    <t>SPEPISTQTHSVQILFR</t>
  </si>
  <si>
    <t>ALASQLQDSLK</t>
  </si>
  <si>
    <t>DLAFTLEER</t>
  </si>
  <si>
    <t>GVLFASGQNLAR</t>
  </si>
  <si>
    <t>TTLLENAQR</t>
  </si>
  <si>
    <t>ALDFAVSEYNK</t>
  </si>
  <si>
    <t>GDNQSPIELHTK</t>
  </si>
  <si>
    <t>RPDVLHQLR</t>
  </si>
  <si>
    <t>GFYFNKPTGYGSSIR</t>
  </si>
  <si>
    <t>FSGSGSGTDFTLK</t>
  </si>
  <si>
    <t>DVNTFIHGNK</t>
  </si>
  <si>
    <t>TPQIQVYSR</t>
  </si>
  <si>
    <t>VTFSSGYVNLSPENK</t>
  </si>
  <si>
    <t>Peptide sequence</t>
  </si>
  <si>
    <t>O89020</t>
  </si>
  <si>
    <t>P35700</t>
  </si>
  <si>
    <t>O88783</t>
  </si>
  <si>
    <t>Q9Z1T2</t>
  </si>
  <si>
    <t>P14847</t>
  </si>
  <si>
    <t>Q61508</t>
  </si>
  <si>
    <t>Q8K0E8</t>
  </si>
  <si>
    <t>Q64727</t>
  </si>
  <si>
    <t>P21460</t>
  </si>
  <si>
    <t>P01786</t>
  </si>
  <si>
    <t>P16675</t>
  </si>
  <si>
    <t>P03987</t>
  </si>
  <si>
    <t>P01864</t>
  </si>
  <si>
    <t>Q91Y97</t>
  </si>
  <si>
    <t>P11438</t>
  </si>
  <si>
    <t>Q9Z0M9</t>
  </si>
  <si>
    <t>P16294</t>
  </si>
  <si>
    <t>Q8R1U2</t>
  </si>
  <si>
    <t>P35505</t>
  </si>
  <si>
    <t>O08677</t>
  </si>
  <si>
    <t>Q64442</t>
  </si>
  <si>
    <t>Q91WP6</t>
  </si>
  <si>
    <t>P61939</t>
  </si>
  <si>
    <t>P12399</t>
  </si>
  <si>
    <t>Q80YC5</t>
  </si>
  <si>
    <t>P32261</t>
  </si>
  <si>
    <t>Q8K0D2</t>
  </si>
  <si>
    <t>P70389</t>
  </si>
  <si>
    <t>O35955</t>
  </si>
  <si>
    <t>P01029</t>
  </si>
  <si>
    <t>P41317</t>
  </si>
  <si>
    <t>Q61147</t>
  </si>
  <si>
    <t>P15105</t>
  </si>
  <si>
    <t>P06801</t>
  </si>
  <si>
    <t>P01867</t>
  </si>
  <si>
    <t>O88998</t>
  </si>
  <si>
    <t>P08071</t>
  </si>
  <si>
    <t>Q02596</t>
  </si>
  <si>
    <t>Q00724</t>
  </si>
  <si>
    <t>P98086</t>
  </si>
  <si>
    <t>Q07456</t>
  </si>
  <si>
    <t>Q06770</t>
  </si>
  <si>
    <t>P01869</t>
  </si>
  <si>
    <t>P21570</t>
  </si>
  <si>
    <t>P10639</t>
  </si>
  <si>
    <t>Q9JJN5</t>
  </si>
  <si>
    <t>P20918</t>
  </si>
  <si>
    <t>Q9Z2U1</t>
  </si>
  <si>
    <t>O09061</t>
  </si>
  <si>
    <t>Q8BND5</t>
  </si>
  <si>
    <t>Q3SXB8</t>
  </si>
  <si>
    <t>P18337</t>
  </si>
  <si>
    <t>E9PV24</t>
  </si>
  <si>
    <t>Q91V98</t>
  </si>
  <si>
    <t>Q00897</t>
  </si>
  <si>
    <t>Q8BPB5</t>
  </si>
  <si>
    <t>P26339</t>
  </si>
  <si>
    <t>Q9R0G6</t>
  </si>
  <si>
    <t>Q7TQ62</t>
  </si>
  <si>
    <t>Q9CZT5</t>
  </si>
  <si>
    <t>P01878</t>
  </si>
  <si>
    <t>O08689</t>
  </si>
  <si>
    <t>P05367</t>
  </si>
  <si>
    <t>Q9Z1R3</t>
  </si>
  <si>
    <t>Q61704</t>
  </si>
  <si>
    <t>P10126</t>
  </si>
  <si>
    <t>P25785</t>
  </si>
  <si>
    <t>Q61702</t>
  </si>
  <si>
    <t>P15535</t>
  </si>
  <si>
    <t>Q9ESB3</t>
  </si>
  <si>
    <t>Q8VCG4</t>
  </si>
  <si>
    <t>Q02105</t>
  </si>
  <si>
    <t>Q8BH61</t>
  </si>
  <si>
    <t>P99026</t>
  </si>
  <si>
    <t>Q08761</t>
  </si>
  <si>
    <t>P01630</t>
  </si>
  <si>
    <t>P01631</t>
  </si>
  <si>
    <t>P01636</t>
  </si>
  <si>
    <t>Q03734</t>
  </si>
  <si>
    <t>P29621</t>
  </si>
  <si>
    <t>P03976</t>
  </si>
  <si>
    <t>P51885</t>
  </si>
  <si>
    <t>O88342</t>
  </si>
  <si>
    <t>Q80YX1</t>
  </si>
  <si>
    <t>P35441</t>
  </si>
  <si>
    <t>P53657</t>
  </si>
  <si>
    <t>Q9QUR7</t>
  </si>
  <si>
    <t>P16015</t>
  </si>
  <si>
    <t>P10923</t>
  </si>
  <si>
    <t>P13597</t>
  </si>
  <si>
    <t>P49182</t>
  </si>
  <si>
    <t>Q9JM99</t>
  </si>
  <si>
    <t>P11087</t>
  </si>
  <si>
    <t>P05017</t>
  </si>
  <si>
    <t>P09535</t>
  </si>
  <si>
    <t>Q9D1H9</t>
  </si>
  <si>
    <t>Q8BH35</t>
  </si>
  <si>
    <t>Q01102</t>
  </si>
  <si>
    <t>P09803</t>
  </si>
  <si>
    <t>P13595</t>
  </si>
  <si>
    <t>Q60590</t>
  </si>
  <si>
    <t>Q9D7Q1</t>
  </si>
  <si>
    <t>P05366</t>
  </si>
  <si>
    <t>Q91X72</t>
  </si>
  <si>
    <t>P00688</t>
  </si>
  <si>
    <t>P52480</t>
  </si>
  <si>
    <t>P07309</t>
  </si>
  <si>
    <t>P01027</t>
  </si>
  <si>
    <t>Q80W65</t>
  </si>
  <si>
    <t>Q8QZR4</t>
  </si>
  <si>
    <t>Q9CPY7</t>
  </si>
  <si>
    <t>P10605</t>
  </si>
  <si>
    <t>Q9QUM9</t>
  </si>
  <si>
    <t>Q9DBB9</t>
  </si>
  <si>
    <t>Q921I1</t>
  </si>
  <si>
    <t>Q8K182</t>
  </si>
  <si>
    <t>P28665</t>
  </si>
  <si>
    <t>Q9QXC1</t>
  </si>
  <si>
    <t>Q9CWJ9</t>
  </si>
  <si>
    <t>P13020</t>
  </si>
  <si>
    <t>P15327</t>
  </si>
  <si>
    <t>Q07968</t>
  </si>
  <si>
    <t>P11499</t>
  </si>
  <si>
    <t>Q71KU9</t>
  </si>
  <si>
    <t>O88968</t>
  </si>
  <si>
    <t>P06684</t>
  </si>
  <si>
    <t>P21550</t>
  </si>
  <si>
    <t>Q3UM45</t>
  </si>
  <si>
    <t>Q9D358</t>
  </si>
  <si>
    <t>P07361</t>
  </si>
  <si>
    <t>P00920</t>
  </si>
  <si>
    <t>Q64339</t>
  </si>
  <si>
    <t>P01592</t>
  </si>
  <si>
    <t>Q9DBD0</t>
  </si>
  <si>
    <t>P51910</t>
  </si>
  <si>
    <t>Q01279</t>
  </si>
  <si>
    <t>O55111</t>
  </si>
  <si>
    <t>P16125</t>
  </si>
  <si>
    <t>Q9DC11</t>
  </si>
  <si>
    <t>Q9QWK4</t>
  </si>
  <si>
    <t>P29788</t>
  </si>
  <si>
    <t>Q93092</t>
  </si>
  <si>
    <t>Q00898</t>
  </si>
  <si>
    <t>P09581</t>
  </si>
  <si>
    <t>O35930</t>
  </si>
  <si>
    <t>Q9DBG5</t>
  </si>
  <si>
    <t>Q8R121</t>
  </si>
  <si>
    <t>P39039</t>
  </si>
  <si>
    <t>P33587</t>
  </si>
  <si>
    <t>Q9WVJ3</t>
  </si>
  <si>
    <t>O70362</t>
  </si>
  <si>
    <t>P29533</t>
  </si>
  <si>
    <t>P70663</t>
  </si>
  <si>
    <t>P04945</t>
  </si>
  <si>
    <t>P01643</t>
  </si>
  <si>
    <t>P28798</t>
  </si>
  <si>
    <t>Q923D2</t>
  </si>
  <si>
    <t>P97290</t>
  </si>
  <si>
    <t>Q62356</t>
  </si>
  <si>
    <t>O08709</t>
  </si>
  <si>
    <t>E9Q414</t>
  </si>
  <si>
    <t>Q61838</t>
  </si>
  <si>
    <t>Q78PG9</t>
  </si>
  <si>
    <t>P97298</t>
  </si>
  <si>
    <t>Q8C255</t>
  </si>
  <si>
    <t>P35330</t>
  </si>
  <si>
    <t>Q06318</t>
  </si>
  <si>
    <t>P01872</t>
  </si>
  <si>
    <t>P58771</t>
  </si>
  <si>
    <t>Q62165</t>
  </si>
  <si>
    <t>P22599</t>
  </si>
  <si>
    <t>P35455</t>
  </si>
  <si>
    <t>P11680</t>
  </si>
  <si>
    <t>Q61171</t>
  </si>
  <si>
    <t>P31532</t>
  </si>
  <si>
    <t>P18242</t>
  </si>
  <si>
    <t>Q8R242</t>
  </si>
  <si>
    <t>P18760</t>
  </si>
  <si>
    <t>Q61247</t>
  </si>
  <si>
    <t>P20029</t>
  </si>
  <si>
    <t>Q61646</t>
  </si>
  <si>
    <t>P07743</t>
  </si>
  <si>
    <t>P42703</t>
  </si>
  <si>
    <t>P46412</t>
  </si>
  <si>
    <t>P70274</t>
  </si>
  <si>
    <t>P03953</t>
  </si>
  <si>
    <t>Q60994</t>
  </si>
  <si>
    <t>P70375</t>
  </si>
  <si>
    <t>P16045</t>
  </si>
  <si>
    <t>P55284</t>
  </si>
  <si>
    <t>P49722</t>
  </si>
  <si>
    <t>P31725</t>
  </si>
  <si>
    <t>P06728</t>
  </si>
  <si>
    <t>Q06890</t>
  </si>
  <si>
    <t>Q00623</t>
  </si>
  <si>
    <t>P98064</t>
  </si>
  <si>
    <t>P12246</t>
  </si>
  <si>
    <t>P62962</t>
  </si>
  <si>
    <t>O09164</t>
  </si>
  <si>
    <t>P11276</t>
  </si>
  <si>
    <t>P08226</t>
  </si>
  <si>
    <t>Q61129</t>
  </si>
  <si>
    <t>P06683</t>
  </si>
  <si>
    <t>P23953</t>
  </si>
  <si>
    <t>Q61468</t>
  </si>
  <si>
    <t>P26262</t>
  </si>
  <si>
    <t>O88947</t>
  </si>
  <si>
    <t>P62897</t>
  </si>
  <si>
    <t>Q9R1P4</t>
  </si>
  <si>
    <t>P09813</t>
  </si>
  <si>
    <t>P17182</t>
  </si>
  <si>
    <t>Q9Z126</t>
  </si>
  <si>
    <t>P01635</t>
  </si>
  <si>
    <t>Q9Z0M6</t>
  </si>
  <si>
    <t>A6X935</t>
  </si>
  <si>
    <t>P11859</t>
  </si>
  <si>
    <t>Q91ZX7</t>
  </si>
  <si>
    <t>Q19LI2</t>
  </si>
  <si>
    <t>P01887</t>
  </si>
  <si>
    <t>Q61268</t>
  </si>
  <si>
    <t>P01680</t>
  </si>
  <si>
    <t>P01837</t>
  </si>
  <si>
    <t>P19221</t>
  </si>
  <si>
    <t>Q9R098</t>
  </si>
  <si>
    <t>Q8CG14</t>
  </si>
  <si>
    <t>O55042</t>
  </si>
  <si>
    <t>P01942</t>
  </si>
  <si>
    <t>Q61730</t>
  </si>
  <si>
    <t>Q60963</t>
  </si>
  <si>
    <t>P62737</t>
  </si>
  <si>
    <t>P63260</t>
  </si>
  <si>
    <t>P06467</t>
  </si>
  <si>
    <t>Q9R1P0</t>
  </si>
  <si>
    <t>P06909</t>
  </si>
  <si>
    <t>Q8VCS0</t>
  </si>
  <si>
    <t>Q9WUU7</t>
  </si>
  <si>
    <t>P07758</t>
  </si>
  <si>
    <t>Q64726</t>
  </si>
  <si>
    <t>P08228</t>
  </si>
  <si>
    <t>P02088</t>
  </si>
  <si>
    <t>P14106</t>
  </si>
  <si>
    <t>P05064</t>
  </si>
  <si>
    <t>P13634</t>
  </si>
  <si>
    <t>P21614</t>
  </si>
  <si>
    <t>Q9CPU0</t>
  </si>
  <si>
    <t>Q91X17</t>
  </si>
  <si>
    <t>Q02819</t>
  </si>
  <si>
    <t>Q61703</t>
  </si>
  <si>
    <t>Q8R016</t>
  </si>
  <si>
    <t>P16301</t>
  </si>
  <si>
    <t>P55065</t>
  </si>
  <si>
    <t>P10404</t>
  </si>
  <si>
    <t>O70165</t>
  </si>
  <si>
    <t>Q3UZ09</t>
  </si>
  <si>
    <t>Q61233</t>
  </si>
  <si>
    <t>P00687</t>
  </si>
  <si>
    <t>Q91WP0</t>
  </si>
  <si>
    <t>P01674</t>
  </si>
  <si>
    <t>P01898</t>
  </si>
  <si>
    <t>P30115</t>
  </si>
  <si>
    <t>Q9JHH6</t>
  </si>
  <si>
    <t>P10649</t>
  </si>
  <si>
    <t>Q9Z0L8</t>
  </si>
  <si>
    <t>O70370</t>
  </si>
  <si>
    <t>Q8VCM7</t>
  </si>
  <si>
    <t>Q03311</t>
  </si>
  <si>
    <t>Q9CQF9</t>
  </si>
  <si>
    <t>P01633</t>
  </si>
  <si>
    <t>Q01339</t>
  </si>
  <si>
    <t>Q9R097</t>
  </si>
  <si>
    <t>P52430</t>
  </si>
  <si>
    <t>UniProt accession number</t>
  </si>
  <si>
    <t>P01750</t>
  </si>
  <si>
    <t>Molecular weight (Da)</t>
  </si>
  <si>
    <t>Ig heavy chain V region MOPC 47A</t>
  </si>
  <si>
    <t>Ig gamma-3 chain C region</t>
  </si>
  <si>
    <t>Ig gamma-2B chain C region</t>
  </si>
  <si>
    <t>Ig gamma-1 chain C region, membrane-bound form</t>
  </si>
  <si>
    <t>Podocan</t>
  </si>
  <si>
    <t>Ig alpha chain C region</t>
  </si>
  <si>
    <t>Complement C1q subcomponent subunit C</t>
  </si>
  <si>
    <t>Ig kappa chain V-II region 7S34.1</t>
  </si>
  <si>
    <t>Ig kappa chain V-II region 26-10</t>
  </si>
  <si>
    <t>Ig kappa chain V-V region MOPC 149</t>
  </si>
  <si>
    <t>Ig kappa chain V-II region 17S29.1</t>
  </si>
  <si>
    <t>Hemopexin</t>
  </si>
  <si>
    <t>Out at first protein homolog</t>
  </si>
  <si>
    <t>Ig heavy chain V region 102</t>
  </si>
  <si>
    <t>Immunoglobulin J chain</t>
  </si>
  <si>
    <t>Inhibitor of carbonic anhydrase</t>
  </si>
  <si>
    <t>Desmoglein-2</t>
  </si>
  <si>
    <t>Ig kappa chain V-VI region NQ2-6.1</t>
  </si>
  <si>
    <t>Ig kappa chain V-V region MOPC 173</t>
  </si>
  <si>
    <t>Ig mu chain C region</t>
  </si>
  <si>
    <t>Complement component C9</t>
  </si>
  <si>
    <t>Cytochrome c, somatic</t>
  </si>
  <si>
    <t>Ig kappa chain V-V region K2 (Fragment)</t>
  </si>
  <si>
    <t>Ig kappa chain V-IV region S107B</t>
  </si>
  <si>
    <t>Ig kappa chain C region</t>
  </si>
  <si>
    <t>Ig kappa chain V-III region PC 2154</t>
  </si>
  <si>
    <t>H-2 class I histocompatibility antigen, Q10 alpha chain</t>
  </si>
  <si>
    <t>Afamin</t>
  </si>
  <si>
    <t>Extracellular matrix protein 1</t>
  </si>
  <si>
    <t>Cystatin-C</t>
  </si>
  <si>
    <t>Lysosome-associated membrane glycoprotein 1</t>
  </si>
  <si>
    <t>Interleukin-18-binding protein</t>
  </si>
  <si>
    <t>Cell growth regulator with EF hand domain protein 1</t>
  </si>
  <si>
    <t>Sorbitol dehydrogenase</t>
  </si>
  <si>
    <t>Serine protease inhibitor A3N</t>
  </si>
  <si>
    <t>Protein CTLA-2-alpha</t>
  </si>
  <si>
    <t>Insulin-like growth factor-binding protein complex acid labile subunit</t>
  </si>
  <si>
    <t>Proteasome subunit beta type-10</t>
  </si>
  <si>
    <t>Mannose-binding protein C</t>
  </si>
  <si>
    <t>Glutamine synthetase</t>
  </si>
  <si>
    <t>Lactotransferrin</t>
  </si>
  <si>
    <t>Glycosylation-dependent cell adhesion molecule 1</t>
  </si>
  <si>
    <t>Retinol-binding protein 4</t>
  </si>
  <si>
    <t>Corticosteroid-binding globulin</t>
  </si>
  <si>
    <t>Angiogenin</t>
  </si>
  <si>
    <t>Thioredoxin</t>
  </si>
  <si>
    <t>Proteasome subunit alpha type-5</t>
  </si>
  <si>
    <t>Sulfhydryl oxidase 1</t>
  </si>
  <si>
    <t>Collectin-11</t>
  </si>
  <si>
    <t>L-selectin</t>
  </si>
  <si>
    <t>Endosialin</t>
  </si>
  <si>
    <t>Alpha-1-antitrypsin 1-4</t>
  </si>
  <si>
    <t>EGF-containing fibulin-like extracellular matrix protein 1</t>
  </si>
  <si>
    <t>Vasorin</t>
  </si>
  <si>
    <t>Growth/differentiation factor 8</t>
  </si>
  <si>
    <t>Apolipoprotein M</t>
  </si>
  <si>
    <t>Inter-alpha-trypsin inhibitor heavy chain H1</t>
  </si>
  <si>
    <t>Histidine-rich glycoprotein</t>
  </si>
  <si>
    <t>Proteasome subunit beta type-4</t>
  </si>
  <si>
    <t>Serine protease inhibitor A3M</t>
  </si>
  <si>
    <t>Serine protease inhibitor A3C</t>
  </si>
  <si>
    <t>Lumican</t>
  </si>
  <si>
    <t>Pyruvate kinase PKLR</t>
  </si>
  <si>
    <t>Peptidyl-prolyl cis-trans isomerase NIMA-interacting 1</t>
  </si>
  <si>
    <t>Carbonic anhydrase 3</t>
  </si>
  <si>
    <t>Osteopontin</t>
  </si>
  <si>
    <t>Intercellular adhesion molecule 1</t>
  </si>
  <si>
    <t>Heparin cofactor 2</t>
  </si>
  <si>
    <t>Insulin-like growth factor I</t>
  </si>
  <si>
    <t>P-selectin</t>
  </si>
  <si>
    <t>Neural cell adhesion molecule 1</t>
  </si>
  <si>
    <t>Alpha-1-acid glycoprotein 1</t>
  </si>
  <si>
    <t>Chitotriosidase-1</t>
  </si>
  <si>
    <t>Pancreatic alpha-amylase</t>
  </si>
  <si>
    <t>Transthyretin</t>
  </si>
  <si>
    <t>Cytosol aminopeptidase</t>
  </si>
  <si>
    <t>Carboxypeptidase N subunit 2</t>
  </si>
  <si>
    <t>Serotransferrin</t>
  </si>
  <si>
    <t>Complement component C8 alpha chain</t>
  </si>
  <si>
    <t>Murinoglobulin-1</t>
  </si>
  <si>
    <t>Fetuin-B</t>
  </si>
  <si>
    <t>Bisphosphoglycerate mutase</t>
  </si>
  <si>
    <t>Fibrinogen-like protein 1</t>
  </si>
  <si>
    <t>Transcobalamin-2</t>
  </si>
  <si>
    <t>Beta-enolase</t>
  </si>
  <si>
    <t>Protein phosphatase 1 regulatory subunit 7</t>
  </si>
  <si>
    <t>Low molecular weight phosphotyrosine protein phosphatase</t>
  </si>
  <si>
    <t>Alpha-1-acid glycoprotein 2</t>
  </si>
  <si>
    <t>Ubiquitin-like protein ISG15</t>
  </si>
  <si>
    <t>Apolipoprotein D</t>
  </si>
  <si>
    <t>Plexin domain-containing protein 2</t>
  </si>
  <si>
    <t>Alpha-1-antitrypsin 1-5</t>
  </si>
  <si>
    <t>Macrophage colony-stimulating factor 1 receptor</t>
  </si>
  <si>
    <t>Platelet glycoprotein Ib alpha chain</t>
  </si>
  <si>
    <t>Perilipin-3</t>
  </si>
  <si>
    <t>Mannose-binding protein A</t>
  </si>
  <si>
    <t>Carboxypeptidase Q</t>
  </si>
  <si>
    <t>Phosphatidylinositol-glycan-specific phospholipase D</t>
  </si>
  <si>
    <t>SPARC-like protein 1</t>
  </si>
  <si>
    <t>Flavin reductase (NADPH)</t>
  </si>
  <si>
    <t>Dipeptidase 2</t>
  </si>
  <si>
    <t>Intercellular adhesion molecule 2</t>
  </si>
  <si>
    <t>Uteroglobin</t>
  </si>
  <si>
    <t>Alpha-1-antitrypsin 1-2</t>
  </si>
  <si>
    <t>Serum amyloid A-4 protein</t>
  </si>
  <si>
    <t>Cofilin-1</t>
  </si>
  <si>
    <t>BPI fold-containing family A member 2</t>
  </si>
  <si>
    <t>Leukemia inhibitory factor receptor</t>
  </si>
  <si>
    <t>Complement factor D</t>
  </si>
  <si>
    <t>Galectin-1</t>
  </si>
  <si>
    <t>Cadherin-5</t>
  </si>
  <si>
    <t>Proteasome subunit alpha type-2</t>
  </si>
  <si>
    <t>Protein S100-A9</t>
  </si>
  <si>
    <t>Apolipoprotein A-IV</t>
  </si>
  <si>
    <t>Serum amyloid P-component</t>
  </si>
  <si>
    <t>Extracellular superoxide dismutase [Cu-Zn]</t>
  </si>
  <si>
    <t>Carboxylesterase 1C</t>
  </si>
  <si>
    <t>Proteasome subunit alpha type-1</t>
  </si>
  <si>
    <t>Platelet factor 4</t>
  </si>
  <si>
    <t>Alpha-1B-glycoprotein</t>
  </si>
  <si>
    <t>Apolipoprotein C-IV</t>
  </si>
  <si>
    <t>Interleukin-1 receptor accessory protein</t>
  </si>
  <si>
    <t>Platelet-activating factor acetylhydrolase</t>
  </si>
  <si>
    <t>Hemoglobin subunit zeta</t>
  </si>
  <si>
    <t>Complement factor H</t>
  </si>
  <si>
    <t>N-acetylmuramoyl-L-alanine amidase</t>
  </si>
  <si>
    <t>Cathepsin Z</t>
  </si>
  <si>
    <t>Alpha-1-antitrypsin 1-1</t>
  </si>
  <si>
    <t>Zinc-alpha-2-glycoprotein</t>
  </si>
  <si>
    <t>Superoxide dismutase [Cu-Zn]</t>
  </si>
  <si>
    <t>Hemoglobin subunit beta-1</t>
  </si>
  <si>
    <t>Carbonic anhydrase 1</t>
  </si>
  <si>
    <t>Nucleobindin-1</t>
  </si>
  <si>
    <t>Bleomycin hydrolase</t>
  </si>
  <si>
    <t>Phosphatidylcholine-sterol acyltransferase</t>
  </si>
  <si>
    <t>Phospholipid transfer protein</t>
  </si>
  <si>
    <t>Ficolin-1</t>
  </si>
  <si>
    <t>Alpha-amylase 1</t>
  </si>
  <si>
    <t>Glutathione S-transferase A3</t>
  </si>
  <si>
    <t>Glutathione S-transferase Mu 1</t>
  </si>
  <si>
    <t>Cathepsin S</t>
  </si>
  <si>
    <t>Prenylcysteine oxidase</t>
  </si>
  <si>
    <t>Ig kappa chain V19-17</t>
  </si>
  <si>
    <t>Beta-2-glycoprotein 1</t>
  </si>
  <si>
    <t>Kunitz-type protease inhibitor 1</t>
  </si>
  <si>
    <t>Coagulation factor XIIa heavy chain</t>
  </si>
  <si>
    <t>Complement C4 alpha chain</t>
  </si>
  <si>
    <t>Alpha-dystroglycan</t>
  </si>
  <si>
    <t>Coagulation factor VII heavy chain</t>
  </si>
  <si>
    <t>Plasma kallikrein heavy chain</t>
  </si>
  <si>
    <t>Complement C5 beta chain</t>
  </si>
  <si>
    <t xml:space="preserve">Peroxiredoxin-1 </t>
  </si>
  <si>
    <t xml:space="preserve">Thrombospondin-4 </t>
  </si>
  <si>
    <t xml:space="preserve">C-reactive protein </t>
  </si>
  <si>
    <t xml:space="preserve">Fructose-bisphosphate aldolase B </t>
  </si>
  <si>
    <t xml:space="preserve">Fumarylacetoacetase </t>
  </si>
  <si>
    <t xml:space="preserve">Thyroxine-binding globulin </t>
  </si>
  <si>
    <t xml:space="preserve">Antithrombin-III </t>
  </si>
  <si>
    <t xml:space="preserve">Ceruloplasmin </t>
  </si>
  <si>
    <t xml:space="preserve">NADP-dependent malic enzyme </t>
  </si>
  <si>
    <t xml:space="preserve">Noelin </t>
  </si>
  <si>
    <t xml:space="preserve">Complement C1q subcomponent subunit A </t>
  </si>
  <si>
    <t xml:space="preserve">Carboxypeptidase N catalytic chain </t>
  </si>
  <si>
    <t xml:space="preserve">Proteasome subunit beta type-1 </t>
  </si>
  <si>
    <t xml:space="preserve">Cartilage oligomeric matrix protein </t>
  </si>
  <si>
    <t xml:space="preserve">Inter-alpha-trypsin inhibitor heavy chain H3 </t>
  </si>
  <si>
    <t xml:space="preserve">Elongation factor 1-alpha 1 </t>
  </si>
  <si>
    <t xml:space="preserve">Metalloproteinase inhibitor 2 </t>
  </si>
  <si>
    <t xml:space="preserve">Complement component C8 gamma chain </t>
  </si>
  <si>
    <t xml:space="preserve">Coagulation factor XIII A chain </t>
  </si>
  <si>
    <t xml:space="preserve">Vitamin K-dependent protein S </t>
  </si>
  <si>
    <t xml:space="preserve">WD repeat-containing protein 1 </t>
  </si>
  <si>
    <t xml:space="preserve">Tenascin </t>
  </si>
  <si>
    <t xml:space="preserve">Thrombospondin-1 </t>
  </si>
  <si>
    <t xml:space="preserve">Collagen alpha-1(I) chain </t>
  </si>
  <si>
    <t xml:space="preserve">Microfibril-associated glycoprotein 4 </t>
  </si>
  <si>
    <t xml:space="preserve">Complement component C8 beta chain </t>
  </si>
  <si>
    <t xml:space="preserve">Serum amyloid A-1 protein </t>
  </si>
  <si>
    <t xml:space="preserve">Pyruvate kinase PKM </t>
  </si>
  <si>
    <t xml:space="preserve">Proprotein convertase subtilisin/kexin type 9 </t>
  </si>
  <si>
    <t xml:space="preserve">Proteasome subunit alpha type-6 </t>
  </si>
  <si>
    <t xml:space="preserve">Gelsolin </t>
  </si>
  <si>
    <t xml:space="preserve">Coagulation factor XIII B chain </t>
  </si>
  <si>
    <t xml:space="preserve">Heat shock protein HSP 90-beta </t>
  </si>
  <si>
    <t xml:space="preserve">Carbonic anhydrase 2 </t>
  </si>
  <si>
    <t xml:space="preserve">Epidermal growth factor receptor </t>
  </si>
  <si>
    <t>Copeptin</t>
  </si>
  <si>
    <t xml:space="preserve">Properdin </t>
  </si>
  <si>
    <t xml:space="preserve">Peroxiredoxin-2 </t>
  </si>
  <si>
    <t xml:space="preserve">Cathepsin D </t>
  </si>
  <si>
    <t xml:space="preserve">Di-N-acetylchitobiase </t>
  </si>
  <si>
    <t xml:space="preserve">Alpha-2-antiplasmin </t>
  </si>
  <si>
    <t xml:space="preserve">78 kDa glucose-regulated protein </t>
  </si>
  <si>
    <t xml:space="preserve">Glutathione peroxidase 3 </t>
  </si>
  <si>
    <t xml:space="preserve">Selenoprotein P </t>
  </si>
  <si>
    <t xml:space="preserve">Adiponectin </t>
  </si>
  <si>
    <t xml:space="preserve">Profilin-1 </t>
  </si>
  <si>
    <t xml:space="preserve">Apolipoprotein E </t>
  </si>
  <si>
    <t xml:space="preserve">Alpha-enolase </t>
  </si>
  <si>
    <t>Inter alpha-trypsin inhibitor, heavy chain 4</t>
  </si>
  <si>
    <t xml:space="preserve">Beta-2-microglobulin </t>
  </si>
  <si>
    <t>Hepatocyte growth factor activator [Cleaved into: Hepatocyte growth factor activator short chain; Hepatocyte growth factor activator long chain]</t>
  </si>
  <si>
    <t xml:space="preserve">Alpha-synuclein </t>
  </si>
  <si>
    <t xml:space="preserve">Hemoglobin subunit alpha </t>
  </si>
  <si>
    <t xml:space="preserve">Actin, aortic smooth muscle </t>
  </si>
  <si>
    <t xml:space="preserve">Proteasome subunit alpha type-4 </t>
  </si>
  <si>
    <t xml:space="preserve">Complement C1q subcomponent subunit B </t>
  </si>
  <si>
    <t xml:space="preserve">Fructose-bisphosphate aldolase A </t>
  </si>
  <si>
    <t xml:space="preserve">Vitamin D-binding protein </t>
  </si>
  <si>
    <t xml:space="preserve">Lactoylglutathione lyase </t>
  </si>
  <si>
    <t xml:space="preserve">Inter-alpha-trypsin inhibitor heavy chain H2 </t>
  </si>
  <si>
    <t xml:space="preserve">Complement C1r subcomponent-like protein </t>
  </si>
  <si>
    <t xml:space="preserve">Plastin-2 </t>
  </si>
  <si>
    <t xml:space="preserve">Carboxypeptidase B2 </t>
  </si>
  <si>
    <t>Gamma-glutamyl hydrolase</t>
  </si>
  <si>
    <t xml:space="preserve">Fibrinogen gamma chain </t>
  </si>
  <si>
    <t xml:space="preserve">Cholinesterase </t>
  </si>
  <si>
    <t xml:space="preserve">Serum paraoxonase/arylesterase 1 </t>
  </si>
  <si>
    <t xml:space="preserve">C57BL/6/CRL </t>
  </si>
  <si>
    <t>C57BL/6J</t>
  </si>
  <si>
    <t>CD1</t>
  </si>
  <si>
    <t>129S1/SvlmJ</t>
  </si>
  <si>
    <t xml:space="preserve">Balb/cJ </t>
  </si>
  <si>
    <t>Vinculin</t>
  </si>
  <si>
    <t xml:space="preserve">Protein Z-dependent protease inhibitor </t>
  </si>
  <si>
    <t xml:space="preserve">CD5 antigen-like </t>
  </si>
  <si>
    <t xml:space="preserve">L-lactate dehydrogenase B chain </t>
  </si>
  <si>
    <t xml:space="preserve">Vitronectin </t>
  </si>
  <si>
    <t xml:space="preserve">Transaldolase </t>
  </si>
  <si>
    <t xml:space="preserve">Plasma protease C1 inhibitor </t>
  </si>
  <si>
    <t xml:space="preserve">Follistatin-related protein 1 </t>
  </si>
  <si>
    <t xml:space="preserve">Peroxiredoxin-6 </t>
  </si>
  <si>
    <t xml:space="preserve">Coiled-coil domain-containing protein 25 </t>
  </si>
  <si>
    <t xml:space="preserve">Pigment epithelium-derived factor </t>
  </si>
  <si>
    <t xml:space="preserve">Tropomyosin alpha-1 chain </t>
  </si>
  <si>
    <t xml:space="preserve">Vascular cell adhesion protein 1 </t>
  </si>
  <si>
    <t>MLV-related proviral Env polyprotein: surface protein</t>
  </si>
  <si>
    <t>P60710</t>
  </si>
  <si>
    <t>Ig gamma-2A chain C region, secreted form</t>
  </si>
  <si>
    <t>0±0</t>
  </si>
  <si>
    <t>276.7±69.4</t>
  </si>
  <si>
    <t>32.8±10.6</t>
  </si>
  <si>
    <t>137±85.4</t>
  </si>
  <si>
    <t>68.9±18.2</t>
  </si>
  <si>
    <t>183.1±117.8</t>
  </si>
  <si>
    <t>1.5±0.5</t>
  </si>
  <si>
    <t>1734.3±816.3</t>
  </si>
  <si>
    <t>12.5±5</t>
  </si>
  <si>
    <t>14.2±3.8</t>
  </si>
  <si>
    <t>1.2±0.1</t>
  </si>
  <si>
    <t>3857.6±1242.7</t>
  </si>
  <si>
    <t>5.3±4.1</t>
  </si>
  <si>
    <t>826.2±838.5</t>
  </si>
  <si>
    <t>45.9±22.8</t>
  </si>
  <si>
    <t>181.4±29.2</t>
  </si>
  <si>
    <t>779.8±229</t>
  </si>
  <si>
    <t>8.8±2.1</t>
  </si>
  <si>
    <t>60.6±11.7</t>
  </si>
  <si>
    <t>4.9±1.9</t>
  </si>
  <si>
    <t>642±171.4</t>
  </si>
  <si>
    <t>597±195.9</t>
  </si>
  <si>
    <t>9.2±1.1</t>
  </si>
  <si>
    <t>16±11</t>
  </si>
  <si>
    <t>5±2.7</t>
  </si>
  <si>
    <t>185.2±70.4</t>
  </si>
  <si>
    <t>215.9±78.6</t>
  </si>
  <si>
    <t>97.7±60.6</t>
  </si>
  <si>
    <t>545.8±152</t>
  </si>
  <si>
    <t>2.4±0.8</t>
  </si>
  <si>
    <t>113.4±27.5</t>
  </si>
  <si>
    <t>981.4±310.1</t>
  </si>
  <si>
    <t>3.9±0.8</t>
  </si>
  <si>
    <t>2.4±0.4</t>
  </si>
  <si>
    <t>19.7±9.2</t>
  </si>
  <si>
    <t>6.9±1.2</t>
  </si>
  <si>
    <t>27.9±2.4</t>
  </si>
  <si>
    <t>7784±2392.3</t>
  </si>
  <si>
    <t>1.4±0.3</t>
  </si>
  <si>
    <t>3.9±0.9</t>
  </si>
  <si>
    <t>52.3±47.2</t>
  </si>
  <si>
    <t>378±717.4</t>
  </si>
  <si>
    <t>832.1±409.3</t>
  </si>
  <si>
    <t>7.1±7.6</t>
  </si>
  <si>
    <t>5.8±2.4</t>
  </si>
  <si>
    <t>298.5±88.7</t>
  </si>
  <si>
    <t>3.3±0.1</t>
  </si>
  <si>
    <t>604.7±166.4</t>
  </si>
  <si>
    <t>213.1±68.2</t>
  </si>
  <si>
    <t>587±195.9</t>
  </si>
  <si>
    <t>66.1±25</t>
  </si>
  <si>
    <t>17.4±4.9</t>
  </si>
  <si>
    <t>16.9±2.2</t>
  </si>
  <si>
    <t>267.5±282.5</t>
  </si>
  <si>
    <t>410.3±272.9</t>
  </si>
  <si>
    <t>468.4±398.3</t>
  </si>
  <si>
    <t>159±105</t>
  </si>
  <si>
    <t>4.9±2.8</t>
  </si>
  <si>
    <t>44.1±22.6</t>
  </si>
  <si>
    <t>20.7±9.8</t>
  </si>
  <si>
    <t>2.8±1.4</t>
  </si>
  <si>
    <t>4.5±1.7</t>
  </si>
  <si>
    <t>13.7±2.9</t>
  </si>
  <si>
    <t>82.6±13.7</t>
  </si>
  <si>
    <t>13.7±11.8</t>
  </si>
  <si>
    <t>6.7±0.9</t>
  </si>
  <si>
    <t>5.1±0.9</t>
  </si>
  <si>
    <t>227.5±74.8</t>
  </si>
  <si>
    <t>2.4±1</t>
  </si>
  <si>
    <t>5.7±2.1</t>
  </si>
  <si>
    <t>1935.2±765</t>
  </si>
  <si>
    <t>558.1±1054</t>
  </si>
  <si>
    <t>4569.4±2117.2</t>
  </si>
  <si>
    <t>12.9±6.1</t>
  </si>
  <si>
    <t>2245.2±1195.4</t>
  </si>
  <si>
    <t>8.4±4.5</t>
  </si>
  <si>
    <t>3.3±0.5</t>
  </si>
  <si>
    <t>10.4±3.1</t>
  </si>
  <si>
    <t>6107.7±2232.4</t>
  </si>
  <si>
    <t>115.8±43.6</t>
  </si>
  <si>
    <t>1016.3±262.7</t>
  </si>
  <si>
    <t>52.7±15.5</t>
  </si>
  <si>
    <t>1.7±1</t>
  </si>
  <si>
    <t>1274.7±1126.2</t>
  </si>
  <si>
    <t>3.3±1.4</t>
  </si>
  <si>
    <t>625.5±275.1</t>
  </si>
  <si>
    <t>709.7±676.2</t>
  </si>
  <si>
    <t>351.6±57.5</t>
  </si>
  <si>
    <t>49±20.5</t>
  </si>
  <si>
    <t>17±6.9</t>
  </si>
  <si>
    <t>998.8±348.9</t>
  </si>
  <si>
    <t>2.6±1</t>
  </si>
  <si>
    <t>38.9±7.9</t>
  </si>
  <si>
    <t>161.5±101.9</t>
  </si>
  <si>
    <t>121.6±21.5</t>
  </si>
  <si>
    <t>22.6±6.6</t>
  </si>
  <si>
    <t>25.7±3.7</t>
  </si>
  <si>
    <t>196.4±43.1</t>
  </si>
  <si>
    <t>23.9±3.7</t>
  </si>
  <si>
    <t>8.8±1.5</t>
  </si>
  <si>
    <t>398.7±460.5</t>
  </si>
  <si>
    <t>2.8±1</t>
  </si>
  <si>
    <t>2.3±1</t>
  </si>
  <si>
    <t>620.2±141.2</t>
  </si>
  <si>
    <t>2.5±0.3</t>
  </si>
  <si>
    <t>204.1±130.6</t>
  </si>
  <si>
    <t>6236±805.7</t>
  </si>
  <si>
    <t>0.6±0.6</t>
  </si>
  <si>
    <t>10.5±1.8</t>
  </si>
  <si>
    <t>12±2.1</t>
  </si>
  <si>
    <t>2.3±0.6</t>
  </si>
  <si>
    <t>1238.9±161.3</t>
  </si>
  <si>
    <t>0.7±0.1</t>
  </si>
  <si>
    <t>1.8±0.3</t>
  </si>
  <si>
    <t>242.4±40.6</t>
  </si>
  <si>
    <t>6.4±1.5</t>
  </si>
  <si>
    <t>336.5±68.2</t>
  </si>
  <si>
    <t>8.5±2</t>
  </si>
  <si>
    <t>308.2±110.2</t>
  </si>
  <si>
    <t>12.9±5.2</t>
  </si>
  <si>
    <t>14.3±11.7</t>
  </si>
  <si>
    <t>82.3±24.9</t>
  </si>
  <si>
    <t>393±128.1</t>
  </si>
  <si>
    <t>82±6.9</t>
  </si>
  <si>
    <t>70.3±21.8</t>
  </si>
  <si>
    <t>100.3±22.8</t>
  </si>
  <si>
    <t>1.3±0.2</t>
  </si>
  <si>
    <t>36±2.7</t>
  </si>
  <si>
    <t>1.8±0.2</t>
  </si>
  <si>
    <t>7.9±2.4</t>
  </si>
  <si>
    <t>3.5±2.5</t>
  </si>
  <si>
    <t>2393.8±1043.2</t>
  </si>
  <si>
    <t>482.7±107.1</t>
  </si>
  <si>
    <t>16053.7±3353.4</t>
  </si>
  <si>
    <t>14±1.6</t>
  </si>
  <si>
    <t>676.8±360.3</t>
  </si>
  <si>
    <t>914.8±309.6</t>
  </si>
  <si>
    <t>142.1±47.5</t>
  </si>
  <si>
    <t>578.7±109.5</t>
  </si>
  <si>
    <t>2.5±0.4</t>
  </si>
  <si>
    <t>188.3±61.5</t>
  </si>
  <si>
    <t>7.7±1.8</t>
  </si>
  <si>
    <t>18396±3271.4</t>
  </si>
  <si>
    <t>5.4±5.6</t>
  </si>
  <si>
    <t>92.4±118.9</t>
  </si>
  <si>
    <t>175.7±102.6</t>
  </si>
  <si>
    <t>4.1±0.5</t>
  </si>
  <si>
    <t>826.8±728.8</t>
  </si>
  <si>
    <t>31.9±10.3</t>
  </si>
  <si>
    <t>342.9±131.5</t>
  </si>
  <si>
    <t>569.5±64.9</t>
  </si>
  <si>
    <t>37.7±10.6</t>
  </si>
  <si>
    <t>87.4±18.5</t>
  </si>
  <si>
    <t>502.7±505.6</t>
  </si>
  <si>
    <t>26.2±9.5</t>
  </si>
  <si>
    <t>236.3±254.4</t>
  </si>
  <si>
    <t>415.2±447.1</t>
  </si>
  <si>
    <t>9.7±2.5</t>
  </si>
  <si>
    <t>11.1±5</t>
  </si>
  <si>
    <t>72.1±16</t>
  </si>
  <si>
    <t>345.6±61.4</t>
  </si>
  <si>
    <t>2.8±2.4</t>
  </si>
  <si>
    <t>276.9±121.6</t>
  </si>
  <si>
    <t>4051.6±1075.5</t>
  </si>
  <si>
    <t>1694.5±363.7</t>
  </si>
  <si>
    <t>2.7±0.6</t>
  </si>
  <si>
    <t>4±0.9</t>
  </si>
  <si>
    <t>532.8±150.6</t>
  </si>
  <si>
    <t>8.5±2.4</t>
  </si>
  <si>
    <t>107.2±22.2</t>
  </si>
  <si>
    <t>39.1±4.7</t>
  </si>
  <si>
    <t>66.6±14.5</t>
  </si>
  <si>
    <t>196.8±16.7</t>
  </si>
  <si>
    <t>66.1±16.9</t>
  </si>
  <si>
    <t>1.3±0.4</t>
  </si>
  <si>
    <t>689.1±246.7</t>
  </si>
  <si>
    <t>69.8±36.6</t>
  </si>
  <si>
    <t>3.5±0.8</t>
  </si>
  <si>
    <t>8.1±3.1</t>
  </si>
  <si>
    <t>12.1±4.3</t>
  </si>
  <si>
    <t>1048.4±761.5</t>
  </si>
  <si>
    <t>1285.1±338</t>
  </si>
  <si>
    <t>2.5±0.7</t>
  </si>
  <si>
    <t>62.7±13.4</t>
  </si>
  <si>
    <t>3.8±1</t>
  </si>
  <si>
    <t>48.2±14.4</t>
  </si>
  <si>
    <t>0.6±0.2</t>
  </si>
  <si>
    <t>181.8±32.1</t>
  </si>
  <si>
    <t>86±31.2</t>
  </si>
  <si>
    <t>8.3±1.7</t>
  </si>
  <si>
    <t>28.3±6.1</t>
  </si>
  <si>
    <t>42.2±22.3</t>
  </si>
  <si>
    <t>2.2±0.2</t>
  </si>
  <si>
    <t>442.7±363.5</t>
  </si>
  <si>
    <t>1209±958.6</t>
  </si>
  <si>
    <t>17.9±16.2</t>
  </si>
  <si>
    <t>5±1</t>
  </si>
  <si>
    <t>5.9±2.4</t>
  </si>
  <si>
    <t>26.9±3.7</t>
  </si>
  <si>
    <t>1.3±0.3</t>
  </si>
  <si>
    <t>8.3±3.8</t>
  </si>
  <si>
    <t>868.3±571.1</t>
  </si>
  <si>
    <t>24±11.3</t>
  </si>
  <si>
    <t>346.1±85.1</t>
  </si>
  <si>
    <t>1380.8±456.9</t>
  </si>
  <si>
    <t>12.1±4</t>
  </si>
  <si>
    <t>122.3±24.9</t>
  </si>
  <si>
    <t>5.1±1.6</t>
  </si>
  <si>
    <t>677.2±99</t>
  </si>
  <si>
    <t>490.8±157.3</t>
  </si>
  <si>
    <t>13.7±1.9</t>
  </si>
  <si>
    <t>7.6±1.6</t>
  </si>
  <si>
    <t>7±4.9</t>
  </si>
  <si>
    <t>377.9±131</t>
  </si>
  <si>
    <t>115.2±75.1</t>
  </si>
  <si>
    <t>89.9±10.5</t>
  </si>
  <si>
    <t>1190.9±906.7</t>
  </si>
  <si>
    <t>11.3±4</t>
  </si>
  <si>
    <t>228.2±82.2</t>
  </si>
  <si>
    <t>1622.2±472</t>
  </si>
  <si>
    <t>4.8±1.4</t>
  </si>
  <si>
    <t>3.1±0.8</t>
  </si>
  <si>
    <t>24.4±8.3</t>
  </si>
  <si>
    <t>8.7±2.2</t>
  </si>
  <si>
    <t>32±3.8</t>
  </si>
  <si>
    <t>3.4±1.2</t>
  </si>
  <si>
    <t>6.9±0.6</t>
  </si>
  <si>
    <t>7.9±3.3</t>
  </si>
  <si>
    <t>5.1±1.3</t>
  </si>
  <si>
    <t>6.2±1.4</t>
  </si>
  <si>
    <t>3.7±0.9</t>
  </si>
  <si>
    <t>441.3±121.4</t>
  </si>
  <si>
    <t>3.4±0.8</t>
  </si>
  <si>
    <t>11±10.3</t>
  </si>
  <si>
    <t>351.5±143.9</t>
  </si>
  <si>
    <t>5±0.8</t>
  </si>
  <si>
    <t>628.1±189.9</t>
  </si>
  <si>
    <t>466.6±128.3</t>
  </si>
  <si>
    <t>253.7±158.3</t>
  </si>
  <si>
    <t>161.2±79.8</t>
  </si>
  <si>
    <t>29.6±6.2</t>
  </si>
  <si>
    <t>21.5±3.6</t>
  </si>
  <si>
    <t>36.8±32</t>
  </si>
  <si>
    <t>87.3±46.1</t>
  </si>
  <si>
    <t>58.9±45.7</t>
  </si>
  <si>
    <t>226.6±82.3</t>
  </si>
  <si>
    <t>7.7±0.9</t>
  </si>
  <si>
    <t>11.7±4</t>
  </si>
  <si>
    <t>46.1±11.9</t>
  </si>
  <si>
    <t>4.1±2</t>
  </si>
  <si>
    <t>8.8±3.5</t>
  </si>
  <si>
    <t>17±4.2</t>
  </si>
  <si>
    <t>151.6±31.1</t>
  </si>
  <si>
    <t>5.3±1.2</t>
  </si>
  <si>
    <t>15.2±2.2</t>
  </si>
  <si>
    <t>1.1±0.1</t>
  </si>
  <si>
    <t>11±4.6</t>
  </si>
  <si>
    <t>524.4±137.8</t>
  </si>
  <si>
    <t>2.2±0.6</t>
  </si>
  <si>
    <t>12.8±5.9</t>
  </si>
  <si>
    <t>1327.8±556.2</t>
  </si>
  <si>
    <t>0.8±0</t>
  </si>
  <si>
    <t>2439.8±585.4</t>
  </si>
  <si>
    <t>27.4±8.3</t>
  </si>
  <si>
    <t>8.3±4.1</t>
  </si>
  <si>
    <t>5.3±0.8</t>
  </si>
  <si>
    <t>1.4±0.2</t>
  </si>
  <si>
    <t>8.1±1.5</t>
  </si>
  <si>
    <t>15.5±3.7</t>
  </si>
  <si>
    <t>269.4±149.9</t>
  </si>
  <si>
    <t>1339.7±338.6</t>
  </si>
  <si>
    <t>1.9±0.6</t>
  </si>
  <si>
    <t>12.1±5.6</t>
  </si>
  <si>
    <t>97.9±40.6</t>
  </si>
  <si>
    <t>1±0.3</t>
  </si>
  <si>
    <t>25.2±2.3</t>
  </si>
  <si>
    <t>1±0.2</t>
  </si>
  <si>
    <t>2.2±0.8</t>
  </si>
  <si>
    <t>102.5±125.5</t>
  </si>
  <si>
    <t>9.1±4.7</t>
  </si>
  <si>
    <t>176.2±162.8</t>
  </si>
  <si>
    <t>586.8±123.2</t>
  </si>
  <si>
    <t>34.8±11.3</t>
  </si>
  <si>
    <t>22.6±6.5</t>
  </si>
  <si>
    <t>2.1±0.3</t>
  </si>
  <si>
    <t>1704.9±368.4</t>
  </si>
  <si>
    <t>4.2±0.5</t>
  </si>
  <si>
    <t>44.7±19.3</t>
  </si>
  <si>
    <t>0.7±0.2</t>
  </si>
  <si>
    <t>136.7±11</t>
  </si>
  <si>
    <t>300.6±70.3</t>
  </si>
  <si>
    <t>36.3±4</t>
  </si>
  <si>
    <t>47.6±20.5</t>
  </si>
  <si>
    <t>329.5±61.1</t>
  </si>
  <si>
    <t>21.4±7.2</t>
  </si>
  <si>
    <t>11.3±2.7</t>
  </si>
  <si>
    <t>30.7±20.3</t>
  </si>
  <si>
    <t>19.1±13.5</t>
  </si>
  <si>
    <t>929.5±286.6</t>
  </si>
  <si>
    <t>3.3±0.4</t>
  </si>
  <si>
    <t>3.7±1.6</t>
  </si>
  <si>
    <t>368.4±45.1</t>
  </si>
  <si>
    <t>8476.1±769.1</t>
  </si>
  <si>
    <t>0.4±0.2</t>
  </si>
  <si>
    <t>27.4±5.8</t>
  </si>
  <si>
    <t>18.9±3.7</t>
  </si>
  <si>
    <t>3.8±1.7</t>
  </si>
  <si>
    <t>21.3±3.9</t>
  </si>
  <si>
    <t>1024.7±281.3</t>
  </si>
  <si>
    <t>1.1±0.6</t>
  </si>
  <si>
    <t>389.8±209.6</t>
  </si>
  <si>
    <t>54.7±27.1</t>
  </si>
  <si>
    <t>674.5±467.7</t>
  </si>
  <si>
    <t>2.4±0.6</t>
  </si>
  <si>
    <t>11.3±2.9</t>
  </si>
  <si>
    <t>473.6±133.5</t>
  </si>
  <si>
    <t>11.6±1.5</t>
  </si>
  <si>
    <t>29.4±17.4</t>
  </si>
  <si>
    <t>538.4±243.6</t>
  </si>
  <si>
    <t>791.7±186.5</t>
  </si>
  <si>
    <t>154.8±21.9</t>
  </si>
  <si>
    <t>57±20.3</t>
  </si>
  <si>
    <t>151.2±116.9</t>
  </si>
  <si>
    <t>19.4±6</t>
  </si>
  <si>
    <t>2.5±1</t>
  </si>
  <si>
    <t>51.9±5</t>
  </si>
  <si>
    <t>3.7±1.1</t>
  </si>
  <si>
    <t>12.5±2.3</t>
  </si>
  <si>
    <t>4.9±2.5</t>
  </si>
  <si>
    <t>869.1±90.1</t>
  </si>
  <si>
    <t>18.1±3.5</t>
  </si>
  <si>
    <t>6.7±3</t>
  </si>
  <si>
    <t>715.9±282.8</t>
  </si>
  <si>
    <t>183.4±59.9</t>
  </si>
  <si>
    <t>1161.3±598.6</t>
  </si>
  <si>
    <t>3.8±0.7</t>
  </si>
  <si>
    <t>341.8±76.9</t>
  </si>
  <si>
    <t>16.1±7</t>
  </si>
  <si>
    <t>10.1±2</t>
  </si>
  <si>
    <t>58.7±32.9</t>
  </si>
  <si>
    <t>23.2±18.1</t>
  </si>
  <si>
    <t>5.1±1.1</t>
  </si>
  <si>
    <t>538.2±117.6</t>
  </si>
  <si>
    <t>58.9±11.3</t>
  </si>
  <si>
    <t>5±1.7</t>
  </si>
  <si>
    <t>64±32.2</t>
  </si>
  <si>
    <t>57.4±40.5</t>
  </si>
  <si>
    <t>881.8±99.3</t>
  </si>
  <si>
    <t>53.3±8.6</t>
  </si>
  <si>
    <t>115.4±15.1</t>
  </si>
  <si>
    <t>5.5±1.9</t>
  </si>
  <si>
    <t>36.5±8.9</t>
  </si>
  <si>
    <t>210.2±68.3</t>
  </si>
  <si>
    <t>13.4±4.2</t>
  </si>
  <si>
    <t>13.4±3.1</t>
  </si>
  <si>
    <t>148.1±33</t>
  </si>
  <si>
    <t>15.5±3.8</t>
  </si>
  <si>
    <t>781±119.6</t>
  </si>
  <si>
    <t>11.1±4.5</t>
  </si>
  <si>
    <t>1510.6±728.9</t>
  </si>
  <si>
    <t>3411.2±774.1</t>
  </si>
  <si>
    <t>5.4±0.6</t>
  </si>
  <si>
    <t>863.7±474.7</t>
  </si>
  <si>
    <t>15.3±3.8</t>
  </si>
  <si>
    <t>186.2±22.3</t>
  </si>
  <si>
    <t>59.3±26.7</t>
  </si>
  <si>
    <t>101.1±41.5</t>
  </si>
  <si>
    <t>22.7±2.2</t>
  </si>
  <si>
    <t>347.7±38.3</t>
  </si>
  <si>
    <t>103.9±35.3</t>
  </si>
  <si>
    <t>3.3±0.8</t>
  </si>
  <si>
    <t>1.6±0.3</t>
  </si>
  <si>
    <t>1450.5±238.8</t>
  </si>
  <si>
    <t>65.8±6.5</t>
  </si>
  <si>
    <t>2.6±0.8</t>
  </si>
  <si>
    <t>6.6±2.5</t>
  </si>
  <si>
    <t>3.1±0.4</t>
  </si>
  <si>
    <t>23.7±11.3</t>
  </si>
  <si>
    <t>234.7±302</t>
  </si>
  <si>
    <t>2151±583.5</t>
  </si>
  <si>
    <t>2.7±0.9</t>
  </si>
  <si>
    <t>79.2±45.4</t>
  </si>
  <si>
    <t>5.4±5.8</t>
  </si>
  <si>
    <t>51.6±10.4</t>
  </si>
  <si>
    <t>1±0.4</t>
  </si>
  <si>
    <t>214±73.8</t>
  </si>
  <si>
    <t>133±39.8</t>
  </si>
  <si>
    <t>6774.7±2038.5</t>
  </si>
  <si>
    <t>6.1±0.4</t>
  </si>
  <si>
    <t>30.4±2.3</t>
  </si>
  <si>
    <t>119.1±77.6</t>
  </si>
  <si>
    <t>1508.8±682.8</t>
  </si>
  <si>
    <t>5±0.5</t>
  </si>
  <si>
    <t>8.4±1.7</t>
  </si>
  <si>
    <t>29.5±8.6</t>
  </si>
  <si>
    <t>5950.8±1370.3</t>
  </si>
  <si>
    <t>10±6.3</t>
  </si>
  <si>
    <t>425±71.6</t>
  </si>
  <si>
    <t>23.5±8</t>
  </si>
  <si>
    <t>407.8±103.6</t>
  </si>
  <si>
    <t>1758.7±636.1</t>
  </si>
  <si>
    <t>18.8±4.7</t>
  </si>
  <si>
    <t>133±36.6</t>
  </si>
  <si>
    <t>5.2±1.3</t>
  </si>
  <si>
    <t>844.2±167.6</t>
  </si>
  <si>
    <t>805±212.9</t>
  </si>
  <si>
    <t>13.2±1.3</t>
  </si>
  <si>
    <t>9.1±3</t>
  </si>
  <si>
    <t>319.9±82.3</t>
  </si>
  <si>
    <t>107.8±74.4</t>
  </si>
  <si>
    <t>95.3±30.1</t>
  </si>
  <si>
    <t>1455.4±887.5</t>
  </si>
  <si>
    <t>2243.1±1191.2</t>
  </si>
  <si>
    <t>300.6±103.2</t>
  </si>
  <si>
    <t>2080.9±486.7</t>
  </si>
  <si>
    <t>6.7±2.2</t>
  </si>
  <si>
    <t>4.3±1.5</t>
  </si>
  <si>
    <t>31.6±7</t>
  </si>
  <si>
    <t>13.2±4.2</t>
  </si>
  <si>
    <t>30.5±2.1</t>
  </si>
  <si>
    <t>5060.9±1551.8</t>
  </si>
  <si>
    <t>5±1.4</t>
  </si>
  <si>
    <t>8±0.9</t>
  </si>
  <si>
    <t>9.4±4.1</t>
  </si>
  <si>
    <t>4.7±0.6</t>
  </si>
  <si>
    <t>8±2.2</t>
  </si>
  <si>
    <t>4.1±1.1</t>
  </si>
  <si>
    <t>513.9±87.3</t>
  </si>
  <si>
    <t>4.3±4</t>
  </si>
  <si>
    <t>10.1±3.8</t>
  </si>
  <si>
    <t>454.5±102.4</t>
  </si>
  <si>
    <t>4.7±0.5</t>
  </si>
  <si>
    <t>951.1±315.7</t>
  </si>
  <si>
    <t>566.6±374.4</t>
  </si>
  <si>
    <t>266.3±186.5</t>
  </si>
  <si>
    <t>102.4±62</t>
  </si>
  <si>
    <t>26.8±6.6</t>
  </si>
  <si>
    <t>48.6±29.3</t>
  </si>
  <si>
    <t>176±40.3</t>
  </si>
  <si>
    <t>179.7±113</t>
  </si>
  <si>
    <t>121.2±125.9</t>
  </si>
  <si>
    <t>23.9±8.5</t>
  </si>
  <si>
    <t>4.9±0.4</t>
  </si>
  <si>
    <t>6.1±1.8</t>
  </si>
  <si>
    <t>27.8±9.2</t>
  </si>
  <si>
    <t>32.9±9.6</t>
  </si>
  <si>
    <t>5.1±2.4</t>
  </si>
  <si>
    <t>7.6±1.2</t>
  </si>
  <si>
    <t>18.9±5</t>
  </si>
  <si>
    <t>205.2±43.2</t>
  </si>
  <si>
    <t>4.8±0.7</t>
  </si>
  <si>
    <t>14.6±2.1</t>
  </si>
  <si>
    <t>14.8±2.5</t>
  </si>
  <si>
    <t>9.9±3.2</t>
  </si>
  <si>
    <t>676.6±468</t>
  </si>
  <si>
    <t>1.8±0.4</t>
  </si>
  <si>
    <t>15.1±4.8</t>
  </si>
  <si>
    <t>1173.7±220.4</t>
  </si>
  <si>
    <t>0.9±0.1</t>
  </si>
  <si>
    <t>2930±599.9</t>
  </si>
  <si>
    <t>9.9±3.5</t>
  </si>
  <si>
    <t>20.9±6.7</t>
  </si>
  <si>
    <t>1953.1±768.2</t>
  </si>
  <si>
    <t>7.1±2.2</t>
  </si>
  <si>
    <t>6.3±1.2</t>
  </si>
  <si>
    <t>1.2±0.3</t>
  </si>
  <si>
    <t>16.4±5.1</t>
  </si>
  <si>
    <t>9292.7±1983.3</t>
  </si>
  <si>
    <t>322.1±256.2</t>
  </si>
  <si>
    <t>1644.6±460.1</t>
  </si>
  <si>
    <t>2±1.1</t>
  </si>
  <si>
    <t>9.3±4.5</t>
  </si>
  <si>
    <t>67.9±37.2</t>
  </si>
  <si>
    <t>28.5±2.6</t>
  </si>
  <si>
    <t>2.1±1.1</t>
  </si>
  <si>
    <t>38.2±21.4</t>
  </si>
  <si>
    <t>4.4±1.8</t>
  </si>
  <si>
    <t>687.5±510.4</t>
  </si>
  <si>
    <t>701.9±163.8</t>
  </si>
  <si>
    <t>52.9±13.6</t>
  </si>
  <si>
    <t>26.4±10.8</t>
  </si>
  <si>
    <t>2.6±0.4</t>
  </si>
  <si>
    <t>1749.5±319.6</t>
  </si>
  <si>
    <t>3.1±1.1</t>
  </si>
  <si>
    <t>62.2±16.5</t>
  </si>
  <si>
    <t>0.8±0.3</t>
  </si>
  <si>
    <t>170.5±41</t>
  </si>
  <si>
    <t>314.3±50.8</t>
  </si>
  <si>
    <t>46.6±10.4</t>
  </si>
  <si>
    <t>51.9±19.9</t>
  </si>
  <si>
    <t>400.3±77.1</t>
  </si>
  <si>
    <t>26.6±8.7</t>
  </si>
  <si>
    <t>11.5±2.2</t>
  </si>
  <si>
    <t>1026.3±775</t>
  </si>
  <si>
    <t>11.9±6.2</t>
  </si>
  <si>
    <t>888.5±143.9</t>
  </si>
  <si>
    <t>2.7±0.3</t>
  </si>
  <si>
    <t>5.7±5.6</t>
  </si>
  <si>
    <t>263.7±49.5</t>
  </si>
  <si>
    <t>9904.8±1062.4</t>
  </si>
  <si>
    <t>0.3±0.1</t>
  </si>
  <si>
    <t>26.4±6.4</t>
  </si>
  <si>
    <t>22.7±5.2</t>
  </si>
  <si>
    <t>4.1±1.3</t>
  </si>
  <si>
    <t>30.1±15</t>
  </si>
  <si>
    <t>3166.1±1407.7</t>
  </si>
  <si>
    <t>487±178.7</t>
  </si>
  <si>
    <t>41.6±25.8</t>
  </si>
  <si>
    <t>681.3±383.9</t>
  </si>
  <si>
    <t>13.3±4.6</t>
  </si>
  <si>
    <t>393.3±56.9</t>
  </si>
  <si>
    <t>13.6±2.8</t>
  </si>
  <si>
    <t>19.9±19.1</t>
  </si>
  <si>
    <t>399.2±45.2</t>
  </si>
  <si>
    <t>853.9±202.9</t>
  </si>
  <si>
    <t>160.3±12.2</t>
  </si>
  <si>
    <t>87±28.2</t>
  </si>
  <si>
    <t>193.2±96.5</t>
  </si>
  <si>
    <t>25.6±13.4</t>
  </si>
  <si>
    <t>1.9±0.5</t>
  </si>
  <si>
    <t>57.2±8.7</t>
  </si>
  <si>
    <t>3.6±1</t>
  </si>
  <si>
    <t>10.3±1.5</t>
  </si>
  <si>
    <t>2.2±0.3</t>
  </si>
  <si>
    <t>8724±2483</t>
  </si>
  <si>
    <t>1053.3±292.7</t>
  </si>
  <si>
    <t>20.3±2.1</t>
  </si>
  <si>
    <t>5.7±2.3</t>
  </si>
  <si>
    <t>1016.5±420.7</t>
  </si>
  <si>
    <t>261.7±53.9</t>
  </si>
  <si>
    <t>1411.4±639.1</t>
  </si>
  <si>
    <t>2.8±0.5</t>
  </si>
  <si>
    <t>439.3±111.9</t>
  </si>
  <si>
    <t>4.6±0.6</t>
  </si>
  <si>
    <t>12.1±3.2</t>
  </si>
  <si>
    <t>6±5.4</t>
  </si>
  <si>
    <t>78.4±53.6</t>
  </si>
  <si>
    <t>36.2±17.8</t>
  </si>
  <si>
    <t>5.6±0.7</t>
  </si>
  <si>
    <t>522.9±132.1</t>
  </si>
  <si>
    <t>71.8±15.4</t>
  </si>
  <si>
    <t>4.7±2.1</t>
  </si>
  <si>
    <t>38±6.4</t>
  </si>
  <si>
    <t>132.3±77.4</t>
  </si>
  <si>
    <t>1075.1±71.9</t>
  </si>
  <si>
    <t>77.5±16</t>
  </si>
  <si>
    <t>103.4±25.3</t>
  </si>
  <si>
    <t>5757.2±1065.4</t>
  </si>
  <si>
    <t>45.8±9.8</t>
  </si>
  <si>
    <t>150.5±25.1</t>
  </si>
  <si>
    <t>4723.2±929.3</t>
  </si>
  <si>
    <t>17.4±4.3</t>
  </si>
  <si>
    <t>18.2±4.9</t>
  </si>
  <si>
    <t>191.6±41.9</t>
  </si>
  <si>
    <t>891.8±231.5</t>
  </si>
  <si>
    <t>13.3±14.5</t>
  </si>
  <si>
    <t>2190.9±393</t>
  </si>
  <si>
    <t>1591.3±1205.5</t>
  </si>
  <si>
    <t>3805.5±729.7</t>
  </si>
  <si>
    <t>7.2±1.3</t>
  </si>
  <si>
    <t>1000.6±299.4</t>
  </si>
  <si>
    <t>13.1±3.1</t>
  </si>
  <si>
    <t>193.3±34.8</t>
  </si>
  <si>
    <t>75.2±38.2</t>
  </si>
  <si>
    <t>175.9±75.7</t>
  </si>
  <si>
    <t>397.3±44</t>
  </si>
  <si>
    <t>140.2±35.8</t>
  </si>
  <si>
    <t>4.2±2.2</t>
  </si>
  <si>
    <t>1.5±0.3</t>
  </si>
  <si>
    <t>9.5±2.6</t>
  </si>
  <si>
    <t>83.5±16.6</t>
  </si>
  <si>
    <t>6.8±10.6</t>
  </si>
  <si>
    <t>7.1±3.6</t>
  </si>
  <si>
    <t>3.5±0.7</t>
  </si>
  <si>
    <t>10892.7±3316.2</t>
  </si>
  <si>
    <t>29.9±15.6</t>
  </si>
  <si>
    <t>9.7±3.3</t>
  </si>
  <si>
    <t>385.4±390.5</t>
  </si>
  <si>
    <t>2738.2±706.8</t>
  </si>
  <si>
    <t>3.7±1.2</t>
  </si>
  <si>
    <t>5.5±2.9</t>
  </si>
  <si>
    <t>66.1±19.3</t>
  </si>
  <si>
    <t>153.7±64.5</t>
  </si>
  <si>
    <t>98.2±19.7</t>
  </si>
  <si>
    <t>10024.4±4848.8</t>
  </si>
  <si>
    <t>24.4±5.9</t>
  </si>
  <si>
    <t>38.1±20.4</t>
  </si>
  <si>
    <t>321.9±287.7</t>
  </si>
  <si>
    <t>10.8±4</t>
  </si>
  <si>
    <t>4.9±0.6</t>
  </si>
  <si>
    <t>4.6±1.5</t>
  </si>
  <si>
    <t>38.7±12.9</t>
  </si>
  <si>
    <t>1.2±0.4</t>
  </si>
  <si>
    <t>6448.6±1931.4</t>
  </si>
  <si>
    <t>4.4±1.9</t>
  </si>
  <si>
    <t>667.3±138.7</t>
  </si>
  <si>
    <t>18.9±18.8</t>
  </si>
  <si>
    <t>455±124.7</t>
  </si>
  <si>
    <t>2226±763.9</t>
  </si>
  <si>
    <t>20.7±4.6</t>
  </si>
  <si>
    <t>263±68.8</t>
  </si>
  <si>
    <t>3.9±1.1</t>
  </si>
  <si>
    <t>935.4±210.7</t>
  </si>
  <si>
    <t>720.8±113.5</t>
  </si>
  <si>
    <t>942.7±286</t>
  </si>
  <si>
    <t>771.2±622.7</t>
  </si>
  <si>
    <t>14±2.7</t>
  </si>
  <si>
    <t>536.6±202</t>
  </si>
  <si>
    <t>123.4±57.4</t>
  </si>
  <si>
    <t>117.6±34.2</t>
  </si>
  <si>
    <t>1783.2±795.9</t>
  </si>
  <si>
    <t>2068.1±729.9</t>
  </si>
  <si>
    <t>16.7±4.8</t>
  </si>
  <si>
    <t>382.1±111.4</t>
  </si>
  <si>
    <t>2431.1±674.2</t>
  </si>
  <si>
    <t>4.4±0.6</t>
  </si>
  <si>
    <t>34±9.8</t>
  </si>
  <si>
    <t>14.1±3.9</t>
  </si>
  <si>
    <t>19.9±5.6</t>
  </si>
  <si>
    <t>6564±2777.1</t>
  </si>
  <si>
    <t>3.9±1.9</t>
  </si>
  <si>
    <t>7.4±1.3</t>
  </si>
  <si>
    <t>6.7±1.3</t>
  </si>
  <si>
    <t>6.5±2.2</t>
  </si>
  <si>
    <t>5.3±1</t>
  </si>
  <si>
    <t>1320.3±343.1</t>
  </si>
  <si>
    <t>582.7±120.1</t>
  </si>
  <si>
    <t>7.7±2.8</t>
  </si>
  <si>
    <t>533.5±122.4</t>
  </si>
  <si>
    <t>4±0.5</t>
  </si>
  <si>
    <t>1119±292.5</t>
  </si>
  <si>
    <t>578.6±406.2</t>
  </si>
  <si>
    <t>309.3±163.9</t>
  </si>
  <si>
    <t>126.3±82.2</t>
  </si>
  <si>
    <t>20.6±5.9</t>
  </si>
  <si>
    <t>20.6±4.9</t>
  </si>
  <si>
    <t>48.4±38.1</t>
  </si>
  <si>
    <t>97.7±39.2</t>
  </si>
  <si>
    <t>42±14.1</t>
  </si>
  <si>
    <t>83±73.1</t>
  </si>
  <si>
    <t>9.6±3</t>
  </si>
  <si>
    <t>10.4±4</t>
  </si>
  <si>
    <t>250.2±65.6</t>
  </si>
  <si>
    <t>6.5±2</t>
  </si>
  <si>
    <t>47.5±29.4</t>
  </si>
  <si>
    <t>22±5.2</t>
  </si>
  <si>
    <t>8.3±2.7</t>
  </si>
  <si>
    <t>4.4±1.2</t>
  </si>
  <si>
    <t>13.1±2.8</t>
  </si>
  <si>
    <t>234.5±72.3</t>
  </si>
  <si>
    <t>25.2±6.1</t>
  </si>
  <si>
    <t>7.2±2.5</t>
  </si>
  <si>
    <t>596.2±414</t>
  </si>
  <si>
    <t>9.4±2.5</t>
  </si>
  <si>
    <t>1073.2±253.2</t>
  </si>
  <si>
    <t>2668.4±1114.1</t>
  </si>
  <si>
    <t>14.2±4.5</t>
  </si>
  <si>
    <t>3047±923.2</t>
  </si>
  <si>
    <t>9.1±2.3</t>
  </si>
  <si>
    <t>5.2±1.4</t>
  </si>
  <si>
    <t>9.6±2.5</t>
  </si>
  <si>
    <t>13325.9±3032.5</t>
  </si>
  <si>
    <t>246.5±172</t>
  </si>
  <si>
    <t>4869.1±2185.4</t>
  </si>
  <si>
    <t>2270.1±641.1</t>
  </si>
  <si>
    <t>2.1±0.9</t>
  </si>
  <si>
    <t>2779.4±662.4</t>
  </si>
  <si>
    <t>8.3±3.6</t>
  </si>
  <si>
    <t>112.2±50.8</t>
  </si>
  <si>
    <t>3.1±0.7</t>
  </si>
  <si>
    <t>33.1±6</t>
  </si>
  <si>
    <t>8.2±2.5</t>
  </si>
  <si>
    <t>3±1.4</t>
  </si>
  <si>
    <t>24.5±13.7</t>
  </si>
  <si>
    <t>145.5±53.5</t>
  </si>
  <si>
    <t>2.1±0.5</t>
  </si>
  <si>
    <t>170.1±87.9</t>
  </si>
  <si>
    <t>1064.7±280.3</t>
  </si>
  <si>
    <t>71.3±31.4</t>
  </si>
  <si>
    <t>36.7±32.4</t>
  </si>
  <si>
    <t>16.4±4.6</t>
  </si>
  <si>
    <t>92.7±42.9</t>
  </si>
  <si>
    <t>1925.9±592.9</t>
  </si>
  <si>
    <t>3.2±1.3</t>
  </si>
  <si>
    <t>37.6±6.1</t>
  </si>
  <si>
    <t>58.3±17.3</t>
  </si>
  <si>
    <t>0.9±0.2</t>
  </si>
  <si>
    <t>293.5±116</t>
  </si>
  <si>
    <t>305±95.7</t>
  </si>
  <si>
    <t>58.7±16.4</t>
  </si>
  <si>
    <t>72.4±28.3</t>
  </si>
  <si>
    <t>18.7±1.3</t>
  </si>
  <si>
    <t>7.4±1.9</t>
  </si>
  <si>
    <t>35±22.4</t>
  </si>
  <si>
    <t>13.6±4.4</t>
  </si>
  <si>
    <t>1101±238.8</t>
  </si>
  <si>
    <t>4.5±2.6</t>
  </si>
  <si>
    <t>343.3±74.4</t>
  </si>
  <si>
    <t>8982.1±1865.2</t>
  </si>
  <si>
    <t>36.2±13.5</t>
  </si>
  <si>
    <t>14.7±3.3</t>
  </si>
  <si>
    <t>2.3±0.4</t>
  </si>
  <si>
    <t>26.9±8</t>
  </si>
  <si>
    <t>919.3±385.6</t>
  </si>
  <si>
    <t>0.5±0.1</t>
  </si>
  <si>
    <t>10790.8±3692.6</t>
  </si>
  <si>
    <t>5.6±2.9</t>
  </si>
  <si>
    <t>351±72.6</t>
  </si>
  <si>
    <t>60.2±32.8</t>
  </si>
  <si>
    <t>1139.1±467.5</t>
  </si>
  <si>
    <t>14.6±4.1</t>
  </si>
  <si>
    <t>719.4±261.3</t>
  </si>
  <si>
    <t>14±6.2</t>
  </si>
  <si>
    <t>16.2±8</t>
  </si>
  <si>
    <t>519±182.2</t>
  </si>
  <si>
    <t>596.4±146.4</t>
  </si>
  <si>
    <t>272.5±113.7</t>
  </si>
  <si>
    <t>75.6±36.4</t>
  </si>
  <si>
    <t>43.3±12.7</t>
  </si>
  <si>
    <t>2.4±1.1</t>
  </si>
  <si>
    <t>34.6±11</t>
  </si>
  <si>
    <t>6.2±0.9</t>
  </si>
  <si>
    <t>2±0.1</t>
  </si>
  <si>
    <t>12221.6±3373.1</t>
  </si>
  <si>
    <t>1126.4±518.9</t>
  </si>
  <si>
    <t>33.5±6.3</t>
  </si>
  <si>
    <t>12.4±4.2</t>
  </si>
  <si>
    <t>80.6±29.7</t>
  </si>
  <si>
    <t>1167.7±284.8</t>
  </si>
  <si>
    <t>263.2±72.1</t>
  </si>
  <si>
    <t>362.3±115.5</t>
  </si>
  <si>
    <t>618.4±462.8</t>
  </si>
  <si>
    <t>1830.3±483.4</t>
  </si>
  <si>
    <t>1.9±0.3</t>
  </si>
  <si>
    <t>311.5±83.7</t>
  </si>
  <si>
    <t>620.5±169.4</t>
  </si>
  <si>
    <t>7.7±1.3</t>
  </si>
  <si>
    <t>7.1±3.5</t>
  </si>
  <si>
    <t>226.1±257.8</t>
  </si>
  <si>
    <t>16.3±6.4</t>
  </si>
  <si>
    <t>6.2±1.6</t>
  </si>
  <si>
    <t>574.7±179.4</t>
  </si>
  <si>
    <t>76.2±18.1</t>
  </si>
  <si>
    <t>4.7±1.5</t>
  </si>
  <si>
    <t>40.5±9.2</t>
  </si>
  <si>
    <t>2141.4±741.7</t>
  </si>
  <si>
    <t>35.2±30</t>
  </si>
  <si>
    <t>2780.5±1124.4</t>
  </si>
  <si>
    <t>1196.3±183.2</t>
  </si>
  <si>
    <t>54.2±12.7</t>
  </si>
  <si>
    <t>68.2±32.8</t>
  </si>
  <si>
    <t>5.8±2.9</t>
  </si>
  <si>
    <t>8171.8±2002.2</t>
  </si>
  <si>
    <t>320.1±163.7</t>
  </si>
  <si>
    <t>49.6±7.7</t>
  </si>
  <si>
    <t>90.1±16.3</t>
  </si>
  <si>
    <t>11±1.9</t>
  </si>
  <si>
    <t>18.5±6.5</t>
  </si>
  <si>
    <t>168.3±52.9</t>
  </si>
  <si>
    <t>24.3±15.3</t>
  </si>
  <si>
    <t>20657.3±5667.4</t>
  </si>
  <si>
    <t>1349.1±457.8</t>
  </si>
  <si>
    <t>12.3±6.5</t>
  </si>
  <si>
    <t>1594.3±714.6</t>
  </si>
  <si>
    <t>29.5±11.8</t>
  </si>
  <si>
    <t>23.5±10.6</t>
  </si>
  <si>
    <t>4901.9±1733.2</t>
  </si>
  <si>
    <t>8.2±1.9</t>
  </si>
  <si>
    <t>6.4±2.2</t>
  </si>
  <si>
    <t>1013.3±195.1</t>
  </si>
  <si>
    <t>8.1±2.2</t>
  </si>
  <si>
    <t>219.2±42.7</t>
  </si>
  <si>
    <t>66.1±27.5</t>
  </si>
  <si>
    <t>211.1±91.1</t>
  </si>
  <si>
    <t>461.8±73.3</t>
  </si>
  <si>
    <t>89.6±24.3</t>
  </si>
  <si>
    <t>7±2.7</t>
  </si>
  <si>
    <t>1.1±0.4</t>
  </si>
  <si>
    <t>94.6±16.1</t>
  </si>
  <si>
    <t>9.6±3.2</t>
  </si>
  <si>
    <t>12.7±9.4</t>
  </si>
  <si>
    <t>99.3±27.5</t>
  </si>
  <si>
    <t>5±3.5</t>
  </si>
  <si>
    <t>4.9±1.8</t>
  </si>
  <si>
    <t>2.2±0.4</t>
  </si>
  <si>
    <t>14702.7±7207.2</t>
  </si>
  <si>
    <t>26.9±10.4</t>
  </si>
  <si>
    <t>13±3.1</t>
  </si>
  <si>
    <t>151.5±68.7</t>
  </si>
  <si>
    <t>4195±1201.5</t>
  </si>
  <si>
    <t>3.6±0.8</t>
  </si>
  <si>
    <t>73±17.5</t>
  </si>
  <si>
    <t>143.8±24.9</t>
  </si>
  <si>
    <t>139.8±33.3</t>
  </si>
  <si>
    <t>6.7±0.5</t>
  </si>
  <si>
    <t>25.3±4.7</t>
  </si>
  <si>
    <t>131.1±40.1</t>
  </si>
  <si>
    <t>3.4±0.3</t>
  </si>
  <si>
    <t>1061.4±148.2</t>
  </si>
  <si>
    <t>9.1±2.7</t>
  </si>
  <si>
    <t>6.1±0.7</t>
  </si>
  <si>
    <t>4±0.8</t>
  </si>
  <si>
    <t>32.4±10.4</t>
  </si>
  <si>
    <t>6073.8±972</t>
  </si>
  <si>
    <t>3.4±1</t>
  </si>
  <si>
    <t>532.7±106.6</t>
  </si>
  <si>
    <t>25.4±25.1</t>
  </si>
  <si>
    <t>15.6±3.6</t>
  </si>
  <si>
    <t>350.1±91</t>
  </si>
  <si>
    <t>2451.6±543.6</t>
  </si>
  <si>
    <t>24.9±6.3</t>
  </si>
  <si>
    <t>215.4±32.1</t>
  </si>
  <si>
    <t>5.1±1.4</t>
  </si>
  <si>
    <t>1109.1±437.1</t>
  </si>
  <si>
    <t>161.7±22</t>
  </si>
  <si>
    <t>1017.9±246.7</t>
  </si>
  <si>
    <t>10.6±0.6</t>
  </si>
  <si>
    <t>802±161.1</t>
  </si>
  <si>
    <t>17.5±1.9</t>
  </si>
  <si>
    <t>391.7±130.5</t>
  </si>
  <si>
    <t>217.3±78.6</t>
  </si>
  <si>
    <t>106.6±37.1</t>
  </si>
  <si>
    <t>1763.4±268.2</t>
  </si>
  <si>
    <t>4690.8±387</t>
  </si>
  <si>
    <t>12.2±1.9</t>
  </si>
  <si>
    <t>394.3±89.2</t>
  </si>
  <si>
    <t>2331.7±635.7</t>
  </si>
  <si>
    <t>8.2±1.5</t>
  </si>
  <si>
    <t>4.9±1</t>
  </si>
  <si>
    <t>39±8</t>
  </si>
  <si>
    <t>15.4±4.3</t>
  </si>
  <si>
    <t>28.3±3.9</t>
  </si>
  <si>
    <t>6±1.9</t>
  </si>
  <si>
    <t>8.6±2</t>
  </si>
  <si>
    <t>10.5±2.7</t>
  </si>
  <si>
    <t>5.4±0.8</t>
  </si>
  <si>
    <t>6.4±1.2</t>
  </si>
  <si>
    <t>4±1.2</t>
  </si>
  <si>
    <t>1677±488.9</t>
  </si>
  <si>
    <t>820.5±328.4</t>
  </si>
  <si>
    <t>2.8±0.8</t>
  </si>
  <si>
    <t>8.7±2.8</t>
  </si>
  <si>
    <t>524.7±163.3</t>
  </si>
  <si>
    <t>5.1±0.5</t>
  </si>
  <si>
    <t>1201.4±360</t>
  </si>
  <si>
    <t>796.1±634.8</t>
  </si>
  <si>
    <t>530.7±202.4</t>
  </si>
  <si>
    <t>115.2±128.4</t>
  </si>
  <si>
    <t>35.8±7.6</t>
  </si>
  <si>
    <t>21.6±2.2</t>
  </si>
  <si>
    <t>105.4±24.5</t>
  </si>
  <si>
    <t>196.8±31</t>
  </si>
  <si>
    <t>122.8±53.3</t>
  </si>
  <si>
    <t>83.8±65.7</t>
  </si>
  <si>
    <t>7.5±1.4</t>
  </si>
  <si>
    <t>25.1±8.7</t>
  </si>
  <si>
    <t>320.9±61.9</t>
  </si>
  <si>
    <t>7.2±1.4</t>
  </si>
  <si>
    <t>46±18.7</t>
  </si>
  <si>
    <t>46.1±23</t>
  </si>
  <si>
    <t>6.8±2.2</t>
  </si>
  <si>
    <t>16.8±3.6</t>
  </si>
  <si>
    <t>211±67.2</t>
  </si>
  <si>
    <t>6±1.5</t>
  </si>
  <si>
    <t>18.1±1.8</t>
  </si>
  <si>
    <t>1.2±0.2</t>
  </si>
  <si>
    <t>13.4±7.1</t>
  </si>
  <si>
    <t>920.5±722.5</t>
  </si>
  <si>
    <t>2.3±0.3</t>
  </si>
  <si>
    <t>16.9±2.7</t>
  </si>
  <si>
    <t>1296.6±150.5</t>
  </si>
  <si>
    <t>2002±575.2</t>
  </si>
  <si>
    <t>7.7±1.2</t>
  </si>
  <si>
    <t>27±15.1</t>
  </si>
  <si>
    <t>3030.5±371.9</t>
  </si>
  <si>
    <t>7.7±1</t>
  </si>
  <si>
    <t>6.9±2.6</t>
  </si>
  <si>
    <t>20.7±5.2</t>
  </si>
  <si>
    <t>312.9±227.6</t>
  </si>
  <si>
    <t>2112.5±495.8</t>
  </si>
  <si>
    <t>2.3±0.7</t>
  </si>
  <si>
    <t>3337.7±518.5</t>
  </si>
  <si>
    <t>9.7±2.7</t>
  </si>
  <si>
    <t>72.5±54.8</t>
  </si>
  <si>
    <t>0.5±0.2</t>
  </si>
  <si>
    <t>32±2.5</t>
  </si>
  <si>
    <t>8.7±1.7</t>
  </si>
  <si>
    <t>3.2±0.7</t>
  </si>
  <si>
    <t>45.4±16.4</t>
  </si>
  <si>
    <t>208.2±68.9</t>
  </si>
  <si>
    <t>384.1±91.2</t>
  </si>
  <si>
    <t>1028.8±225.7</t>
  </si>
  <si>
    <t>44.8±6.3</t>
  </si>
  <si>
    <t>36.5±18.9</t>
  </si>
  <si>
    <t>20.5±6.9</t>
  </si>
  <si>
    <t>184.6±38.5</t>
  </si>
  <si>
    <t>1916.3±621.3</t>
  </si>
  <si>
    <t>51±10.9</t>
  </si>
  <si>
    <t>53.8±21.8</t>
  </si>
  <si>
    <t>0.8±0.2</t>
  </si>
  <si>
    <t>259.2±117.3</t>
  </si>
  <si>
    <t>294.1±48.9</t>
  </si>
  <si>
    <t>46.1±18.9</t>
  </si>
  <si>
    <t>34.1±5.1</t>
  </si>
  <si>
    <t>26.7±5.8</t>
  </si>
  <si>
    <t>56.7±22.8</t>
  </si>
  <si>
    <t>8.1±2</t>
  </si>
  <si>
    <t>11.1±2.5</t>
  </si>
  <si>
    <t>990.1±196.8</t>
  </si>
  <si>
    <t>349.2±111</t>
  </si>
  <si>
    <t>9600.4±1409</t>
  </si>
  <si>
    <t>0.5±0.3</t>
  </si>
  <si>
    <t>30±8.7</t>
  </si>
  <si>
    <t>20.7±3.9</t>
  </si>
  <si>
    <t>2.9±0.3</t>
  </si>
  <si>
    <t>26.3±4.9</t>
  </si>
  <si>
    <t>2120.1±143.8</t>
  </si>
  <si>
    <t>1.3±0.8</t>
  </si>
  <si>
    <t>1.3±0.1</t>
  </si>
  <si>
    <t>18.9±4.8</t>
  </si>
  <si>
    <t>400.1±65.3</t>
  </si>
  <si>
    <t>54.2±14.8</t>
  </si>
  <si>
    <t>1177.3±502.9</t>
  </si>
  <si>
    <t>2.5±0.6</t>
  </si>
  <si>
    <t>14.9±2.7</t>
  </si>
  <si>
    <t>4.2±0.4</t>
  </si>
  <si>
    <t>629.6±124.9</t>
  </si>
  <si>
    <t>15±6</t>
  </si>
  <si>
    <t>65.8±20.1</t>
  </si>
  <si>
    <t>715±249.2</t>
  </si>
  <si>
    <t>869.4±210.8</t>
  </si>
  <si>
    <t>276.2±26.4</t>
  </si>
  <si>
    <t>67.6±43.9</t>
  </si>
  <si>
    <t>103.4±25.9</t>
  </si>
  <si>
    <t>35.3±8.6</t>
  </si>
  <si>
    <t>1.7±0.4</t>
  </si>
  <si>
    <t>62.8±8.2</t>
  </si>
  <si>
    <t>12.1±1.4</t>
  </si>
  <si>
    <t>2.3±1.1</t>
  </si>
  <si>
    <t>1173.1±554.8</t>
  </si>
  <si>
    <t>15±1.5</t>
  </si>
  <si>
    <t>13.4±5.5</t>
  </si>
  <si>
    <t>4.1±0.7</t>
  </si>
  <si>
    <t>164.3±23.4</t>
  </si>
  <si>
    <t>1213.7±294.2</t>
  </si>
  <si>
    <t>248.1±32.6</t>
  </si>
  <si>
    <t>347.8±91.4</t>
  </si>
  <si>
    <t>530±416.7</t>
  </si>
  <si>
    <t>2296.8±266.8</t>
  </si>
  <si>
    <t>288.3±98.8</t>
  </si>
  <si>
    <t>544±137.9</t>
  </si>
  <si>
    <t>14.6±3.5</t>
  </si>
  <si>
    <t>4.8±1.1</t>
  </si>
  <si>
    <t>92±78.2</t>
  </si>
  <si>
    <t>52.2±12.8</t>
  </si>
  <si>
    <t>11.8±1.3</t>
  </si>
  <si>
    <t>759.6±160.9</t>
  </si>
  <si>
    <t>75.2±14.6</t>
  </si>
  <si>
    <t>4.9±1.1</t>
  </si>
  <si>
    <t>38.2±7.8</t>
  </si>
  <si>
    <t>793.6±187.9</t>
  </si>
  <si>
    <t>63.9±24.5</t>
  </si>
  <si>
    <t>6469.6±1126.2</t>
  </si>
  <si>
    <t>1162.9±130.1</t>
  </si>
  <si>
    <t>78±9.3</t>
  </si>
  <si>
    <t>118.4±15.9</t>
  </si>
  <si>
    <t>3.8±0.8</t>
  </si>
  <si>
    <t>397.3±190.6</t>
  </si>
  <si>
    <t>69±15.7</t>
  </si>
  <si>
    <t>14.9±6.7</t>
  </si>
  <si>
    <t>119.6±13.4</t>
  </si>
  <si>
    <t>21.7±5.1</t>
  </si>
  <si>
    <t>17.7±3.1</t>
  </si>
  <si>
    <t>188±49.1</t>
  </si>
  <si>
    <t>22.1±3.7</t>
  </si>
  <si>
    <t>991.2±283.8</t>
  </si>
  <si>
    <t>11.2±2.9</t>
  </si>
  <si>
    <t>2720±337.8</t>
  </si>
  <si>
    <t>52.2±16.8</t>
  </si>
  <si>
    <t>27.2±4.1</t>
  </si>
  <si>
    <t>4002.7±829.9</t>
  </si>
  <si>
    <t>11.3±3.1</t>
  </si>
  <si>
    <t>5±0.4</t>
  </si>
  <si>
    <t>1116.5±242.3</t>
  </si>
  <si>
    <t>14.7±1.3</t>
  </si>
  <si>
    <t>236.1±28.2</t>
  </si>
  <si>
    <t>79.8±33</t>
  </si>
  <si>
    <t>133.8±33.6</t>
  </si>
  <si>
    <t>478.9±44.8</t>
  </si>
  <si>
    <t>105.8±28.6</t>
  </si>
  <si>
    <t>47±6</t>
  </si>
  <si>
    <t>8.9±2.4</t>
  </si>
  <si>
    <t>32.4±7.3</t>
  </si>
  <si>
    <t>74.9±27</t>
  </si>
  <si>
    <t>2.6±0.5</t>
  </si>
  <si>
    <t>5.2±1.5</t>
  </si>
  <si>
    <t>28.8±5.7</t>
  </si>
  <si>
    <t>10.8±2.3</t>
  </si>
  <si>
    <t>244.4±86.2</t>
  </si>
  <si>
    <t>3744.5±1198.8</t>
  </si>
  <si>
    <t>4.2±1.6</t>
  </si>
  <si>
    <t>72.9±12.7</t>
  </si>
  <si>
    <t>167.2±99.7</t>
  </si>
  <si>
    <t>82.9±24.2</t>
  </si>
  <si>
    <t>8.1±2.4</t>
  </si>
  <si>
    <t>35.3±4.5</t>
  </si>
  <si>
    <t>2±0.4</t>
  </si>
  <si>
    <t>5.5±0.5</t>
  </si>
  <si>
    <t>5.6±1.8</t>
  </si>
  <si>
    <t>30.7±9.3</t>
  </si>
  <si>
    <t>1.8±0.5</t>
  </si>
  <si>
    <t>5265.7±814.7</t>
  </si>
  <si>
    <t>3.3±1.3</t>
  </si>
  <si>
    <t>954.9±524.8</t>
  </si>
  <si>
    <t>24.4±16.3</t>
  </si>
  <si>
    <t>369.7±85.2</t>
  </si>
  <si>
    <t>1475.5±272.7</t>
  </si>
  <si>
    <t>16±4.7</t>
  </si>
  <si>
    <t>195.9±23.9</t>
  </si>
  <si>
    <t>5.7±0.7</t>
  </si>
  <si>
    <t>1377.2±403.8</t>
  </si>
  <si>
    <t>604.2±102.6</t>
  </si>
  <si>
    <t>814.4±155.9</t>
  </si>
  <si>
    <t>13.4±1.4</t>
  </si>
  <si>
    <t>375.2±105.6</t>
  </si>
  <si>
    <t>60.6±27.5</t>
  </si>
  <si>
    <t>158.9±102.8</t>
  </si>
  <si>
    <t>1171.5±336</t>
  </si>
  <si>
    <t>13.8±5.9</t>
  </si>
  <si>
    <t>290.7±68.7</t>
  </si>
  <si>
    <t>1922±244.6</t>
  </si>
  <si>
    <t>4.6±1.4</t>
  </si>
  <si>
    <t>2.8±0.7</t>
  </si>
  <si>
    <t>24.9±5.3</t>
  </si>
  <si>
    <t>11±2.1</t>
  </si>
  <si>
    <t>9.5±1.3</t>
  </si>
  <si>
    <t>3.7±0.6</t>
  </si>
  <si>
    <t>6.2±0.4</t>
  </si>
  <si>
    <t>6.7±1</t>
  </si>
  <si>
    <t>5.8±1.1</t>
  </si>
  <si>
    <t>975.5±363.7</t>
  </si>
  <si>
    <t>936±392.8</t>
  </si>
  <si>
    <t>4.1±1.6</t>
  </si>
  <si>
    <t>5.7±1.4</t>
  </si>
  <si>
    <t>441.1±98.9</t>
  </si>
  <si>
    <t>4.8±0.6</t>
  </si>
  <si>
    <t>738.7±200.4</t>
  </si>
  <si>
    <t>498.7±355.4</t>
  </si>
  <si>
    <t>122.4±59.9</t>
  </si>
  <si>
    <t>138.7±82.8</t>
  </si>
  <si>
    <t>24±4.7</t>
  </si>
  <si>
    <t>26.6±7</t>
  </si>
  <si>
    <t>139.3±124.5</t>
  </si>
  <si>
    <t>14.7±3.4</t>
  </si>
  <si>
    <t>212.3±66.6</t>
  </si>
  <si>
    <t>5.4±0.9</t>
  </si>
  <si>
    <t>25.5±5</t>
  </si>
  <si>
    <t>6.7±2.6</t>
  </si>
  <si>
    <t>8.5±6</t>
  </si>
  <si>
    <t>197.9±61.1</t>
  </si>
  <si>
    <t>21.2±23.6</t>
  </si>
  <si>
    <t>21.4±2.3</t>
  </si>
  <si>
    <t>5.9±2.3</t>
  </si>
  <si>
    <t>582.6±458.5</t>
  </si>
  <si>
    <t>2±0.9</t>
  </si>
  <si>
    <t>15.6±1.4</t>
  </si>
  <si>
    <t>10.5±3.4</t>
  </si>
  <si>
    <t>2467.4±2821.8</t>
  </si>
  <si>
    <t>15.8±3</t>
  </si>
  <si>
    <t>2426.7±231.1</t>
  </si>
  <si>
    <t>6.3±2</t>
  </si>
  <si>
    <t>5.6±2</t>
  </si>
  <si>
    <t>9.6±4.3</t>
  </si>
  <si>
    <t>13.4±1.9</t>
  </si>
  <si>
    <t>8864.4±1989.6</t>
  </si>
  <si>
    <t>274.7±201</t>
  </si>
  <si>
    <t>1639.5±337.7</t>
  </si>
  <si>
    <t>1.9±1</t>
  </si>
  <si>
    <t>1955.4±670.7</t>
  </si>
  <si>
    <t>8.2±3.5</t>
  </si>
  <si>
    <t>102±44.2</t>
  </si>
  <si>
    <t>0.9±0.7</t>
  </si>
  <si>
    <t>31.6±4.1</t>
  </si>
  <si>
    <t>2.2±1.1</t>
  </si>
  <si>
    <t>286.4±385</t>
  </si>
  <si>
    <t>156.9±49</t>
  </si>
  <si>
    <t>7.1±3</t>
  </si>
  <si>
    <t>808.7±202.5</t>
  </si>
  <si>
    <t>83.9±19.1</t>
  </si>
  <si>
    <t>72.8±59.7</t>
  </si>
  <si>
    <t>17.9±5</t>
  </si>
  <si>
    <t>8.7±1.6</t>
  </si>
  <si>
    <t>1842.7±661</t>
  </si>
  <si>
    <t>3.3±1.2</t>
  </si>
  <si>
    <t>33.4±9.3</t>
  </si>
  <si>
    <t>54.7±16.4</t>
  </si>
  <si>
    <t>268.2±154.9</t>
  </si>
  <si>
    <t>315.7±124.2</t>
  </si>
  <si>
    <t>44.6±16</t>
  </si>
  <si>
    <t>51.1±15.4</t>
  </si>
  <si>
    <t>355.4±46</t>
  </si>
  <si>
    <t>15.6±2.9</t>
  </si>
  <si>
    <t>11.1±0.9</t>
  </si>
  <si>
    <t>17.3±9.6</t>
  </si>
  <si>
    <t>1163.5±304</t>
  </si>
  <si>
    <t>4±2</t>
  </si>
  <si>
    <t>234.4±38</t>
  </si>
  <si>
    <t>0.4±0.1</t>
  </si>
  <si>
    <t>33±12.7</t>
  </si>
  <si>
    <t>15.3±3.3</t>
  </si>
  <si>
    <t>19.6±4.7</t>
  </si>
  <si>
    <t>5.3±3.8</t>
  </si>
  <si>
    <t>293.8±99</t>
  </si>
  <si>
    <t>40.4±23.1</t>
  </si>
  <si>
    <t>1225.9±1051.5</t>
  </si>
  <si>
    <t>2.1±0.4</t>
  </si>
  <si>
    <t>771.2±218.4</t>
  </si>
  <si>
    <t>15.7±6</t>
  </si>
  <si>
    <t>12.9±5.6</t>
  </si>
  <si>
    <t>301±183.3</t>
  </si>
  <si>
    <t>589.7±162.5</t>
  </si>
  <si>
    <t>146.4±23.1</t>
  </si>
  <si>
    <t>175.3±32.3</t>
  </si>
  <si>
    <t>90.5±53.1</t>
  </si>
  <si>
    <t>27.7±8</t>
  </si>
  <si>
    <t>2.8±1.7</t>
  </si>
  <si>
    <t>48.6±8</t>
  </si>
  <si>
    <t>3.3±1</t>
  </si>
  <si>
    <t>10.8±1.4</t>
  </si>
  <si>
    <t>6.6±4.4</t>
  </si>
  <si>
    <t>6646.9±1238.8</t>
  </si>
  <si>
    <t>1005.2±430.4</t>
  </si>
  <si>
    <t>44.8±16.8</t>
  </si>
  <si>
    <t>135.2±182.1</t>
  </si>
  <si>
    <t>8.4±3.4</t>
  </si>
  <si>
    <t>55±19</t>
  </si>
  <si>
    <t>781.1±228.8</t>
  </si>
  <si>
    <t>248.7±98</t>
  </si>
  <si>
    <t>1730.2±313.2</t>
  </si>
  <si>
    <t>268.5±78.7</t>
  </si>
  <si>
    <t>1364.7±1069.7</t>
  </si>
  <si>
    <t>1308.1±446.9</t>
  </si>
  <si>
    <t>2.4±0.3</t>
  </si>
  <si>
    <t>272.9±92.4</t>
  </si>
  <si>
    <t>440.5±129.6</t>
  </si>
  <si>
    <t>8.7±2.6</t>
  </si>
  <si>
    <t>8.5±2.1</t>
  </si>
  <si>
    <t>6±2.8</t>
  </si>
  <si>
    <t>153.7±114.1</t>
  </si>
  <si>
    <t>5.6±0.9</t>
  </si>
  <si>
    <t>795.3±434.5</t>
  </si>
  <si>
    <t>48.1±12.1</t>
  </si>
  <si>
    <t>98.8±63.5</t>
  </si>
  <si>
    <t>712.9±219.2</t>
  </si>
  <si>
    <t>1050.9±110.7</t>
  </si>
  <si>
    <t>50.6±6.5</t>
  </si>
  <si>
    <t>74.1±32.8</t>
  </si>
  <si>
    <t>247±108</t>
  </si>
  <si>
    <t>41.7±9</t>
  </si>
  <si>
    <t>134.9±53</t>
  </si>
  <si>
    <t>3131.3±1147.9</t>
  </si>
  <si>
    <t>12.1±2.4</t>
  </si>
  <si>
    <t>12.1±2</t>
  </si>
  <si>
    <t>126.3±38.4</t>
  </si>
  <si>
    <t>16.2±2.7</t>
  </si>
  <si>
    <t>1009.6±250</t>
  </si>
  <si>
    <t>10.4±5.7</t>
  </si>
  <si>
    <t>2260.4±716.2</t>
  </si>
  <si>
    <t>762.6±407.4</t>
  </si>
  <si>
    <t>33.6±14.3</t>
  </si>
  <si>
    <t>23.2±13.9</t>
  </si>
  <si>
    <t>3535.3±879.6</t>
  </si>
  <si>
    <t>10.4±1.9</t>
  </si>
  <si>
    <t>4.8±1.6</t>
  </si>
  <si>
    <t>995±225.8</t>
  </si>
  <si>
    <t>12.2±2.4</t>
  </si>
  <si>
    <t>259±29.9</t>
  </si>
  <si>
    <t>95.4±28.7</t>
  </si>
  <si>
    <t>450.4±46.7</t>
  </si>
  <si>
    <t>62.3±17.2</t>
  </si>
  <si>
    <t>3.6±1.6</t>
  </si>
  <si>
    <t>53.7±14.7</t>
  </si>
  <si>
    <t>1298.4±106.9</t>
  </si>
  <si>
    <t>113.4±51.5</t>
  </si>
  <si>
    <t>4.4±3.4</t>
  </si>
  <si>
    <t>21.2±11.1</t>
  </si>
  <si>
    <t>3232.6±1083.2</t>
  </si>
  <si>
    <t>3.6±1.3</t>
  </si>
  <si>
    <t>67.6±28.4</t>
  </si>
  <si>
    <t>4.6±2.1</t>
  </si>
  <si>
    <t>63.4±7.5</t>
  </si>
  <si>
    <t>75.3±18</t>
  </si>
  <si>
    <t>168.2±17.8</t>
  </si>
  <si>
    <t>6074±4542.7</t>
  </si>
  <si>
    <t>6.3±0.4</t>
  </si>
  <si>
    <t>39.7±7.3</t>
  </si>
  <si>
    <t>129.6±21.4</t>
  </si>
  <si>
    <t>1890.7±525.7</t>
  </si>
  <si>
    <t>14.6±1.2</t>
  </si>
  <si>
    <t>4.6±1</t>
  </si>
  <si>
    <t>33.8±7.8</t>
  </si>
  <si>
    <t>7.5±1.1</t>
  </si>
  <si>
    <t>5895±879.4</t>
  </si>
  <si>
    <t>6.6±0.7</t>
  </si>
  <si>
    <t>652±106</t>
  </si>
  <si>
    <t>18.6±13.5</t>
  </si>
  <si>
    <t>235.7±12.2</t>
  </si>
  <si>
    <t>2253±508.1</t>
  </si>
  <si>
    <t>23.2±1.2</t>
  </si>
  <si>
    <t>178.4±12.1</t>
  </si>
  <si>
    <t>6.3±1</t>
  </si>
  <si>
    <t>718.5±250</t>
  </si>
  <si>
    <t>737.4±92.7</t>
  </si>
  <si>
    <t>897.6±66.7</t>
  </si>
  <si>
    <t>7.4±4</t>
  </si>
  <si>
    <t>299.4±125</t>
  </si>
  <si>
    <t>14.5±3</t>
  </si>
  <si>
    <t>448.3±174.4</t>
  </si>
  <si>
    <t>104.6±23.6</t>
  </si>
  <si>
    <t>128.1±50.1</t>
  </si>
  <si>
    <t>1355.3±505.1</t>
  </si>
  <si>
    <t>1.7±0.2</t>
  </si>
  <si>
    <t>13.2±3.5</t>
  </si>
  <si>
    <t>395.1±29.9</t>
  </si>
  <si>
    <t>2366.8±230.4</t>
  </si>
  <si>
    <t>7±1</t>
  </si>
  <si>
    <t>4.3±0.5</t>
  </si>
  <si>
    <t>34.8±5</t>
  </si>
  <si>
    <t>13.7±2.3</t>
  </si>
  <si>
    <t>25.8±3.7</t>
  </si>
  <si>
    <t>3974.7±3056.8</t>
  </si>
  <si>
    <t>4.2±1</t>
  </si>
  <si>
    <t>6.4±1.3</t>
  </si>
  <si>
    <t>6.5±1</t>
  </si>
  <si>
    <t>611±93</t>
  </si>
  <si>
    <t>1015.2±336.2</t>
  </si>
  <si>
    <t>15.2±10.9</t>
  </si>
  <si>
    <t>477.5±64.9</t>
  </si>
  <si>
    <t>4.2±0.9</t>
  </si>
  <si>
    <t>1003.2±85.2</t>
  </si>
  <si>
    <t>545.6±434.3</t>
  </si>
  <si>
    <t>257.7±48.8</t>
  </si>
  <si>
    <t>80.2±43.5</t>
  </si>
  <si>
    <t>28.9±3.4</t>
  </si>
  <si>
    <t>19.2±3.5</t>
  </si>
  <si>
    <t>49.6±19.8</t>
  </si>
  <si>
    <t>127.6±22</t>
  </si>
  <si>
    <t>88.4±34.5</t>
  </si>
  <si>
    <t>94.7±96.3</t>
  </si>
  <si>
    <t>17.3±3.2</t>
  </si>
  <si>
    <t>21.8±11.1</t>
  </si>
  <si>
    <t>416.7±46.4</t>
  </si>
  <si>
    <t>7.7±1.5</t>
  </si>
  <si>
    <t>30.5±4.7</t>
  </si>
  <si>
    <t>9.1±1.8</t>
  </si>
  <si>
    <t>5±2.1</t>
  </si>
  <si>
    <t>13.6±2.4</t>
  </si>
  <si>
    <t>253.1±35.4</t>
  </si>
  <si>
    <t>5.5±2.3</t>
  </si>
  <si>
    <t>19.6±1.5</t>
  </si>
  <si>
    <t>18.7±6.3</t>
  </si>
  <si>
    <t>761.4±556.8</t>
  </si>
  <si>
    <t>12.5±2.8</t>
  </si>
  <si>
    <t>1134.7±631.9</t>
  </si>
  <si>
    <t>0.8±0.1</t>
  </si>
  <si>
    <t>8.4±2.2</t>
  </si>
  <si>
    <t>18.1±2.8</t>
  </si>
  <si>
    <t>2509±454.2</t>
  </si>
  <si>
    <t>9.9±1.9</t>
  </si>
  <si>
    <t>7±1.1</t>
  </si>
  <si>
    <t>16.1±2</t>
  </si>
  <si>
    <t>16597.5±1682.8</t>
  </si>
  <si>
    <t>270.6±233.4</t>
  </si>
  <si>
    <t>1360.6±161.7</t>
  </si>
  <si>
    <t>2±0.7</t>
  </si>
  <si>
    <t>3079.1±673.3</t>
  </si>
  <si>
    <t>7.5±2.3</t>
  </si>
  <si>
    <t>61.8±23.6</t>
  </si>
  <si>
    <t>0.3±0</t>
  </si>
  <si>
    <t>27.9±4.5</t>
  </si>
  <si>
    <t>3±0.7</t>
  </si>
  <si>
    <t>152.2±238.8</t>
  </si>
  <si>
    <t>148.4±28.4</t>
  </si>
  <si>
    <t>3.5±1.5</t>
  </si>
  <si>
    <t>436.2±102.4</t>
  </si>
  <si>
    <t>1312.9±107.6</t>
  </si>
  <si>
    <t>47.3±21.5</t>
  </si>
  <si>
    <t>2.7±0.5</t>
  </si>
  <si>
    <t>19.5±6</t>
  </si>
  <si>
    <t>206.9±52.9</t>
  </si>
  <si>
    <t>1869.3±365.6</t>
  </si>
  <si>
    <t>4±1.4</t>
  </si>
  <si>
    <t>63.2±11.5</t>
  </si>
  <si>
    <t>74.3±8.6</t>
  </si>
  <si>
    <t>242.6±54.6</t>
  </si>
  <si>
    <t>238.7±74.3</t>
  </si>
  <si>
    <t>55.2±20.9</t>
  </si>
  <si>
    <t>65.5±6.1</t>
  </si>
  <si>
    <t>20.2±2.3</t>
  </si>
  <si>
    <t>9.4±0.6</t>
  </si>
  <si>
    <t>31.6±11.9</t>
  </si>
  <si>
    <t>9.8±5.4</t>
  </si>
  <si>
    <t>13.4±6.6</t>
  </si>
  <si>
    <t>914±109.5</t>
  </si>
  <si>
    <t>3.4±1.8</t>
  </si>
  <si>
    <t>254.3±28.9</t>
  </si>
  <si>
    <t>35.9±6.3</t>
  </si>
  <si>
    <t>16.9±1.7</t>
  </si>
  <si>
    <t>28.6±7.5</t>
  </si>
  <si>
    <t>2432.3±435.6</t>
  </si>
  <si>
    <t>17308±4279.8</t>
  </si>
  <si>
    <t>7±4.8</t>
  </si>
  <si>
    <t>337±70.5</t>
  </si>
  <si>
    <t>51.8±16</t>
  </si>
  <si>
    <t>732.3±308.5</t>
  </si>
  <si>
    <t>3.2±0.8</t>
  </si>
  <si>
    <t>8.8±0.4</t>
  </si>
  <si>
    <t>5±0.9</t>
  </si>
  <si>
    <t>798.8±102</t>
  </si>
  <si>
    <t>13.8±2.6</t>
  </si>
  <si>
    <t>26.3±8.2</t>
  </si>
  <si>
    <t>510±155.9</t>
  </si>
  <si>
    <t>926.9±126</t>
  </si>
  <si>
    <t>172.2±22.3</t>
  </si>
  <si>
    <t>65.5±11.3</t>
  </si>
  <si>
    <t>141.1±46.8</t>
  </si>
  <si>
    <t>40.3±3.1</t>
  </si>
  <si>
    <t>2.8±1.6</t>
  </si>
  <si>
    <t>44.5±6.2</t>
  </si>
  <si>
    <t>9.9±1.3</t>
  </si>
  <si>
    <t>5±4.5</t>
  </si>
  <si>
    <t>9557.3±583</t>
  </si>
  <si>
    <t>1232.3±307.5</t>
  </si>
  <si>
    <t>38.3±13.2</t>
  </si>
  <si>
    <t>15.7±10.7</t>
  </si>
  <si>
    <t>185.1±46.1</t>
  </si>
  <si>
    <t>1088.8±136.3</t>
  </si>
  <si>
    <t>235±71.9</t>
  </si>
  <si>
    <t>286.3±28.8</t>
  </si>
  <si>
    <t>754.8±753.2</t>
  </si>
  <si>
    <t>2456.8±658.7</t>
  </si>
  <si>
    <t>235.4±40.6</t>
  </si>
  <si>
    <t>606.8±74.7</t>
  </si>
  <si>
    <t>12.6±0.8</t>
  </si>
  <si>
    <t>7.7±3.4</t>
  </si>
  <si>
    <t>200.4±378.5</t>
  </si>
  <si>
    <t>49.2±35.9</t>
  </si>
  <si>
    <t>7.5±0.3</t>
  </si>
  <si>
    <t>546±86</t>
  </si>
  <si>
    <t>61.3±7.4</t>
  </si>
  <si>
    <t>1190±99.4</t>
  </si>
  <si>
    <t>73.5±12.8</t>
  </si>
  <si>
    <t>4472±860.1</t>
  </si>
  <si>
    <t>1148±182</t>
  </si>
  <si>
    <t>94.7±11.5</t>
  </si>
  <si>
    <t>107.3±39.6</t>
  </si>
  <si>
    <t>4.1±2.1</t>
  </si>
  <si>
    <t>7562±2895.7</t>
  </si>
  <si>
    <t>319.1±69.1</t>
  </si>
  <si>
    <t>47.8±7</t>
  </si>
  <si>
    <t>153±41.1</t>
  </si>
  <si>
    <t>18.2±2.7</t>
  </si>
  <si>
    <t>14.9±1.3</t>
  </si>
  <si>
    <t>223.8±57.8</t>
  </si>
  <si>
    <t>17.8±4.7</t>
  </si>
  <si>
    <t>1260.5±394</t>
  </si>
  <si>
    <t>11.3±4.6</t>
  </si>
  <si>
    <t>1394.4±403.8</t>
  </si>
  <si>
    <t>40.9±6.4</t>
  </si>
  <si>
    <t>10.9±4.5</t>
  </si>
  <si>
    <t>3625.5±624.2</t>
  </si>
  <si>
    <t>6.6±0.8</t>
  </si>
  <si>
    <t>6.1±2.2</t>
  </si>
  <si>
    <t>1084.3±149.9</t>
  </si>
  <si>
    <t>10.5±1.1</t>
  </si>
  <si>
    <t>206.5±35.4</t>
  </si>
  <si>
    <t>63.5±29.7</t>
  </si>
  <si>
    <t>139.6±14.1</t>
  </si>
  <si>
    <t>450.6±29.6</t>
  </si>
  <si>
    <t>129.5±24.8</t>
  </si>
  <si>
    <t>1.5±0.2</t>
  </si>
  <si>
    <t>11.6±1.9</t>
  </si>
  <si>
    <t>16±7.6</t>
  </si>
  <si>
    <t>1754.9±166.7</t>
  </si>
  <si>
    <t>2±0.6</t>
  </si>
  <si>
    <t>80.4±25.9</t>
  </si>
  <si>
    <t>3.1±1</t>
  </si>
  <si>
    <t>5±0.6</t>
  </si>
  <si>
    <t>31.4±14.3</t>
  </si>
  <si>
    <t>10±2.4</t>
  </si>
  <si>
    <t>181.9±28.6</t>
  </si>
  <si>
    <t>3834.7±689</t>
  </si>
  <si>
    <t>2.8±0.4</t>
  </si>
  <si>
    <t>18.525	±	4.646</t>
  </si>
  <si>
    <t>8.038	±	2.598</t>
  </si>
  <si>
    <t>3.163	±	1.972</t>
  </si>
  <si>
    <t>4.204	±	1.111</t>
  </si>
  <si>
    <t>2.376	±	1.529</t>
  </si>
  <si>
    <t>0.077	±	0.026</t>
  </si>
  <si>
    <t>76.186	±	35.859</t>
  </si>
  <si>
    <t>0.225	±	0.090</t>
  </si>
  <si>
    <t>0.678	±	0.182</t>
  </si>
  <si>
    <t>0.034	±	0.003</t>
  </si>
  <si>
    <t>273.840	±	88.216</t>
  </si>
  <si>
    <t>0.202	±	0.156</t>
  </si>
  <si>
    <t>36.979	±	37.529</t>
  </si>
  <si>
    <t>2.053	±	1.020</t>
  </si>
  <si>
    <t>6.837	±	1.101</t>
  </si>
  <si>
    <t>38.141	±	11.201</t>
  </si>
  <si>
    <t>0.239	±	0.057</t>
  </si>
  <si>
    <t>3.914	±	0.756</t>
  </si>
  <si>
    <t>0.122	±	0.047</t>
  </si>
  <si>
    <t>54.195	±	14.469</t>
  </si>
  <si>
    <t>4.911	±	0.762</t>
  </si>
  <si>
    <t>71.037	±	23.310</t>
  </si>
  <si>
    <t>0.495	±	0.059</t>
  </si>
  <si>
    <t>1.212	±	0.833</t>
  </si>
  <si>
    <t>0.071	±	0.038</t>
  </si>
  <si>
    <t>3.960	±	1.505</t>
  </si>
  <si>
    <t>5.085	±	1.851</t>
  </si>
  <si>
    <t>2.032	±	1.260</t>
  </si>
  <si>
    <t>23.075	±	6.426</t>
  </si>
  <si>
    <t>0.033	±	0.011</t>
  </si>
  <si>
    <t>5.592	±	1.356</t>
  </si>
  <si>
    <t>87.012	±	27.494</t>
  </si>
  <si>
    <t>0.103	±	0.021</t>
  </si>
  <si>
    <t>0.057	±	0.009</t>
  </si>
  <si>
    <t>1.565	±	0.731</t>
  </si>
  <si>
    <t>0.181	±	0.032</t>
  </si>
  <si>
    <t>1.051	±	0.090</t>
  </si>
  <si>
    <t>650.547	±	199.935</t>
  </si>
  <si>
    <t>0.112	±	0.024</t>
  </si>
  <si>
    <t>83.212	±	14.379</t>
  </si>
  <si>
    <t>0.259	±	0.060</t>
  </si>
  <si>
    <t>1.929	±	1.741</t>
  </si>
  <si>
    <t>4.387	±	8.326</t>
  </si>
  <si>
    <t>6.884	±	1.642</t>
  </si>
  <si>
    <t>57.340	±	28.205</t>
  </si>
  <si>
    <t>0.355	±	0.380</t>
  </si>
  <si>
    <t>0.126	±	0.052</t>
  </si>
  <si>
    <t>21.323	±	6.336</t>
  </si>
  <si>
    <t>0.147	±	0.004</t>
  </si>
  <si>
    <t>34.612	±	9.524</t>
  </si>
  <si>
    <t>4.366	±	1.397</t>
  </si>
  <si>
    <t>13.475	±	4.497</t>
  </si>
  <si>
    <t>5.237	±	1.981</t>
  </si>
  <si>
    <t>0.424	±	0.119</t>
  </si>
  <si>
    <t>1.187	±	0.154</t>
  </si>
  <si>
    <t>3.343	±	3.530</t>
  </si>
  <si>
    <t>5.036	±	3.349</t>
  </si>
  <si>
    <t>5.635	±	4.792</t>
  </si>
  <si>
    <t>7.167	±	4.733</t>
  </si>
  <si>
    <t>0.218	±	0.125</t>
  </si>
  <si>
    <t>0.546	±	0.280</t>
  </si>
  <si>
    <t>4.151	±	0.851</t>
  </si>
  <si>
    <t>1.290	±	0.611</t>
  </si>
  <si>
    <t>0.051	±	0.026</t>
  </si>
  <si>
    <t>0.138	±	0.052</t>
  </si>
  <si>
    <t>0.769	±	0.163</t>
  </si>
  <si>
    <t>4.298	±	0.713</t>
  </si>
  <si>
    <t>1.553	±	1.338</t>
  </si>
  <si>
    <t>0.051	±	0.007</t>
  </si>
  <si>
    <t>0.136	±	0.024</t>
  </si>
  <si>
    <t>13.774	±	4.529</t>
  </si>
  <si>
    <t>0.189	±	0.079</t>
  </si>
  <si>
    <t>0.668	±	0.246</t>
  </si>
  <si>
    <t>42.448	±	16.780</t>
  </si>
  <si>
    <t>6.560	±	12.388</t>
  </si>
  <si>
    <t>223.610	±	103.608</t>
  </si>
  <si>
    <t>0.745	±	0.352</t>
  </si>
  <si>
    <t>413.519	±	220.168</t>
  </si>
  <si>
    <t>0.482	±	0.258</t>
  </si>
  <si>
    <t>0.094	±	0.014</t>
  </si>
  <si>
    <t>0.285	±	0.085</t>
  </si>
  <si>
    <t>457.351	±	167.164</t>
  </si>
  <si>
    <t>7.262	±	2.734</t>
  </si>
  <si>
    <t>268.691	±	58.751</t>
  </si>
  <si>
    <t>41.501	±	10.727</t>
  </si>
  <si>
    <t>89.986	±	20.219</t>
  </si>
  <si>
    <t>3.888	±	1.143</t>
  </si>
  <si>
    <t>0.058	±	0.034</t>
  </si>
  <si>
    <t>27.873	±	24.626</t>
  </si>
  <si>
    <t>1.422	±	0.306</t>
  </si>
  <si>
    <t>0.057	±	0.024</t>
  </si>
  <si>
    <t>8.048	±	3.540</t>
  </si>
  <si>
    <t>11.127	±	10.602</t>
  </si>
  <si>
    <t>26.297	±	4.301</t>
  </si>
  <si>
    <t>0.952	±	0.398</t>
  </si>
  <si>
    <t>2.253	±	0.914</t>
  </si>
  <si>
    <t>0.354	±	0.124</t>
  </si>
  <si>
    <t>4.514	±	1.790</t>
  </si>
  <si>
    <t>52.688	±	18.405</t>
  </si>
  <si>
    <t>0.097	±	0.037</t>
  </si>
  <si>
    <t>50.242	±	26.834</t>
  </si>
  <si>
    <t>4.169	±	0.847</t>
  </si>
  <si>
    <t>1.276	±	0.219</t>
  </si>
  <si>
    <t>7.987	±	5.039</t>
  </si>
  <si>
    <t>2.870	±	0.507</t>
  </si>
  <si>
    <t>1.063	±	0.310</t>
  </si>
  <si>
    <t>1.207	±	0.174</t>
  </si>
  <si>
    <t>17.828	±	3.912</t>
  </si>
  <si>
    <t>1.883	±	0.292</t>
  </si>
  <si>
    <t>0.622	±	0.106</t>
  </si>
  <si>
    <t>4.670	±	5.394</t>
  </si>
  <si>
    <t>1.357	±	1.438</t>
  </si>
  <si>
    <t>0.173	±	0.062</t>
  </si>
  <si>
    <t>0.051	±	0.022</t>
  </si>
  <si>
    <t>33.013	±	7.516</t>
  </si>
  <si>
    <t>0.081	±	0.010</t>
  </si>
  <si>
    <t>103.349	±	66.131</t>
  </si>
  <si>
    <t>1016.919	±	131.387</t>
  </si>
  <si>
    <t>0.015	±	0.015</t>
  </si>
  <si>
    <t>0.465	±	0.080</t>
  </si>
  <si>
    <t>0.570	±	0.100</t>
  </si>
  <si>
    <t>0.067	±	0.017</t>
  </si>
  <si>
    <t>61.910	±	8.060</t>
  </si>
  <si>
    <t>0.047	±	0.007</t>
  </si>
  <si>
    <t>149.240	±	32.110</t>
  </si>
  <si>
    <t>0.008	±	0.001</t>
  </si>
  <si>
    <t>11.620	±	1.946</t>
  </si>
  <si>
    <t>0.139	±	0.032</t>
  </si>
  <si>
    <t>4.451	±	0.902</t>
  </si>
  <si>
    <t>0.331	±	0.078</t>
  </si>
  <si>
    <t>0.193	±	0.289</t>
  </si>
  <si>
    <t>15.683	±	5.608</t>
  </si>
  <si>
    <t>0.909	±	0.366</t>
  </si>
  <si>
    <t>0.324	±	0.265</t>
  </si>
  <si>
    <t>9.671	±	2.926</t>
  </si>
  <si>
    <t>9.012	±	2.937</t>
  </si>
  <si>
    <t>3.339	±	0.281</t>
  </si>
  <si>
    <t>1.790	±	0.555</t>
  </si>
  <si>
    <t>2.500	±	0.568</t>
  </si>
  <si>
    <t>0.019	±	0.003</t>
  </si>
  <si>
    <t>1.910	±	0.143</t>
  </si>
  <si>
    <t>0.149	±	0.017</t>
  </si>
  <si>
    <t>0.204	±	0.062</t>
  </si>
  <si>
    <t>0.045	±	0.032</t>
  </si>
  <si>
    <t>102.901	±	44.843</t>
  </si>
  <si>
    <t>23.819	±	5.285</t>
  </si>
  <si>
    <t>462.592	±	96.629</t>
  </si>
  <si>
    <t>1.080	±	0.123</t>
  </si>
  <si>
    <t>0.667	±	0.144</t>
  </si>
  <si>
    <t>182.196	±	96.993</t>
  </si>
  <si>
    <t>0.832	±	0.090</t>
  </si>
  <si>
    <t>31.074	±	10.516</t>
  </si>
  <si>
    <t>9.279	±	3.102</t>
  </si>
  <si>
    <t>10.491	±	4.410</t>
  </si>
  <si>
    <t>34.197	±	6.471</t>
  </si>
  <si>
    <t>0.158	±	0.025</t>
  </si>
  <si>
    <t>3.388	±	0.578</t>
  </si>
  <si>
    <t>9.353	±	3.055</t>
  </si>
  <si>
    <t>0.228	±	0.053</t>
  </si>
  <si>
    <t>173.322	±	30.822</t>
  </si>
  <si>
    <t>0.254	±	0.263</t>
  </si>
  <si>
    <t>0.759	±	0.976</t>
  </si>
  <si>
    <t>2.211	±	1.291</t>
  </si>
  <si>
    <t>0.361	±	0.044</t>
  </si>
  <si>
    <t>84.050	±	74.087</t>
  </si>
  <si>
    <t>1.581	±	0.510</t>
  </si>
  <si>
    <t>2.757	±	0.681</t>
  </si>
  <si>
    <t>3.897	±	1.494</t>
  </si>
  <si>
    <t>37.383	±	4.260</t>
  </si>
  <si>
    <t>1.014	±	0.285</t>
  </si>
  <si>
    <t>6.571	±	1.391</t>
  </si>
  <si>
    <t>7.517	±	7.561</t>
  </si>
  <si>
    <t>6.387	±	1.243</t>
  </si>
  <si>
    <t>1.228	±	0.445</t>
  </si>
  <si>
    <t>9.862	±	10.618</t>
  </si>
  <si>
    <t>9.876	±	10.632</t>
  </si>
  <si>
    <t>6.686	±	7.200</t>
  </si>
  <si>
    <t>0.286	±	0.074</t>
  </si>
  <si>
    <t>1.521	±	0.685</t>
  </si>
  <si>
    <t>3.989	±	0.885</t>
  </si>
  <si>
    <t>308.988	±	70.906</t>
  </si>
  <si>
    <t>11.602	±	2.061</t>
  </si>
  <si>
    <t>0.044	±	0.038</t>
  </si>
  <si>
    <t>4.350	±	1.910</t>
  </si>
  <si>
    <t>96.249	±	25.549</t>
  </si>
  <si>
    <t>0.679	±	0.404</t>
  </si>
  <si>
    <t>0.079	±	0.017</t>
  </si>
  <si>
    <t>87.887	±	18.864</t>
  </si>
  <si>
    <t>0.177	±	0.039</t>
  </si>
  <si>
    <t>0.203	±	0.046</t>
  </si>
  <si>
    <t>38.433	±	10.863</t>
  </si>
  <si>
    <t>0.446	±	0.126</t>
  </si>
  <si>
    <t>5.062	±	1.048</t>
  </si>
  <si>
    <t>2.876	±	0.346</t>
  </si>
  <si>
    <t>3.507	±	0.764</t>
  </si>
  <si>
    <t>11.430	±	0.970</t>
  </si>
  <si>
    <t>2.271	±	0.581</t>
  </si>
  <si>
    <t>0.091	±	0.028</t>
  </si>
  <si>
    <t>1.509	±	1.480</t>
  </si>
  <si>
    <t>24.012	±	8.596</t>
  </si>
  <si>
    <t>2.515	±	1.319</t>
  </si>
  <si>
    <t>0.116	±	0.026</t>
  </si>
  <si>
    <t>0.192	±	0.074</t>
  </si>
  <si>
    <t>0.787	±	0.280</t>
  </si>
  <si>
    <t>13.762	±	9.996</t>
  </si>
  <si>
    <t>47.095	±	12.387</t>
  </si>
  <si>
    <t>0.134	±	0.038</t>
  </si>
  <si>
    <t>2.472	±	0.528</t>
  </si>
  <si>
    <t>0.084±0.022</t>
  </si>
  <si>
    <t>11.812±3.529</t>
  </si>
  <si>
    <t>0.062±0.021</t>
  </si>
  <si>
    <t>4.198±0.741</t>
  </si>
  <si>
    <t>5.248±1.904</t>
  </si>
  <si>
    <t>0.968±0.198</t>
  </si>
  <si>
    <t>0.379±0.082</t>
  </si>
  <si>
    <t>0.548±0.289</t>
  </si>
  <si>
    <t>0.113±0.01</t>
  </si>
  <si>
    <t>19.447±15.968</t>
  </si>
  <si>
    <t>44.244±35.081</t>
  </si>
  <si>
    <t>0.705±0.638</t>
  </si>
  <si>
    <t>0.208±0.042</t>
  </si>
  <si>
    <t>0.106±0.043</t>
  </si>
  <si>
    <t>1.285±0.177</t>
  </si>
  <si>
    <t>0.037±0.009</t>
  </si>
  <si>
    <t>0.316±0.145</t>
  </si>
  <si>
    <t>38.863±25.561</t>
  </si>
  <si>
    <t>1.074±0.505</t>
  </si>
  <si>
    <t>13.045±3.208</t>
  </si>
  <si>
    <t>67.538±22.348</t>
  </si>
  <si>
    <t>0.329±0.109</t>
  </si>
  <si>
    <t>7.9±1.608</t>
  </si>
  <si>
    <t>0.127±0.04</t>
  </si>
  <si>
    <t>57.167±8.357</t>
  </si>
  <si>
    <t>13.732±1.961</t>
  </si>
  <si>
    <t>58.401±18.717</t>
  </si>
  <si>
    <t>0.736±0.102</t>
  </si>
  <si>
    <t>0.576±0.121</t>
  </si>
  <si>
    <t>0.099±0.069</t>
  </si>
  <si>
    <t>8.079±2.801</t>
  </si>
  <si>
    <t>2.713±1.769</t>
  </si>
  <si>
    <t>1.87±0.218</t>
  </si>
  <si>
    <t>50.348±38.333</t>
  </si>
  <si>
    <t>0.033±0.006</t>
  </si>
  <si>
    <t>0.13±0.046</t>
  </si>
  <si>
    <t>11.254±4.054</t>
  </si>
  <si>
    <t>143.826±41.848</t>
  </si>
  <si>
    <t>0.127±0.037</t>
  </si>
  <si>
    <t>0.073±0.019</t>
  </si>
  <si>
    <t>1.938±0.659</t>
  </si>
  <si>
    <t>0.228±0.058</t>
  </si>
  <si>
    <t>1.206±0.143</t>
  </si>
  <si>
    <t>0.272±0.096</t>
  </si>
  <si>
    <t>0.345±0.03</t>
  </si>
  <si>
    <t>0.636±0.266</t>
  </si>
  <si>
    <t>0.338±0.086</t>
  </si>
  <si>
    <t>0.433±0.098</t>
  </si>
  <si>
    <t>0.046±0.011</t>
  </si>
  <si>
    <t>17.321±5.352</t>
  </si>
  <si>
    <t>30.41±8.366</t>
  </si>
  <si>
    <t>0.17±0.04</t>
  </si>
  <si>
    <t>0.239±0.224</t>
  </si>
  <si>
    <t>25.108±10.279</t>
  </si>
  <si>
    <t>0.222±0.036</t>
  </si>
  <si>
    <t>35.951±10.87</t>
  </si>
  <si>
    <t>9.559±2.629</t>
  </si>
  <si>
    <t>5.824±3.634</t>
  </si>
  <si>
    <t>12.772±6.323</t>
  </si>
  <si>
    <t>0.721±0.151</t>
  </si>
  <si>
    <t>1.51±0.253</t>
  </si>
  <si>
    <t>0.46±0.4</t>
  </si>
  <si>
    <t>1.071±0.566</t>
  </si>
  <si>
    <t>0.709±0.55</t>
  </si>
  <si>
    <t>10.214±3.71</t>
  </si>
  <si>
    <t>0.343±0.04</t>
  </si>
  <si>
    <t>0.145±0.05</t>
  </si>
  <si>
    <t>10.283±4.648</t>
  </si>
  <si>
    <t>2.872±0.741</t>
  </si>
  <si>
    <t>0.075±0.037</t>
  </si>
  <si>
    <t>0.271±0.108</t>
  </si>
  <si>
    <t>0.955±0.236</t>
  </si>
  <si>
    <t>7.889±1.618</t>
  </si>
  <si>
    <t>0.601±0.136</t>
  </si>
  <si>
    <t>0.117±0.017</t>
  </si>
  <si>
    <t>0.008±0.001</t>
  </si>
  <si>
    <t>0.293±0.122</t>
  </si>
  <si>
    <t>31.749±8.343</t>
  </si>
  <si>
    <t>0.173±0.047</t>
  </si>
  <si>
    <t>1.501±0.692</t>
  </si>
  <si>
    <t>29.125±12.2</t>
  </si>
  <si>
    <t>0.039±0</t>
  </si>
  <si>
    <t>119.396±28.648</t>
  </si>
  <si>
    <t>1.581±0.479</t>
  </si>
  <si>
    <t>0.476±0.235</t>
  </si>
  <si>
    <t>0.151±0.023</t>
  </si>
  <si>
    <t>0.079±0.011</t>
  </si>
  <si>
    <t>0.223±0.041</t>
  </si>
  <si>
    <t>0.424±0.101</t>
  </si>
  <si>
    <t>16.894±9.4</t>
  </si>
  <si>
    <t>54.707±13.827</t>
  </si>
  <si>
    <t>0.122±0.039</t>
  </si>
  <si>
    <t>0.361±0.167</t>
  </si>
  <si>
    <t>7.222±2.995</t>
  </si>
  <si>
    <t>0.034±0.01</t>
  </si>
  <si>
    <t>1.153±0.105</t>
  </si>
  <si>
    <t>0.041±0.008</t>
  </si>
  <si>
    <t>0.04±0.014</t>
  </si>
  <si>
    <t>2.241±2.744</t>
  </si>
  <si>
    <t>4.445±1.468</t>
  </si>
  <si>
    <t>0.157±0.081</t>
  </si>
  <si>
    <t>2.763±2.552</t>
  </si>
  <si>
    <t>43.889±9.215</t>
  </si>
  <si>
    <t>0.676±0.22</t>
  </si>
  <si>
    <t>2.995±0.861</t>
  </si>
  <si>
    <t>0.077±0.011</t>
  </si>
  <si>
    <t>0.871±0.275</t>
  </si>
  <si>
    <t>2.91±1.541</t>
  </si>
  <si>
    <t>89.936±19.434</t>
  </si>
  <si>
    <t>0.157±0.019</t>
  </si>
  <si>
    <t>4.79±2.068</t>
  </si>
  <si>
    <t>2.975±0.744</t>
  </si>
  <si>
    <t>0.033±0.009</t>
  </si>
  <si>
    <t>6.76±0.544</t>
  </si>
  <si>
    <t>7.096±1.659</t>
  </si>
  <si>
    <t>1.707±0.188</t>
  </si>
  <si>
    <t>2.236±0.963</t>
  </si>
  <si>
    <t>29.911±5.546</t>
  </si>
  <si>
    <t>1.686±0.567</t>
  </si>
  <si>
    <t>0.799±0.191</t>
  </si>
  <si>
    <t>0.36±0.238</t>
  </si>
  <si>
    <t>0.086±0.052</t>
  </si>
  <si>
    <t>0.421±0.298</t>
  </si>
  <si>
    <t>49.477±15.256</t>
  </si>
  <si>
    <t>0.107±0.013</t>
  </si>
  <si>
    <t>0.092±0.04</t>
  </si>
  <si>
    <t>186.546±22.837</t>
  </si>
  <si>
    <t>1382.218±125.419</t>
  </si>
  <si>
    <t>0.01±0.005</t>
  </si>
  <si>
    <t>1.213±0.257</t>
  </si>
  <si>
    <t>0.898±0.176</t>
  </si>
  <si>
    <t>0.11±0.049</t>
  </si>
  <si>
    <t>0.178±0.033</t>
  </si>
  <si>
    <t>51.206±14.057</t>
  </si>
  <si>
    <t>0.036±0.02</t>
  </si>
  <si>
    <t>0.088±0.014</t>
  </si>
  <si>
    <t>0.022±0.016</t>
  </si>
  <si>
    <t>18.687±10.048</t>
  </si>
  <si>
    <t>1.184±0.587</t>
  </si>
  <si>
    <t>8.921±6.186</t>
  </si>
  <si>
    <t>0.091±0.023</t>
  </si>
  <si>
    <t>0.44±0.113</t>
  </si>
  <si>
    <t>0.076±0.035</t>
  </si>
  <si>
    <t>24.1±6.793</t>
  </si>
  <si>
    <t>0.817±0.106</t>
  </si>
  <si>
    <t>0.667±0.395</t>
  </si>
  <si>
    <t>63.267±28.625</t>
  </si>
  <si>
    <t>18.154±4.276</t>
  </si>
  <si>
    <t>6.303±0.892</t>
  </si>
  <si>
    <t>1.451±0.517</t>
  </si>
  <si>
    <t>3.768±2.913</t>
  </si>
  <si>
    <t>0.549±0.17</t>
  </si>
  <si>
    <t>0.037±0.015</t>
  </si>
  <si>
    <t>2.753±0.265</t>
  </si>
  <si>
    <t>0.307±0.091</t>
  </si>
  <si>
    <t>0.322±0.059</t>
  </si>
  <si>
    <t>0.063±0.032</t>
  </si>
  <si>
    <t>42.885±4.446</t>
  </si>
  <si>
    <t>1.396±0.27</t>
  </si>
  <si>
    <t>0.099±0.044</t>
  </si>
  <si>
    <t>1.95±1.305</t>
  </si>
  <si>
    <t>192.722±76.13</t>
  </si>
  <si>
    <t>2.128±0.424</t>
  </si>
  <si>
    <t>11.976±3.911</t>
  </si>
  <si>
    <t>33.563±26.119</t>
  </si>
  <si>
    <t>68.625±35.373</t>
  </si>
  <si>
    <t>0.24±0.044</t>
  </si>
  <si>
    <t>9.905±3.034</t>
  </si>
  <si>
    <t>16.978±3.82</t>
  </si>
  <si>
    <t>0.185±0.08</t>
  </si>
  <si>
    <t>0.298±0.059</t>
  </si>
  <si>
    <t>0.226±0.066</t>
  </si>
  <si>
    <t>0.482±0.27</t>
  </si>
  <si>
    <t>0.292±0.228</t>
  </si>
  <si>
    <t>0.449±0.097</t>
  </si>
  <si>
    <t>54.712±11.955</t>
  </si>
  <si>
    <t>2.919±0.56</t>
  </si>
  <si>
    <t>2.514±0.855</t>
  </si>
  <si>
    <t>0.745±0.375</t>
  </si>
  <si>
    <t>7.465±1.888</t>
  </si>
  <si>
    <t>0.652±0.46</t>
  </si>
  <si>
    <t>57.883±6.518</t>
  </si>
  <si>
    <t>1.434±0.231</t>
  </si>
  <si>
    <t>8.677±1.135</t>
  </si>
  <si>
    <t>0.08±0.028</t>
  </si>
  <si>
    <t>16.485±3.546</t>
  </si>
  <si>
    <t>1.71±0.417</t>
  </si>
  <si>
    <t>8.773±2.851</t>
  </si>
  <si>
    <t>8.785±2.854</t>
  </si>
  <si>
    <t>0.395±0.124</t>
  </si>
  <si>
    <t>1.836±0.425</t>
  </si>
  <si>
    <t>8.195±1.826</t>
  </si>
  <si>
    <t>0.418±0.103</t>
  </si>
  <si>
    <t>26.219±4.015</t>
  </si>
  <si>
    <t>0.176±0.071</t>
  </si>
  <si>
    <t>35.886±17.316</t>
  </si>
  <si>
    <t>2.448±0.867</t>
  </si>
  <si>
    <t>0.415±0.259</t>
  </si>
  <si>
    <t>176.926±40.15</t>
  </si>
  <si>
    <t>0.477±0.072</t>
  </si>
  <si>
    <t>0.274±0.03</t>
  </si>
  <si>
    <t>62.302±34.242</t>
  </si>
  <si>
    <t>0.803±0.2</t>
  </si>
  <si>
    <t>8.793±1.053</t>
  </si>
  <si>
    <t>4.362±1.964</t>
  </si>
  <si>
    <t>5.324±2.185</t>
  </si>
  <si>
    <t>1.002±0.097</t>
  </si>
  <si>
    <t>20.195±2.225</t>
  </si>
  <si>
    <t>3.569±1.213</t>
  </si>
  <si>
    <t>0.16±0.039</t>
  </si>
  <si>
    <t>0.112±0.021</t>
  </si>
  <si>
    <t>0.113±0.067</t>
  </si>
  <si>
    <t>50.543±8.321</t>
  </si>
  <si>
    <t>2.371±0.234</t>
  </si>
  <si>
    <t>0.067±0.021</t>
  </si>
  <si>
    <t>0.218±0.083</t>
  </si>
  <si>
    <t>0.074±0.009</t>
  </si>
  <si>
    <t>1.541±0.735</t>
  </si>
  <si>
    <t>3.081±3.964</t>
  </si>
  <si>
    <t>78.829±21.384</t>
  </si>
  <si>
    <t>0.145±0.048</t>
  </si>
  <si>
    <t>3.123±1.79</t>
  </si>
  <si>
    <t>0.119±0.128</t>
  </si>
  <si>
    <t>12.645±2.549</t>
  </si>
  <si>
    <t>0.104±0.041</t>
  </si>
  <si>
    <t>4.941±1.704</t>
  </si>
  <si>
    <t>8.115±2.429</t>
  </si>
  <si>
    <t>344.286±103.595</t>
  </si>
  <si>
    <t>0.711±0.047</t>
  </si>
  <si>
    <t>0.408±0.031</t>
  </si>
  <si>
    <t>1.545±1.007</t>
  </si>
  <si>
    <t>0.093±0.01</t>
  </si>
  <si>
    <t>66.28±29.995</t>
  </si>
  <si>
    <t>0.776±0.362</t>
  </si>
  <si>
    <t>0.208±0.021</t>
  </si>
  <si>
    <t>0.151±0.031</t>
  </si>
  <si>
    <t>1.409±0.411</t>
  </si>
  <si>
    <t>0.054±0.017</t>
  </si>
  <si>
    <t>422.432±97.274</t>
  </si>
  <si>
    <t>0.381±0.24</t>
  </si>
  <si>
    <t>19.022±3.205</t>
  </si>
  <si>
    <t>1.051±0.358</t>
  </si>
  <si>
    <t>15.371±3.905</t>
  </si>
  <si>
    <t>86.021±31.113</t>
  </si>
  <si>
    <t>0.512±0.128</t>
  </si>
  <si>
    <t>8.591±2.364</t>
  </si>
  <si>
    <t>0.129±0.032</t>
  </si>
  <si>
    <t>71.264±14.148</t>
  </si>
  <si>
    <t>12.706±2.335</t>
  </si>
  <si>
    <t>95.788±25.333</t>
  </si>
  <si>
    <t>0.71±0.07</t>
  </si>
  <si>
    <t>0.689±0.227</t>
  </si>
  <si>
    <t>6.839±1.76</t>
  </si>
  <si>
    <t>2.539±1.752</t>
  </si>
  <si>
    <t>1.982±0.626</t>
  </si>
  <si>
    <t>61.53±37.521</t>
  </si>
  <si>
    <t>97.32±51.682</t>
  </si>
  <si>
    <t>0.025±0.004</t>
  </si>
  <si>
    <t>14.824±5.089</t>
  </si>
  <si>
    <t>184.495±43.151</t>
  </si>
  <si>
    <t>0.177±0.058</t>
  </si>
  <si>
    <t>0.101±0.035</t>
  </si>
  <si>
    <t>2.51±0.556</t>
  </si>
  <si>
    <t>0.347±0.11</t>
  </si>
  <si>
    <t>1.149±0.079</t>
  </si>
  <si>
    <t>422.964±129.692</t>
  </si>
  <si>
    <t>0.4±0.112</t>
  </si>
  <si>
    <t>251.346±88.543</t>
  </si>
  <si>
    <t>0.4±0.045</t>
  </si>
  <si>
    <t>0.757±0.33</t>
  </si>
  <si>
    <t>0.312±0.04</t>
  </si>
  <si>
    <t>0.558±0.153</t>
  </si>
  <si>
    <t>0.051±0.014</t>
  </si>
  <si>
    <t>22.869±6.456</t>
  </si>
  <si>
    <t>35.413±6.016</t>
  </si>
  <si>
    <t>0.215±0.2</t>
  </si>
  <si>
    <t>0.219±0.083</t>
  </si>
  <si>
    <t>32.466±7.315</t>
  </si>
  <si>
    <t>0.209±0.022</t>
  </si>
  <si>
    <t>54.439±18.07</t>
  </si>
  <si>
    <t>11.608±7.671</t>
  </si>
  <si>
    <t>6.113±4.281</t>
  </si>
  <si>
    <t>8.113±4.912</t>
  </si>
  <si>
    <t>0.653±0.161</t>
  </si>
  <si>
    <t>1.496±0.274</t>
  </si>
  <si>
    <t>0.607±0.366</t>
  </si>
  <si>
    <t>2.16±0.495</t>
  </si>
  <si>
    <t>2.162±1.359</t>
  </si>
  <si>
    <t>5.463±5.675</t>
  </si>
  <si>
    <t>0.285±0.067</t>
  </si>
  <si>
    <t>0.296±0.105</t>
  </si>
  <si>
    <t>11.259±2.624</t>
  </si>
  <si>
    <t>0.325±0.027</t>
  </si>
  <si>
    <t>1.4±0.413</t>
  </si>
  <si>
    <t>3.549±1.175</t>
  </si>
  <si>
    <t>2.05±0.598</t>
  </si>
  <si>
    <t>0.094±0.044</t>
  </si>
  <si>
    <t>0.234±0.037</t>
  </si>
  <si>
    <t>1.061±0.281</t>
  </si>
  <si>
    <t>10.678±2.248</t>
  </si>
  <si>
    <t>0.544±0.079</t>
  </si>
  <si>
    <t>1.386±0.199</t>
  </si>
  <si>
    <t>0.114±0.019</t>
  </si>
  <si>
    <t>0.264±0.085</t>
  </si>
  <si>
    <t>40.964±28.334</t>
  </si>
  <si>
    <t>0.142±0.031</t>
  </si>
  <si>
    <t>1.77±0.563</t>
  </si>
  <si>
    <t>25.745±4.834</t>
  </si>
  <si>
    <t>0.044±0.005</t>
  </si>
  <si>
    <t>143.385±29.357</t>
  </si>
  <si>
    <t>0.55±0.195</t>
  </si>
  <si>
    <t>1.206±0.387</t>
  </si>
  <si>
    <t>359.722±141.487</t>
  </si>
  <si>
    <t>0.407±0.126</t>
  </si>
  <si>
    <t>0.179±0.034</t>
  </si>
  <si>
    <t>0.067±0.017</t>
  </si>
  <si>
    <t>0.449±0.14</t>
  </si>
  <si>
    <t>695.851±148.513</t>
  </si>
  <si>
    <t>20.199±16.066</t>
  </si>
  <si>
    <t>686.72±220.21</t>
  </si>
  <si>
    <t>67.158±18.788</t>
  </si>
  <si>
    <t>0.128±0.071</t>
  </si>
  <si>
    <t>263.26±72.81</t>
  </si>
  <si>
    <t>0.278±0.134</t>
  </si>
  <si>
    <t>5.009±2.744</t>
  </si>
  <si>
    <t>0.024±0.007</t>
  </si>
  <si>
    <t>1.304±0.119</t>
  </si>
  <si>
    <t>0.038±0.02</t>
  </si>
  <si>
    <t>0.835±0.468</t>
  </si>
  <si>
    <t>4.254±1.806</t>
  </si>
  <si>
    <t>0.076±0.031</t>
  </si>
  <si>
    <t>10.779±8.002</t>
  </si>
  <si>
    <t>52.497±12.251</t>
  </si>
  <si>
    <t>1.028±0.264</t>
  </si>
  <si>
    <t>3.499±1.431</t>
  </si>
  <si>
    <t>0.302±0.047</t>
  </si>
  <si>
    <t>1.017±0.416</t>
  </si>
  <si>
    <t>10.909±7.471</t>
  </si>
  <si>
    <t>92.289±16.859</t>
  </si>
  <si>
    <t>0.116±0.041</t>
  </si>
  <si>
    <t>6.666±1.768</t>
  </si>
  <si>
    <t>4.901±1.605</t>
  </si>
  <si>
    <t>0.038±0.014</t>
  </si>
  <si>
    <t>8.432±2.028</t>
  </si>
  <si>
    <t>7.419±1.199</t>
  </si>
  <si>
    <t>2.191±0.489</t>
  </si>
  <si>
    <t>2.438±0.935</t>
  </si>
  <si>
    <t>36.338±6.999</t>
  </si>
  <si>
    <t>2.096±0.686</t>
  </si>
  <si>
    <t>0.813±0.156</t>
  </si>
  <si>
    <t>12.021±9.078</t>
  </si>
  <si>
    <t>0.199±0.04</t>
  </si>
  <si>
    <t>0.263±0.137</t>
  </si>
  <si>
    <t>47.295±7.66</t>
  </si>
  <si>
    <t>0.088±0.01</t>
  </si>
  <si>
    <t>0.141±0.139</t>
  </si>
  <si>
    <t>133.529±25.065</t>
  </si>
  <si>
    <t>1615.199±173.248</t>
  </si>
  <si>
    <t>0.007±0.002</t>
  </si>
  <si>
    <t>1.169±0.283</t>
  </si>
  <si>
    <t>1.078±0.247</t>
  </si>
  <si>
    <t>0.119±0.038</t>
  </si>
  <si>
    <t>0.252±0.126</t>
  </si>
  <si>
    <t>158.216±70.346</t>
  </si>
  <si>
    <t>0.02±0.007</t>
  </si>
  <si>
    <t>0.081±0.007</t>
  </si>
  <si>
    <t>506.174±134.696</t>
  </si>
  <si>
    <t>0.032±0.022</t>
  </si>
  <si>
    <t>23.346±8.567</t>
  </si>
  <si>
    <t>0.901±0.559</t>
  </si>
  <si>
    <t>9.011±5.078</t>
  </si>
  <si>
    <t>0.118±0.03</t>
  </si>
  <si>
    <t>0.518±0.179</t>
  </si>
  <si>
    <t>0.103±0.057</t>
  </si>
  <si>
    <t>20.014±2.895</t>
  </si>
  <si>
    <t>0.958±0.197</t>
  </si>
  <si>
    <t>0.452±0.433</t>
  </si>
  <si>
    <t>46.91±5.311</t>
  </si>
  <si>
    <t>19.58±4.653</t>
  </si>
  <si>
    <t>6.527±0.497</t>
  </si>
  <si>
    <t>2.215±0.718</t>
  </si>
  <si>
    <t>4.815±2.405</t>
  </si>
  <si>
    <t>0.724±0.379</t>
  </si>
  <si>
    <t>0.028±0.007</t>
  </si>
  <si>
    <t>3.034±0.462</t>
  </si>
  <si>
    <t>0.299±0.083</t>
  </si>
  <si>
    <t>0.266±0.039</t>
  </si>
  <si>
    <t>0.028±0.004</t>
  </si>
  <si>
    <t>375.014±106.735</t>
  </si>
  <si>
    <t>51.975±14.443</t>
  </si>
  <si>
    <t>1.566±0.162</t>
  </si>
  <si>
    <t>0.085±0.034</t>
  </si>
  <si>
    <t>2.508±1.063</t>
  </si>
  <si>
    <t>273.644±113.253</t>
  </si>
  <si>
    <t>3.028±0.509</t>
  </si>
  <si>
    <t>17.088±3.52</t>
  </si>
  <si>
    <t>34.459±25.2</t>
  </si>
  <si>
    <t>83.404±37.767</t>
  </si>
  <si>
    <t>0.177±0.032</t>
  </si>
  <si>
    <t>10.754±2.718</t>
  </si>
  <si>
    <t>21.821±5.558</t>
  </si>
  <si>
    <t>0.053±0.007</t>
  </si>
  <si>
    <t>0.358±0.095</t>
  </si>
  <si>
    <t>0.282±0.254</t>
  </si>
  <si>
    <t>0.644±0.44</t>
  </si>
  <si>
    <t>0.455±0.224</t>
  </si>
  <si>
    <t>0.493±0.062</t>
  </si>
  <si>
    <t>53.156±13.429</t>
  </si>
  <si>
    <t>3.558±0.763</t>
  </si>
  <si>
    <t>2.363±1.056</t>
  </si>
  <si>
    <t>0.442±0.075</t>
  </si>
  <si>
    <t>10.751±4.318</t>
  </si>
  <si>
    <t>1.503±0.88</t>
  </si>
  <si>
    <t>70.572±4.72</t>
  </si>
  <si>
    <t>2.085±0.431</t>
  </si>
  <si>
    <t>7.774±1.902</t>
  </si>
  <si>
    <t>86.093±15.932</t>
  </si>
  <si>
    <t>19.143±4.408</t>
  </si>
  <si>
    <t>2.146±0.459</t>
  </si>
  <si>
    <t>6.281±1.048</t>
  </si>
  <si>
    <t>6.29±1.049</t>
  </si>
  <si>
    <t>76.061±14.965</t>
  </si>
  <si>
    <t>0.513±0.127</t>
  </si>
  <si>
    <t>2.494±0.671</t>
  </si>
  <si>
    <t>10.602±2.318</t>
  </si>
  <si>
    <t>1114.085±247.28</t>
  </si>
  <si>
    <t>29.938±7.772</t>
  </si>
  <si>
    <t>0.21±0.229</t>
  </si>
  <si>
    <t>34.417±6.174</t>
  </si>
  <si>
    <t>37.803±28.638</t>
  </si>
  <si>
    <t>1.459±0.784</t>
  </si>
  <si>
    <t>0.42±0.24</t>
  </si>
  <si>
    <t>197.377±37.847</t>
  </si>
  <si>
    <t>0.66±0.105</t>
  </si>
  <si>
    <t>0.366±0.066</t>
  </si>
  <si>
    <t>72.177±21.597</t>
  </si>
  <si>
    <t>0.688±0.163</t>
  </si>
  <si>
    <t>9.129±1.643</t>
  </si>
  <si>
    <t>5.531±2.81</t>
  </si>
  <si>
    <t>9.263±3.986</t>
  </si>
  <si>
    <t>23.076±2.556</t>
  </si>
  <si>
    <t>4.816±1.23</t>
  </si>
  <si>
    <t>0.204±0.107</t>
  </si>
  <si>
    <t>0.105±0.021</t>
  </si>
  <si>
    <t>0.697±0.191</t>
  </si>
  <si>
    <t>0.256±0.103</t>
  </si>
  <si>
    <t>3.009±0.598</t>
  </si>
  <si>
    <t>0.176±0.274</t>
  </si>
  <si>
    <t>0.235±0.119</t>
  </si>
  <si>
    <t>0.083±0.017</t>
  </si>
  <si>
    <t>508.375±154.771</t>
  </si>
  <si>
    <t>1.945±1.015</t>
  </si>
  <si>
    <t>0.521±0.177</t>
  </si>
  <si>
    <t>5.059±5.126</t>
  </si>
  <si>
    <t>100.348±25.902</t>
  </si>
  <si>
    <t>0.198±0.064</t>
  </si>
  <si>
    <t>0.121±0.064</t>
  </si>
  <si>
    <t>16.199±4.73</t>
  </si>
  <si>
    <t>3.549±1.489</t>
  </si>
  <si>
    <t>5.992±1.202</t>
  </si>
  <si>
    <t>509.433±246.413</t>
  </si>
  <si>
    <t>0.327±0.079</t>
  </si>
  <si>
    <t>0.494±0.265</t>
  </si>
  <si>
    <t>0.123±0.051</t>
  </si>
  <si>
    <t>14.141±12.638</t>
  </si>
  <si>
    <t>0.425±0.158</t>
  </si>
  <si>
    <t>0.204±0.025</t>
  </si>
  <si>
    <t>0.083±0.027</t>
  </si>
  <si>
    <t>1.849±0.616</t>
  </si>
  <si>
    <t>0.034±0.011</t>
  </si>
  <si>
    <t>457.77±137.105</t>
  </si>
  <si>
    <t>0.168±0.072</t>
  </si>
  <si>
    <t>29.867±6.208</t>
  </si>
  <si>
    <t>0.845±0.841</t>
  </si>
  <si>
    <t>17.15±4.7</t>
  </si>
  <si>
    <t>108.878±37.364</t>
  </si>
  <si>
    <t>0.563±0.125</t>
  </si>
  <si>
    <t>16.988±4.444</t>
  </si>
  <si>
    <t>0.097±0.027</t>
  </si>
  <si>
    <t>78.963±17.786</t>
  </si>
  <si>
    <t>17.277±2.72</t>
  </si>
  <si>
    <t>112.173±34.031</t>
  </si>
  <si>
    <t>34.133±27.56</t>
  </si>
  <si>
    <t>0.753±0.145</t>
  </si>
  <si>
    <t>11.472±4.319</t>
  </si>
  <si>
    <t>2.906±1.352</t>
  </si>
  <si>
    <t>2.446±0.711</t>
  </si>
  <si>
    <t>75.389±33.648</t>
  </si>
  <si>
    <t>89.728±31.668</t>
  </si>
  <si>
    <t>0.193±0.055</t>
  </si>
  <si>
    <t>18.844±5.494</t>
  </si>
  <si>
    <t>215.545±59.775</t>
  </si>
  <si>
    <t>0.116±0.016</t>
  </si>
  <si>
    <t>0.064±0.014</t>
  </si>
  <si>
    <t>2.7±0.778</t>
  </si>
  <si>
    <t>0.37±0.102</t>
  </si>
  <si>
    <t>0.75±0.211</t>
  </si>
  <si>
    <t>548.586±232.096</t>
  </si>
  <si>
    <t>0.312±0.152</t>
  </si>
  <si>
    <t>0.37±0.065</t>
  </si>
  <si>
    <t>0.539±0.105</t>
  </si>
  <si>
    <t>0.431±0.146</t>
  </si>
  <si>
    <t>0.37±0.07</t>
  </si>
  <si>
    <t>28.087±7.299</t>
  </si>
  <si>
    <t>40.154±8.276</t>
  </si>
  <si>
    <t>0.22±0.095</t>
  </si>
  <si>
    <t>0.167±0.061</t>
  </si>
  <si>
    <t>38.109±8.743</t>
  </si>
  <si>
    <t>0.178±0.022</t>
  </si>
  <si>
    <t>64.05±16.742</t>
  </si>
  <si>
    <t>11.854±8.322</t>
  </si>
  <si>
    <t>7.1±3.762</t>
  </si>
  <si>
    <t>10.007±6.513</t>
  </si>
  <si>
    <t>0.502±0.144</t>
  </si>
  <si>
    <t>1.447±0.344</t>
  </si>
  <si>
    <t>0.605±0.476</t>
  </si>
  <si>
    <t>1.199±0.481</t>
  </si>
  <si>
    <t>0.505±0.17</t>
  </si>
  <si>
    <t>3.741±3.295</t>
  </si>
  <si>
    <t>0.428±0.134</t>
  </si>
  <si>
    <t>0.129±0.05</t>
  </si>
  <si>
    <t>9.143±2.397</t>
  </si>
  <si>
    <t>1.492±0.459</t>
  </si>
  <si>
    <t>6.065±3.754</t>
  </si>
  <si>
    <t>1.371±0.324</t>
  </si>
  <si>
    <t>0.152±0.05</t>
  </si>
  <si>
    <t>0.129±0.035</t>
  </si>
  <si>
    <t>0.135±0.058</t>
  </si>
  <si>
    <t>0.736±0.157</t>
  </si>
  <si>
    <t>12.203±3.762</t>
  </si>
  <si>
    <t>0.612±0.068</t>
  </si>
  <si>
    <t>0.193±0.047</t>
  </si>
  <si>
    <t>0.192±0.067</t>
  </si>
  <si>
    <t>36.096±25.065</t>
  </si>
  <si>
    <t>0.071±0.008</t>
  </si>
  <si>
    <t>1.102±0.293</t>
  </si>
  <si>
    <t>23.54±5.554</t>
  </si>
  <si>
    <t>130.583±54.52</t>
  </si>
  <si>
    <t>0.82±0.26</t>
  </si>
  <si>
    <t>561.197±170.035</t>
  </si>
  <si>
    <t>0.522±0.132</t>
  </si>
  <si>
    <t>0.148±0.04</t>
  </si>
  <si>
    <t>0.263±0.068</t>
  </si>
  <si>
    <t>997.864±227.078</t>
  </si>
  <si>
    <t>15.458±10.786</t>
  </si>
  <si>
    <t>790.026±354.588</t>
  </si>
  <si>
    <t>92.7±26.18</t>
  </si>
  <si>
    <t>231.648±55.207</t>
  </si>
  <si>
    <t>0.248±0.107</t>
  </si>
  <si>
    <t>8.277±3.747</t>
  </si>
  <si>
    <t>0.258±0.058</t>
  </si>
  <si>
    <t>1.514±0.274</t>
  </si>
  <si>
    <t>0.385±0.117</t>
  </si>
  <si>
    <t>0.054±0.025</t>
  </si>
  <si>
    <t>0.536±0.3</t>
  </si>
  <si>
    <t>4.205±1.546</t>
  </si>
  <si>
    <t>0.036±0.009</t>
  </si>
  <si>
    <t>2.667±1.378</t>
  </si>
  <si>
    <t>79.632±20.965</t>
  </si>
  <si>
    <t>1.385±0.61</t>
  </si>
  <si>
    <t>4.864±4.294</t>
  </si>
  <si>
    <t>0.08±0.011</t>
  </si>
  <si>
    <t>0.922±0.259</t>
  </si>
  <si>
    <t>3.393±1.57</t>
  </si>
  <si>
    <t>101.594±31.276</t>
  </si>
  <si>
    <t>0.12±0.049</t>
  </si>
  <si>
    <t>4.029±0.654</t>
  </si>
  <si>
    <t>4.565±1.355</t>
  </si>
  <si>
    <t>0.042±0.009</t>
  </si>
  <si>
    <t>14.515±5.737</t>
  </si>
  <si>
    <t>7.199±2.259</t>
  </si>
  <si>
    <t>2.76±0.771</t>
  </si>
  <si>
    <t>3.401±1.329</t>
  </si>
  <si>
    <t>1.474±0.102</t>
  </si>
  <si>
    <t>0.523±0.134</t>
  </si>
  <si>
    <t>0.41±0.262</t>
  </si>
  <si>
    <t>0.3±0.097</t>
  </si>
  <si>
    <t>58.606±12.711</t>
  </si>
  <si>
    <t>0.111±0.064</t>
  </si>
  <si>
    <t>173.836±37.674</t>
  </si>
  <si>
    <t>1464.732±304.163</t>
  </si>
  <si>
    <t>1.603±0.598</t>
  </si>
  <si>
    <t>0.698±0.157</t>
  </si>
  <si>
    <t>0.067±0.012</t>
  </si>
  <si>
    <t>0.225±0.067</t>
  </si>
  <si>
    <t>45.939±19.269</t>
  </si>
  <si>
    <t>0.016±0.003</t>
  </si>
  <si>
    <t>0.074±0.007</t>
  </si>
  <si>
    <t>469.06±160.512</t>
  </si>
  <si>
    <t>0.024±0.012</t>
  </si>
  <si>
    <t>16.827±3.48</t>
  </si>
  <si>
    <t>1.303±0.71</t>
  </si>
  <si>
    <t>15.066±6.183</t>
  </si>
  <si>
    <t>0.103±0.034</t>
  </si>
  <si>
    <t>0.569±0.16</t>
  </si>
  <si>
    <t>0.083±0.031</t>
  </si>
  <si>
    <t>36.608±13.297</t>
  </si>
  <si>
    <t>0.987±0.437</t>
  </si>
  <si>
    <t>0.368±0.182</t>
  </si>
  <si>
    <t>60.987±21.41</t>
  </si>
  <si>
    <t>13.675±3.357</t>
  </si>
  <si>
    <t>11.096±4.63</t>
  </si>
  <si>
    <t>1.884±0.907</t>
  </si>
  <si>
    <t>1.225±0.359</t>
  </si>
  <si>
    <t>0.035±0.016</t>
  </si>
  <si>
    <t>1.835±0.584</t>
  </si>
  <si>
    <t>0.208±0.033</t>
  </si>
  <si>
    <t>0.16±0.023</t>
  </si>
  <si>
    <t>0.026±0.001</t>
  </si>
  <si>
    <t>525.364±144.998</t>
  </si>
  <si>
    <t>55.582±25.605</t>
  </si>
  <si>
    <t>2.584±0.486</t>
  </si>
  <si>
    <t>0.296±0.1</t>
  </si>
  <si>
    <t>0.062±0.007</t>
  </si>
  <si>
    <t>2.007±0.74</t>
  </si>
  <si>
    <t>314.347±76.669</t>
  </si>
  <si>
    <t>3.59±0.983</t>
  </si>
  <si>
    <t>23.657±7.542</t>
  </si>
  <si>
    <t>37.157±27.807</t>
  </si>
  <si>
    <t>108.159±28.566</t>
  </si>
  <si>
    <t>0.12±0.019</t>
  </si>
  <si>
    <t>12.964±3.483</t>
  </si>
  <si>
    <t>30.822±8.415</t>
  </si>
  <si>
    <t>0.228±0.038</t>
  </si>
  <si>
    <t>0.334±0.165</t>
  </si>
  <si>
    <t>1.856±2.117</t>
  </si>
  <si>
    <t>0.205±0.081</t>
  </si>
  <si>
    <t>0.546±0.141</t>
  </si>
  <si>
    <t>58.422±18.237</t>
  </si>
  <si>
    <t>3.776±0.897</t>
  </si>
  <si>
    <t>2.363±0.754</t>
  </si>
  <si>
    <t>0.472±0.107</t>
  </si>
  <si>
    <t>24.225±8.391</t>
  </si>
  <si>
    <t>0.4±0.341</t>
  </si>
  <si>
    <t>32.748±13.243</t>
  </si>
  <si>
    <t>78.528±12.026</t>
  </si>
  <si>
    <t>1.458±0.342</t>
  </si>
  <si>
    <t>5.128±2.466</t>
  </si>
  <si>
    <t>0.084±0.042</t>
  </si>
  <si>
    <t>122.201±29.941</t>
  </si>
  <si>
    <t>20.303±10.383</t>
  </si>
  <si>
    <t>2.324±0.361</t>
  </si>
  <si>
    <t>3.76±0.68</t>
  </si>
  <si>
    <t>3.766±0.681</t>
  </si>
  <si>
    <t>0.324±0.056</t>
  </si>
  <si>
    <t>2.535±0.891</t>
  </si>
  <si>
    <t>9.312±2.927</t>
  </si>
  <si>
    <t>0.656±0.413</t>
  </si>
  <si>
    <t>898.892±246.614</t>
  </si>
  <si>
    <t>45.29±15.369</t>
  </si>
  <si>
    <t>0.194±0.103</t>
  </si>
  <si>
    <t>37.874±16.976</t>
  </si>
  <si>
    <t>1.157±0.463</t>
  </si>
  <si>
    <t>0.663±0.299</t>
  </si>
  <si>
    <t>254.243±89.894</t>
  </si>
  <si>
    <t>0.536±0.124</t>
  </si>
  <si>
    <t>0.325±0.112</t>
  </si>
  <si>
    <t>73.093±14.073</t>
  </si>
  <si>
    <t>0.425±0.116</t>
  </si>
  <si>
    <t>10.352±2.016</t>
  </si>
  <si>
    <t>4.862±2.023</t>
  </si>
  <si>
    <t>11.117±4.797</t>
  </si>
  <si>
    <t>26.822±4.257</t>
  </si>
  <si>
    <t>3.078±0.835</t>
  </si>
  <si>
    <t>0.34±0.131</t>
  </si>
  <si>
    <t>0.077±0.028</t>
  </si>
  <si>
    <t>5.286±0.9</t>
  </si>
  <si>
    <t>0.705±0.235</t>
  </si>
  <si>
    <t>0.149±0.11</t>
  </si>
  <si>
    <t>3.578±0.991</t>
  </si>
  <si>
    <t>0.129±0.09</t>
  </si>
  <si>
    <t>0.162±0.059</t>
  </si>
  <si>
    <t>0.052±0.009</t>
  </si>
  <si>
    <t>686.192±336.368</t>
  </si>
  <si>
    <t>1.75±0.676</t>
  </si>
  <si>
    <t>0.698±0.167</t>
  </si>
  <si>
    <t>1.989±0.902</t>
  </si>
  <si>
    <t>153.736±44.032</t>
  </si>
  <si>
    <t>0.145±0.032</t>
  </si>
  <si>
    <t>0.079±0.018</t>
  </si>
  <si>
    <t>17.89±4.289</t>
  </si>
  <si>
    <t>3.32±0.575</t>
  </si>
  <si>
    <t>8.53±2.032</t>
  </si>
  <si>
    <t>0.781±0.058</t>
  </si>
  <si>
    <t>0.339±0.063</t>
  </si>
  <si>
    <t>1.701±0.52</t>
  </si>
  <si>
    <t>0.175±0.015</t>
  </si>
  <si>
    <t>46.626±6.51</t>
  </si>
  <si>
    <t>0.358±0.106</t>
  </si>
  <si>
    <t>0.253±0.029</t>
  </si>
  <si>
    <t>0.072±0.014</t>
  </si>
  <si>
    <t>1.548±0.497</t>
  </si>
  <si>
    <t>0.037±0.006</t>
  </si>
  <si>
    <t>431.164±69</t>
  </si>
  <si>
    <t>0.13±0.038</t>
  </si>
  <si>
    <t>23.842±4.771</t>
  </si>
  <si>
    <t>1.136±1.123</t>
  </si>
  <si>
    <t>0.2±0.046</t>
  </si>
  <si>
    <t>13.196±3.43</t>
  </si>
  <si>
    <t>119.912±26.588</t>
  </si>
  <si>
    <t>0.678±0.171</t>
  </si>
  <si>
    <t>13.913±2.073</t>
  </si>
  <si>
    <t>0.127±0.035</t>
  </si>
  <si>
    <t>93.626±36.898</t>
  </si>
  <si>
    <t>3.876±0.527</t>
  </si>
  <si>
    <t>121.121±29.355</t>
  </si>
  <si>
    <t>0.678±0.038</t>
  </si>
  <si>
    <t>35.496±7.13</t>
  </si>
  <si>
    <t>0.941±0.102</t>
  </si>
  <si>
    <t>8.375±2.79</t>
  </si>
  <si>
    <t>5.118±1.851</t>
  </si>
  <si>
    <t>2.217±0.772</t>
  </si>
  <si>
    <t>74.552±11.339</t>
  </si>
  <si>
    <t>203.518±16.791</t>
  </si>
  <si>
    <t>0.141±0.022</t>
  </si>
  <si>
    <t>19.445±4.399</t>
  </si>
  <si>
    <t>206.732±56.362</t>
  </si>
  <si>
    <t>0.217±0.04</t>
  </si>
  <si>
    <t>0.115±0.024</t>
  </si>
  <si>
    <t>3.097±0.635</t>
  </si>
  <si>
    <t>0.404±0.113</t>
  </si>
  <si>
    <t>1.066±0.147</t>
  </si>
  <si>
    <t>0.48±0.152</t>
  </si>
  <si>
    <t>0.43±0.1</t>
  </si>
  <si>
    <t>0.845±0.217</t>
  </si>
  <si>
    <t>0.358±0.053</t>
  </si>
  <si>
    <t>0.446±0.084</t>
  </si>
  <si>
    <t>0.05±0.015</t>
  </si>
  <si>
    <t>35.675±10.401</t>
  </si>
  <si>
    <t>56.54±22.63</t>
  </si>
  <si>
    <t>0.14±0.04</t>
  </si>
  <si>
    <t>0.189±0.061</t>
  </si>
  <si>
    <t>37.481±11.665</t>
  </si>
  <si>
    <t>0.226±0.022</t>
  </si>
  <si>
    <t>68.766±20.606</t>
  </si>
  <si>
    <t>16.31±13.005</t>
  </si>
  <si>
    <t>12.183±4.646</t>
  </si>
  <si>
    <t>9.127±10.173</t>
  </si>
  <si>
    <t>0.872±0.185</t>
  </si>
  <si>
    <t>1.517±0.154</t>
  </si>
  <si>
    <t>1.317±0.306</t>
  </si>
  <si>
    <t>2.415±0.38</t>
  </si>
  <si>
    <t>1.477±0.641</t>
  </si>
  <si>
    <t>3.777±2.961</t>
  </si>
  <si>
    <t>0.334±0.062</t>
  </si>
  <si>
    <t>0.311±0.108</t>
  </si>
  <si>
    <t>11.727±2.262</t>
  </si>
  <si>
    <t>1.652±0.321</t>
  </si>
  <si>
    <t>5.873±2.388</t>
  </si>
  <si>
    <t>2.872±1.433</t>
  </si>
  <si>
    <t>0.132±0.046</t>
  </si>
  <si>
    <t>0.209±0.068</t>
  </si>
  <si>
    <t>0.943±0.202</t>
  </si>
  <si>
    <t>10.98±3.497</t>
  </si>
  <si>
    <t>0.68±0.17</t>
  </si>
  <si>
    <t>0.139±0.014</t>
  </si>
  <si>
    <t>0.009±0.001</t>
  </si>
  <si>
    <t>0.357±0.189</t>
  </si>
  <si>
    <t>55.73±43.743</t>
  </si>
  <si>
    <t>0.181±0.024</t>
  </si>
  <si>
    <t>1.981±0.317</t>
  </si>
  <si>
    <t>28.441±3.301</t>
  </si>
  <si>
    <t>0.049±0.015</t>
  </si>
  <si>
    <t>97.971±28.148</t>
  </si>
  <si>
    <t>0.428±0.067</t>
  </si>
  <si>
    <t>1.558±0.871</t>
  </si>
  <si>
    <t>558.158±68.497</t>
  </si>
  <si>
    <t>0.441±0.057</t>
  </si>
  <si>
    <t>0.196±0.074</t>
  </si>
  <si>
    <t>0.062±0.006</t>
  </si>
  <si>
    <t>0.567±0.142</t>
  </si>
  <si>
    <t>19.622±14.273</t>
  </si>
  <si>
    <t>86.265±20.246</t>
  </si>
  <si>
    <t>0.148±0.045</t>
  </si>
  <si>
    <t>278.179±43.214</t>
  </si>
  <si>
    <t>0.29±0.081</t>
  </si>
  <si>
    <t>5.348±4.043</t>
  </si>
  <si>
    <t>0.017±0.007</t>
  </si>
  <si>
    <t>1.464±0.114</t>
  </si>
  <si>
    <t>0.408±0.08</t>
  </si>
  <si>
    <t>0.058±0.013</t>
  </si>
  <si>
    <t>0.993±0.359</t>
  </si>
  <si>
    <t>6.017±1.991</t>
  </si>
  <si>
    <t>0.022±0.007</t>
  </si>
  <si>
    <t>6.022±1.43</t>
  </si>
  <si>
    <t>76.947±16.881</t>
  </si>
  <si>
    <t>0.87±0.122</t>
  </si>
  <si>
    <t>4.837±2.505</t>
  </si>
  <si>
    <t>1.152±0.388</t>
  </si>
  <si>
    <t>6.757±1.409</t>
  </si>
  <si>
    <t>101.088±32.774</t>
  </si>
  <si>
    <t>0.116±0.03</t>
  </si>
  <si>
    <t>5.465±1.168</t>
  </si>
  <si>
    <t>4.212±1.707</t>
  </si>
  <si>
    <t>0.038±0.009</t>
  </si>
  <si>
    <t>12.818±5.801</t>
  </si>
  <si>
    <t>6.942±1.154</t>
  </si>
  <si>
    <t>2.167±0.889</t>
  </si>
  <si>
    <t>1.602±0.24</t>
  </si>
  <si>
    <t>2.104±0.457</t>
  </si>
  <si>
    <t>0.933±0.092</t>
  </si>
  <si>
    <t>0.664±0.267</t>
  </si>
  <si>
    <t>0.096±0.024</t>
  </si>
  <si>
    <t>0.245±0.055</t>
  </si>
  <si>
    <t>52.703±10.476</t>
  </si>
  <si>
    <t>0.096±0.022</t>
  </si>
  <si>
    <t>176.824±56.207</t>
  </si>
  <si>
    <t>1565.56±229.769</t>
  </si>
  <si>
    <t>0.012±0.007</t>
  </si>
  <si>
    <t>1.329±0.385</t>
  </si>
  <si>
    <t>0.983±0.185</t>
  </si>
  <si>
    <t>0.084±0.009</t>
  </si>
  <si>
    <t>0.22±0.041</t>
  </si>
  <si>
    <t>105.946±7.186</t>
  </si>
  <si>
    <t>0.042±0.026</t>
  </si>
  <si>
    <t>0.088±0.007</t>
  </si>
  <si>
    <t>0.08±0.02</t>
  </si>
  <si>
    <t>19.18±3.13</t>
  </si>
  <si>
    <t>1.173±0.32</t>
  </si>
  <si>
    <t>15.572±6.652</t>
  </si>
  <si>
    <t>0.095±0.023</t>
  </si>
  <si>
    <t>0.58±0.105</t>
  </si>
  <si>
    <t>0.077±0.007</t>
  </si>
  <si>
    <t>32.039±6.356</t>
  </si>
  <si>
    <t>1.057±0.423</t>
  </si>
  <si>
    <t>1.493±0.456</t>
  </si>
  <si>
    <t>84.019±29.283</t>
  </si>
  <si>
    <t>19.935±4.834</t>
  </si>
  <si>
    <t>11.246±1.075</t>
  </si>
  <si>
    <t>1.721±1.118</t>
  </si>
  <si>
    <t>2.577±0.645</t>
  </si>
  <si>
    <t>0.998±0.243</t>
  </si>
  <si>
    <t>0.025±0.006</t>
  </si>
  <si>
    <t>3.331±0.435</t>
  </si>
  <si>
    <t>0.216±0.033</t>
  </si>
  <si>
    <t>0.312±0.036</t>
  </si>
  <si>
    <t>0.03±0.014</t>
  </si>
  <si>
    <t>57.886±27.376</t>
  </si>
  <si>
    <t>1.157±0.116</t>
  </si>
  <si>
    <t>0.32±0.131</t>
  </si>
  <si>
    <t>0.061±0.01</t>
  </si>
  <si>
    <t>4.092±0.583</t>
  </si>
  <si>
    <t>326.731±79.199</t>
  </si>
  <si>
    <t>3.384±0.445</t>
  </si>
  <si>
    <t>22.71±5.968</t>
  </si>
  <si>
    <t>31.845±25.037</t>
  </si>
  <si>
    <t>135.726±15.766</t>
  </si>
  <si>
    <t>0.145±0.025</t>
  </si>
  <si>
    <t>11.999±4.112</t>
  </si>
  <si>
    <t>27.022±6.85</t>
  </si>
  <si>
    <t>0.431±0.103</t>
  </si>
  <si>
    <t>0.226±0.052</t>
  </si>
  <si>
    <t>0.755±0.642</t>
  </si>
  <si>
    <t>0.657±0.161</t>
  </si>
  <si>
    <t>1.04±0.115</t>
  </si>
  <si>
    <t>77.219±16.357</t>
  </si>
  <si>
    <t>3.727±0.724</t>
  </si>
  <si>
    <t>2.464±0.553</t>
  </si>
  <si>
    <t>0.445±0.091</t>
  </si>
  <si>
    <t>8.978±2.126</t>
  </si>
  <si>
    <t>0.726±0.278</t>
  </si>
  <si>
    <t>76.198±13.264</t>
  </si>
  <si>
    <t>76.335±8.54</t>
  </si>
  <si>
    <t>2.099±0.25</t>
  </si>
  <si>
    <t>8.902±1.195</t>
  </si>
  <si>
    <t>0.055±0.012</t>
  </si>
  <si>
    <t>25.2±12.089</t>
  </si>
  <si>
    <t>3.233±0.736</t>
  </si>
  <si>
    <t>0.622±0.28</t>
  </si>
  <si>
    <t>4.992±0.559</t>
  </si>
  <si>
    <t>4.998±0.56</t>
  </si>
  <si>
    <t>0.64±0.15</t>
  </si>
  <si>
    <t>2.426±0.425</t>
  </si>
  <si>
    <t>10.402±2.717</t>
  </si>
  <si>
    <t>0.596±0.1</t>
  </si>
  <si>
    <t>33.275±9.527</t>
  </si>
  <si>
    <t>0.177±0.046</t>
  </si>
  <si>
    <t>64.616±8.025</t>
  </si>
  <si>
    <t>2.048±0.659</t>
  </si>
  <si>
    <t>0.767±0.116</t>
  </si>
  <si>
    <t>207.605±43.044</t>
  </si>
  <si>
    <t>0.103±0.017</t>
  </si>
  <si>
    <t>0.739±0.203</t>
  </si>
  <si>
    <t>0.254±0.02</t>
  </si>
  <si>
    <t>80.538±17.478</t>
  </si>
  <si>
    <t>0.772±0.068</t>
  </si>
  <si>
    <t>11.15±1.332</t>
  </si>
  <si>
    <t>5.87±2.427</t>
  </si>
  <si>
    <t>7.046±1.769</t>
  </si>
  <si>
    <t>27.815±2.602</t>
  </si>
  <si>
    <t>3.634±0.982</t>
  </si>
  <si>
    <t>0.311±0.073</t>
  </si>
  <si>
    <t>0.091±0.014</t>
  </si>
  <si>
    <t>2.626±0.335</t>
  </si>
  <si>
    <t>0.653±0.176</t>
  </si>
  <si>
    <t>0.379±0.085</t>
  </si>
  <si>
    <t>2.699±0.973</t>
  </si>
  <si>
    <t>0.067±0.013</t>
  </si>
  <si>
    <t>0.172±0.05</t>
  </si>
  <si>
    <t>0.05±0.007</t>
  </si>
  <si>
    <t>1.873±0.371</t>
  </si>
  <si>
    <t>0.58±0.124</t>
  </si>
  <si>
    <t>3.208±1.132</t>
  </si>
  <si>
    <t>137.226±43.933</t>
  </si>
  <si>
    <t>0.139±0.027</t>
  </si>
  <si>
    <t>0.093±0.035</t>
  </si>
  <si>
    <t>17.865±3.112</t>
  </si>
  <si>
    <t>3.861±2.302</t>
  </si>
  <si>
    <t>5.058±1.477</t>
  </si>
  <si>
    <t>0.944±0.28</t>
  </si>
  <si>
    <t>0.473±0.06</t>
  </si>
  <si>
    <t>0.103±0.021</t>
  </si>
  <si>
    <t>0.228±0.021</t>
  </si>
  <si>
    <t>0.101±0.032</t>
  </si>
  <si>
    <t>1.467±0.444</t>
  </si>
  <si>
    <t>373.799±57.834</t>
  </si>
  <si>
    <t>0.126±0.05</t>
  </si>
  <si>
    <t>42.739±23.489</t>
  </si>
  <si>
    <t>1.092±0.729</t>
  </si>
  <si>
    <t>13.935±3.211</t>
  </si>
  <si>
    <t>72.169±13.338</t>
  </si>
  <si>
    <t>0.435±0.128</t>
  </si>
  <si>
    <t>12.654±1.544</t>
  </si>
  <si>
    <t>0.141±0.017</t>
  </si>
  <si>
    <t>116.258±34.087</t>
  </si>
  <si>
    <t>14.482±2.459</t>
  </si>
  <si>
    <t>96.906±18.551</t>
  </si>
  <si>
    <t>0.72±0.075</t>
  </si>
  <si>
    <t>8.022±2.258</t>
  </si>
  <si>
    <t>1.427±0.648</t>
  </si>
  <si>
    <t>3.304±2.138</t>
  </si>
  <si>
    <t>49.528±14.205</t>
  </si>
  <si>
    <t>0.039±0.011</t>
  </si>
  <si>
    <t>0.159±0.068</t>
  </si>
  <si>
    <t>14.336±3.388</t>
  </si>
  <si>
    <t>170.407±21.687</t>
  </si>
  <si>
    <t>0.121±0.037</t>
  </si>
  <si>
    <t>0.066±0.016</t>
  </si>
  <si>
    <t>1.978±0.421</t>
  </si>
  <si>
    <t>0.289±0.055</t>
  </si>
  <si>
    <t>0.358±0.049</t>
  </si>
  <si>
    <t>0.296±0.048</t>
  </si>
  <si>
    <t>0.31±0.02</t>
  </si>
  <si>
    <t>0.402±0.04</t>
  </si>
  <si>
    <t>0.444±0.066</t>
  </si>
  <si>
    <t>0.405±0.077</t>
  </si>
  <si>
    <t>0.032±0.005</t>
  </si>
  <si>
    <t>20.752±7.737</t>
  </si>
  <si>
    <t>64.499±27.068</t>
  </si>
  <si>
    <t>0.205±0.08</t>
  </si>
  <si>
    <t>0.124±0.03</t>
  </si>
  <si>
    <t>31.509±7.065</t>
  </si>
  <si>
    <t>0.213±0.027</t>
  </si>
  <si>
    <t>42.282±11.471</t>
  </si>
  <si>
    <t>10.217±7.281</t>
  </si>
  <si>
    <t>2.81±1.375</t>
  </si>
  <si>
    <t>10.989±6.56</t>
  </si>
  <si>
    <t>0.585±0.115</t>
  </si>
  <si>
    <t>1.868±0.492</t>
  </si>
  <si>
    <t>6.279±5.612</t>
  </si>
  <si>
    <t>0.655±0.151</t>
  </si>
  <si>
    <t>7.758±2.434</t>
  </si>
  <si>
    <t>1.239±0.207</t>
  </si>
  <si>
    <t>1.589±0.312</t>
  </si>
  <si>
    <t>0.123±0.048</t>
  </si>
  <si>
    <t>0.261±0.184</t>
  </si>
  <si>
    <t>0.68±0.079</t>
  </si>
  <si>
    <t>10.298±3.179</t>
  </si>
  <si>
    <t>2.404±2.676</t>
  </si>
  <si>
    <t>0.164±0.018</t>
  </si>
  <si>
    <t>0.157±0.061</t>
  </si>
  <si>
    <t>35.273±27.759</t>
  </si>
  <si>
    <t>0.157±0.071</t>
  </si>
  <si>
    <t>1.253±0.112</t>
  </si>
  <si>
    <t>1.231±0.399</t>
  </si>
  <si>
    <t>29.001±33.167</t>
  </si>
  <si>
    <t>0.912±0.173</t>
  </si>
  <si>
    <t>446.95±42.564</t>
  </si>
  <si>
    <t>0.361±0.115</t>
  </si>
  <si>
    <t>0.159±0.057</t>
  </si>
  <si>
    <t>0.067±0.006</t>
  </si>
  <si>
    <t>0.265±0.119</t>
  </si>
  <si>
    <t>0.367±0.052</t>
  </si>
  <si>
    <t>663.78±148.984</t>
  </si>
  <si>
    <t>17.226±12.605</t>
  </si>
  <si>
    <t>66.95±13.79</t>
  </si>
  <si>
    <t>0.122±0.064</t>
  </si>
  <si>
    <t>162.972±55.899</t>
  </si>
  <si>
    <t>0.245±0.104</t>
  </si>
  <si>
    <t>7.524±3.261</t>
  </si>
  <si>
    <t>0.031±0.024</t>
  </si>
  <si>
    <t>1.446±0.188</t>
  </si>
  <si>
    <t>0.04±0.02</t>
  </si>
  <si>
    <t>6.263±8.419</t>
  </si>
  <si>
    <t>4.535±1.416</t>
  </si>
  <si>
    <t>0.122±0.052</t>
  </si>
  <si>
    <t>60.485±15.146</t>
  </si>
  <si>
    <t>1.63±0.371</t>
  </si>
  <si>
    <t>9.648±7.912</t>
  </si>
  <si>
    <t>1.006±0.281</t>
  </si>
  <si>
    <t>0.318±0.059</t>
  </si>
  <si>
    <t>97.205±34.869</t>
  </si>
  <si>
    <t>0.123±0.045</t>
  </si>
  <si>
    <t>3.579±0.997</t>
  </si>
  <si>
    <t>4.283±1.284</t>
  </si>
  <si>
    <t>13.263±7.66</t>
  </si>
  <si>
    <t>7.452±2.932</t>
  </si>
  <si>
    <t>2.097±0.752</t>
  </si>
  <si>
    <t>2.4±0.723</t>
  </si>
  <si>
    <t>32.262±4.176</t>
  </si>
  <si>
    <t>1.229±0.229</t>
  </si>
  <si>
    <t>0.785±0.064</t>
  </si>
  <si>
    <t>0.382±0.212</t>
  </si>
  <si>
    <t>61.933±16.182</t>
  </si>
  <si>
    <t>0.099±0.049</t>
  </si>
  <si>
    <t>118.693±19.242</t>
  </si>
  <si>
    <t>0.01±0.002</t>
  </si>
  <si>
    <t>1.461±0.562</t>
  </si>
  <si>
    <t>0.727±0.157</t>
  </si>
  <si>
    <t>0.164±0.039</t>
  </si>
  <si>
    <t>14.085±4.746</t>
  </si>
  <si>
    <t>0.875±0.5</t>
  </si>
  <si>
    <t>16.214±13.908</t>
  </si>
  <si>
    <t>0.08±0.015</t>
  </si>
  <si>
    <t>0.323±0.066</t>
  </si>
  <si>
    <t>0.068±0.029</t>
  </si>
  <si>
    <t>39.244±11.114</t>
  </si>
  <si>
    <t>1.106±0.423</t>
  </si>
  <si>
    <t>0.293±0.127</t>
  </si>
  <si>
    <t>35.37±21.539</t>
  </si>
  <si>
    <t>13.522±3.726</t>
  </si>
  <si>
    <t>5.961±0.941</t>
  </si>
  <si>
    <t>4.463±0.822</t>
  </si>
  <si>
    <t>2.255±1.323</t>
  </si>
  <si>
    <t>0.783±0.226</t>
  </si>
  <si>
    <t>0.041±0.025</t>
  </si>
  <si>
    <t>2.578±0.424</t>
  </si>
  <si>
    <t>0.274±0.083</t>
  </si>
  <si>
    <t>0.279±0.036</t>
  </si>
  <si>
    <t>0.085±0.057</t>
  </si>
  <si>
    <t>285.727±53.252</t>
  </si>
  <si>
    <t>49.601±21.238</t>
  </si>
  <si>
    <t>3.456±1.296</t>
  </si>
  <si>
    <t>3.227±4.347</t>
  </si>
  <si>
    <t>0.125±0.05</t>
  </si>
  <si>
    <t>1.37±0.473</t>
  </si>
  <si>
    <t>210.274±61.593</t>
  </si>
  <si>
    <t>3.392±1.337</t>
  </si>
  <si>
    <t>58.772±10.639</t>
  </si>
  <si>
    <t>17.532±5.139</t>
  </si>
  <si>
    <t>81.998±64.273</t>
  </si>
  <si>
    <t>77.3±26.409</t>
  </si>
  <si>
    <t>0.151±0.019</t>
  </si>
  <si>
    <t>11.358±3.846</t>
  </si>
  <si>
    <t>21.881±6.438</t>
  </si>
  <si>
    <t>0.1±0.03</t>
  </si>
  <si>
    <t>0.251±0.062</t>
  </si>
  <si>
    <t>0.282±0.132</t>
  </si>
  <si>
    <t>1.262±0.937</t>
  </si>
  <si>
    <t>0.493±0.079</t>
  </si>
  <si>
    <t>80.848±44.17</t>
  </si>
  <si>
    <t>2.384±0.6</t>
  </si>
  <si>
    <t>1.15±0.739</t>
  </si>
  <si>
    <t>8.065±2.48</t>
  </si>
  <si>
    <t>68.983±7.267</t>
  </si>
  <si>
    <t>1.362±0.175</t>
  </si>
  <si>
    <t>5.571±2.466</t>
  </si>
  <si>
    <t>15.667±6.85</t>
  </si>
  <si>
    <t>1.954±0.422</t>
  </si>
  <si>
    <t>5.63±2.212</t>
  </si>
  <si>
    <t>5.638±2.215</t>
  </si>
  <si>
    <t>50.426±18.485</t>
  </si>
  <si>
    <t>0.357±0.071</t>
  </si>
  <si>
    <t>1.658±0.274</t>
  </si>
  <si>
    <t>6.988±2.125</t>
  </si>
  <si>
    <t>0.437±0.073</t>
  </si>
  <si>
    <t>33.893±8.393</t>
  </si>
  <si>
    <t>0.164±0.09</t>
  </si>
  <si>
    <t>35.509±11.251</t>
  </si>
  <si>
    <t>18.116±9.678</t>
  </si>
  <si>
    <t>1.318±0.561</t>
  </si>
  <si>
    <t>0.654±0.392</t>
  </si>
  <si>
    <t>183.362±45.621</t>
  </si>
  <si>
    <t>0.68±0.124</t>
  </si>
  <si>
    <t>0.244±0.081</t>
  </si>
  <si>
    <t>71.773±16.288</t>
  </si>
  <si>
    <t>0.641±0.126</t>
  </si>
  <si>
    <t>12.231±1.412</t>
  </si>
  <si>
    <t>5.024±1.511</t>
  </si>
  <si>
    <t>0.578±0.124</t>
  </si>
  <si>
    <t>26.16±2.712</t>
  </si>
  <si>
    <t>2.14±0.591</t>
  </si>
  <si>
    <t>0.175±0.078</t>
  </si>
  <si>
    <t>0.07±0.014</t>
  </si>
  <si>
    <t>3±0.821</t>
  </si>
  <si>
    <t>45.243±3.725</t>
  </si>
  <si>
    <t>4.087±1.856</t>
  </si>
  <si>
    <t>0.114±0.088</t>
  </si>
  <si>
    <t>0.126±0.033</t>
  </si>
  <si>
    <t>0.057±0.007</t>
  </si>
  <si>
    <t>1.379±0.722</t>
  </si>
  <si>
    <t>118.466±39.696</t>
  </si>
  <si>
    <t>0.193±0.07</t>
  </si>
  <si>
    <t>2.666±1.12</t>
  </si>
  <si>
    <t>0.101±0.046</t>
  </si>
  <si>
    <t>15.537±1.838</t>
  </si>
  <si>
    <t>1.739±0.416</t>
  </si>
  <si>
    <t>10.263±1.086</t>
  </si>
  <si>
    <t>308.677±230.857</t>
  </si>
  <si>
    <t>0.734±0.047</t>
  </si>
  <si>
    <t>0.532±0.098</t>
  </si>
  <si>
    <t>1.682±0.278</t>
  </si>
  <si>
    <t>0.098±0.015</t>
  </si>
  <si>
    <t>83.057±23.094</t>
  </si>
  <si>
    <t>0.575±0.047</t>
  </si>
  <si>
    <t>0.083±0.018</t>
  </si>
  <si>
    <t>1.615±0.373</t>
  </si>
  <si>
    <t>0.345±0.051</t>
  </si>
  <si>
    <t>418.471±62.426</t>
  </si>
  <si>
    <t>0.252±0.027</t>
  </si>
  <si>
    <t>29.182±4.744</t>
  </si>
  <si>
    <t>0.832±0.604</t>
  </si>
  <si>
    <t>8.884±0.46</t>
  </si>
  <si>
    <t>110.198±24.852</t>
  </si>
  <si>
    <t>0.631±0.033</t>
  </si>
  <si>
    <t>11.523±0.782</t>
  </si>
  <si>
    <t>0.156±0.025</t>
  </si>
  <si>
    <t>60.653±21.104</t>
  </si>
  <si>
    <t>17.674±2.222</t>
  </si>
  <si>
    <t>106.806±7.937</t>
  </si>
  <si>
    <t>0.311±0.168</t>
  </si>
  <si>
    <t>13.251±5.532</t>
  </si>
  <si>
    <t>0.779±0.161</t>
  </si>
  <si>
    <t>9.585±3.729</t>
  </si>
  <si>
    <t>2.464±0.556</t>
  </si>
  <si>
    <t>2.664±1.042</t>
  </si>
  <si>
    <t>58.802±21.915</t>
  </si>
  <si>
    <t>0.023±0.003</t>
  </si>
  <si>
    <t>0.152±0.04</t>
  </si>
  <si>
    <t>19.485±1.475</t>
  </si>
  <si>
    <t>209.844±20.428</t>
  </si>
  <si>
    <t>0.185±0.026</t>
  </si>
  <si>
    <t>0.101±0.012</t>
  </si>
  <si>
    <t>2.764±0.397</t>
  </si>
  <si>
    <t>0.36±0.06</t>
  </si>
  <si>
    <t>0.972±0.139</t>
  </si>
  <si>
    <t>332.185±255.472</t>
  </si>
  <si>
    <t>0.336±0.08</t>
  </si>
  <si>
    <t>0.531±0.056</t>
  </si>
  <si>
    <t>0.424±0.086</t>
  </si>
  <si>
    <t>0.453±0.07</t>
  </si>
  <si>
    <t>0.036±0.004</t>
  </si>
  <si>
    <t>12.998±1.978</t>
  </si>
  <si>
    <t>69.957±23.167</t>
  </si>
  <si>
    <t>0.21±0.08</t>
  </si>
  <si>
    <t>0.33±0.237</t>
  </si>
  <si>
    <t>34.109±4.636</t>
  </si>
  <si>
    <t>0.187±0.04</t>
  </si>
  <si>
    <t>57.422±4.877</t>
  </si>
  <si>
    <t>11.178±8.898</t>
  </si>
  <si>
    <t>5.916±1.12</t>
  </si>
  <si>
    <t>6.354±3.447</t>
  </si>
  <si>
    <t>0.704±0.083</t>
  </si>
  <si>
    <t>1.348±0.246</t>
  </si>
  <si>
    <t>0.62±0.247</t>
  </si>
  <si>
    <t>1.566±0.27</t>
  </si>
  <si>
    <t>1.063±0.415</t>
  </si>
  <si>
    <t>4.268±4.341</t>
  </si>
  <si>
    <t>0.771±0.143</t>
  </si>
  <si>
    <t>0.27±0.138</t>
  </si>
  <si>
    <t>15.228±1.696</t>
  </si>
  <si>
    <t>1.767±0.344</t>
  </si>
  <si>
    <t>1.9±0.293</t>
  </si>
  <si>
    <t>0.167±0.033</t>
  </si>
  <si>
    <t>0.154±0.065</t>
  </si>
  <si>
    <t>0.764±0.135</t>
  </si>
  <si>
    <t>13.17±1.842</t>
  </si>
  <si>
    <t>0.624±0.261</t>
  </si>
  <si>
    <t>0.15±0.012</t>
  </si>
  <si>
    <t>0.498±0.168</t>
  </si>
  <si>
    <t>46.098±33.711</t>
  </si>
  <si>
    <t>0.102±0.024</t>
  </si>
  <si>
    <t>1.465±0.328</t>
  </si>
  <si>
    <t>24.889±13.861</t>
  </si>
  <si>
    <t>0.039±0.005</t>
  </si>
  <si>
    <t>0.467±0.122</t>
  </si>
  <si>
    <t>1.045±0.162</t>
  </si>
  <si>
    <t>462.108±83.655</t>
  </si>
  <si>
    <t>0.568±0.109</t>
  </si>
  <si>
    <t>0.199±0.031</t>
  </si>
  <si>
    <t>0.441±0.055</t>
  </si>
  <si>
    <t>1242.846±126.011</t>
  </si>
  <si>
    <t>16.969±14.636</t>
  </si>
  <si>
    <t>55.561±6.603</t>
  </si>
  <si>
    <t>0.128±0.045</t>
  </si>
  <si>
    <t>256.626±56.116</t>
  </si>
  <si>
    <t>0.224±0.069</t>
  </si>
  <si>
    <t>4.559±1.741</t>
  </si>
  <si>
    <t>0.01±0</t>
  </si>
  <si>
    <t>1.276±0.206</t>
  </si>
  <si>
    <t>0.054±0.013</t>
  </si>
  <si>
    <t>3.328±5.222</t>
  </si>
  <si>
    <t>4.289±0.821</t>
  </si>
  <si>
    <t>0.06±0.026</t>
  </si>
  <si>
    <t>6.839±1.605</t>
  </si>
  <si>
    <t>98.196±8.048</t>
  </si>
  <si>
    <t>0.919±0.418</t>
  </si>
  <si>
    <t>0.314±0.058</t>
  </si>
  <si>
    <t>1.096±0.337</t>
  </si>
  <si>
    <t>7.574±1.936</t>
  </si>
  <si>
    <t>98.608±19.286</t>
  </si>
  <si>
    <t>0.15±0.052</t>
  </si>
  <si>
    <t>6.773±1.232</t>
  </si>
  <si>
    <t>5.817±0.673</t>
  </si>
  <si>
    <t>11.997±2.7</t>
  </si>
  <si>
    <t>5.634±1.754</t>
  </si>
  <si>
    <t>2.595±0.983</t>
  </si>
  <si>
    <t>3.077±0.287</t>
  </si>
  <si>
    <t>1.592±0.181</t>
  </si>
  <si>
    <t>0.665±0.042</t>
  </si>
  <si>
    <t>0.37±0.139</t>
  </si>
  <si>
    <t>0.116±0.064</t>
  </si>
  <si>
    <t>0.296±0.146</t>
  </si>
  <si>
    <t>48.652±5.829</t>
  </si>
  <si>
    <t>0.084±0.045</t>
  </si>
  <si>
    <t>128.769±14.634</t>
  </si>
  <si>
    <t>0.007±0</t>
  </si>
  <si>
    <t>1.59±0.279</t>
  </si>
  <si>
    <t>0.803±0.081</t>
  </si>
  <si>
    <t>0.081±0.02</t>
  </si>
  <si>
    <t>0.24±0.063</t>
  </si>
  <si>
    <t>121.547±21.768</t>
  </si>
  <si>
    <t>752.353±186.037</t>
  </si>
  <si>
    <t>0.03±0.02</t>
  </si>
  <si>
    <t>16.156±3.38</t>
  </si>
  <si>
    <t>1.121±0.346</t>
  </si>
  <si>
    <t>9.686±4.08</t>
  </si>
  <si>
    <t>0.122±0.03</t>
  </si>
  <si>
    <t>0.343±0.016</t>
  </si>
  <si>
    <t>0.092±0.017</t>
  </si>
  <si>
    <t>40.649±5.19</t>
  </si>
  <si>
    <t>0.972±0.183</t>
  </si>
  <si>
    <t>0.597±0.186</t>
  </si>
  <si>
    <t>59.93±18.32</t>
  </si>
  <si>
    <t>21.254±2.889</t>
  </si>
  <si>
    <t>7.012±0.908</t>
  </si>
  <si>
    <t>1.667±0.288</t>
  </si>
  <si>
    <t>3.516±1.166</t>
  </si>
  <si>
    <t>1.14±0.088</t>
  </si>
  <si>
    <t>0.041±0.024</t>
  </si>
  <si>
    <t>2.361±0.329</t>
  </si>
  <si>
    <t>0.208±0.025</t>
  </si>
  <si>
    <t>0.255±0.034</t>
  </si>
  <si>
    <t>0.065±0.058</t>
  </si>
  <si>
    <t>410.835±25.061</t>
  </si>
  <si>
    <t>60.807±15.173</t>
  </si>
  <si>
    <t>2.954±1.018</t>
  </si>
  <si>
    <t>0.375±0.255</t>
  </si>
  <si>
    <t>0.073±0.016</t>
  </si>
  <si>
    <t>4.61±1.148</t>
  </si>
  <si>
    <t>293.107±36.692</t>
  </si>
  <si>
    <t>3.205±0.981</t>
  </si>
  <si>
    <t>18.695±1.881</t>
  </si>
  <si>
    <t>45.352±45.256</t>
  </si>
  <si>
    <t>145.181±38.925</t>
  </si>
  <si>
    <t>0.145±0.019</t>
  </si>
  <si>
    <t>9.797±1.69</t>
  </si>
  <si>
    <t>30.141±3.711</t>
  </si>
  <si>
    <t>0.372±0.024</t>
  </si>
  <si>
    <t>0.362±0.16</t>
  </si>
  <si>
    <t>1.645±3.108</t>
  </si>
  <si>
    <t>0.619±0.452</t>
  </si>
  <si>
    <t>0.661±0.026</t>
  </si>
  <si>
    <t>55.505±8.742</t>
  </si>
  <si>
    <t>3.038±0.367</t>
  </si>
  <si>
    <t>2.212±0.603</t>
  </si>
  <si>
    <t>13.462±1.124</t>
  </si>
  <si>
    <t>0.835±0.145</t>
  </si>
  <si>
    <t>52.671±10.13</t>
  </si>
  <si>
    <t>75.357±11.947</t>
  </si>
  <si>
    <t>2.548±0.309</t>
  </si>
  <si>
    <t>8.068±2.977</t>
  </si>
  <si>
    <t>0.059±0.03</t>
  </si>
  <si>
    <t>113.082±43.302</t>
  </si>
  <si>
    <t>20.24±4.383</t>
  </si>
  <si>
    <t>2.239±0.328</t>
  </si>
  <si>
    <t>6.386±1.715</t>
  </si>
  <si>
    <t>6.394±1.718</t>
  </si>
  <si>
    <t>0.536±0.08</t>
  </si>
  <si>
    <t>2.042±0.178</t>
  </si>
  <si>
    <t>12.383±3.198</t>
  </si>
  <si>
    <t>0.48±0.127</t>
  </si>
  <si>
    <t>42.316±13.227</t>
  </si>
  <si>
    <t>0.179±0.073</t>
  </si>
  <si>
    <t>33.125±9.593</t>
  </si>
  <si>
    <t>1.604±0.251</t>
  </si>
  <si>
    <t>0.307±0.127</t>
  </si>
  <si>
    <t>188.041±32.375</t>
  </si>
  <si>
    <t>0.432±0.052</t>
  </si>
  <si>
    <t>0.31±0.112</t>
  </si>
  <si>
    <t>78.215±10.813</t>
  </si>
  <si>
    <t>0.551±0.058</t>
  </si>
  <si>
    <t>9.752±1.672</t>
  </si>
  <si>
    <t>4.671±2.185</t>
  </si>
  <si>
    <t>7.351±0.743</t>
  </si>
  <si>
    <t>26.171±1.719</t>
  </si>
  <si>
    <t>4.448±0.852</t>
  </si>
  <si>
    <t>0.321±0.039</t>
  </si>
  <si>
    <t>0.105±0.014</t>
  </si>
  <si>
    <t>0.851±0.139</t>
  </si>
  <si>
    <t>0.187±0.089</t>
  </si>
  <si>
    <t>61.15±5.809</t>
  </si>
  <si>
    <t>2.897±0.933</t>
  </si>
  <si>
    <t>0.08±0.026</t>
  </si>
  <si>
    <t>0.165±0.02</t>
  </si>
  <si>
    <t>0.052±0.005</t>
  </si>
  <si>
    <t>2.042±0.93</t>
  </si>
  <si>
    <t>0.537±0.129</t>
  </si>
  <si>
    <t>2.388±0.375</t>
  </si>
  <si>
    <t>140.532±25.25</t>
  </si>
  <si>
    <t>0.15±0.021</t>
  </si>
  <si>
    <t>8968.8±5630.5</t>
  </si>
  <si>
    <t>10021.6±1715.3</t>
  </si>
  <si>
    <t>8623.7±8521.2</t>
  </si>
  <si>
    <t>12124.1±5390</t>
  </si>
  <si>
    <t>455.788±286.138</t>
  </si>
  <si>
    <t>509.291±87.17</t>
  </si>
  <si>
    <t>438.251±433.042</t>
  </si>
  <si>
    <t>616.139±273.916</t>
  </si>
  <si>
    <t>15792.6±4444.2</t>
  </si>
  <si>
    <t>4316.6±3837.2</t>
  </si>
  <si>
    <t>577.945±162.64</t>
  </si>
  <si>
    <t>157.97±140.426</t>
  </si>
  <si>
    <t>4687.2±1301.3</t>
  </si>
  <si>
    <t>332.733±92.376</t>
  </si>
  <si>
    <t>21202.3±18450.3</t>
  </si>
  <si>
    <t>2325.5±2521.2</t>
  </si>
  <si>
    <t>5598.4±6456.6</t>
  </si>
  <si>
    <t>938.402±816.6</t>
  </si>
  <si>
    <t>102.925±111.587</t>
  </si>
  <si>
    <t>247.782±285.766</t>
  </si>
  <si>
    <t>2009.4±1131.6</t>
  </si>
  <si>
    <t>84.952±47.841</t>
  </si>
  <si>
    <t>8335.4±8619.7</t>
  </si>
  <si>
    <t>2119.2±2238.8</t>
  </si>
  <si>
    <t>361.644±373.979</t>
  </si>
  <si>
    <t>91.945±97.134</t>
  </si>
  <si>
    <t>8296.3±1930.5</t>
  </si>
  <si>
    <t>5216.4±4983.3</t>
  </si>
  <si>
    <t>10876.9±6027.5</t>
  </si>
  <si>
    <t>693.363±161.341</t>
  </si>
  <si>
    <t>435.96±416.479</t>
  </si>
  <si>
    <t>909.036±503.748</t>
  </si>
  <si>
    <t>210.618±54.933</t>
  </si>
  <si>
    <t>2403.5±2074.3</t>
  </si>
  <si>
    <t>52.72±45.499</t>
  </si>
  <si>
    <t>5538.7±3574.6</t>
  </si>
  <si>
    <t>4183.3±3362</t>
  </si>
  <si>
    <t>271.046±174.929</t>
  </si>
  <si>
    <t>204.717±164.526</t>
  </si>
  <si>
    <t>2607.8±1113.5</t>
  </si>
  <si>
    <t>480.305±205.085</t>
  </si>
  <si>
    <t>8027.4±4392.3</t>
  </si>
  <si>
    <t>12228.4±2832.4</t>
  </si>
  <si>
    <t>601.104±328.902</t>
  </si>
  <si>
    <t>915.681±212.094</t>
  </si>
  <si>
    <t>6172.3±2993.1</t>
  </si>
  <si>
    <t>5002.5±1734.9</t>
  </si>
  <si>
    <t>5255.2±2814.1</t>
  </si>
  <si>
    <t>697.088±287.107</t>
  </si>
  <si>
    <t>1001.475±485.64</t>
  </si>
  <si>
    <t>811.671±281.493</t>
  </si>
  <si>
    <t>852.672±456.596</t>
  </si>
  <si>
    <t>246.841±99.58</t>
  </si>
  <si>
    <t>256.562±167.988</t>
  </si>
  <si>
    <t>283.053±293.914</t>
  </si>
  <si>
    <t>8726.2±1428.9</t>
  </si>
  <si>
    <t>1423.002±233.014</t>
  </si>
  <si>
    <t>13860.9±5792.9</t>
  </si>
  <si>
    <t>12878.6±4259.9</t>
  </si>
  <si>
    <t>459.984±100.591</t>
  </si>
  <si>
    <t>602.513±251.809</t>
  </si>
  <si>
    <t>559.814±185.172</t>
  </si>
  <si>
    <t>9505.3±14987.4</t>
  </si>
  <si>
    <t>349.899±551.7</t>
  </si>
  <si>
    <t>5770.5±1263.8</t>
  </si>
  <si>
    <t>13648.9±3636.4</t>
  </si>
  <si>
    <t>248.054±54.326</t>
  </si>
  <si>
    <t>586.718±156.316</t>
  </si>
  <si>
    <t>31811.5±5670</t>
  </si>
  <si>
    <t>43888.2±7818.4</t>
  </si>
  <si>
    <t>46045.2±11578.1</t>
  </si>
  <si>
    <t>49205.5±12728.1</t>
  </si>
  <si>
    <t>40350.5±7382.8</t>
  </si>
  <si>
    <t>33506.2±8688.5</t>
  </si>
  <si>
    <t>916.658±163.383</t>
  </si>
  <si>
    <t>1264.651±225.289</t>
  </si>
  <si>
    <t>1326.806±333.626</t>
  </si>
  <si>
    <t>1417.871±366.764</t>
  </si>
  <si>
    <t>1162.711±212.738</t>
  </si>
  <si>
    <t>965.491±250.362</t>
  </si>
  <si>
    <t>26118.7±22299.7</t>
  </si>
  <si>
    <t>3818.3±3345.2</t>
  </si>
  <si>
    <t>11290.7±9688.5</t>
  </si>
  <si>
    <t>307.623±262.643</t>
  </si>
  <si>
    <t>44.972±39.399</t>
  </si>
  <si>
    <t>132.981±114.11</t>
  </si>
  <si>
    <t>5170.8±2624.4</t>
  </si>
  <si>
    <t>77.324±39.245</t>
  </si>
  <si>
    <t>18962±4074.1</t>
  </si>
  <si>
    <t>18385.8±9193.7</t>
  </si>
  <si>
    <t>1056.489±117.35</t>
  </si>
  <si>
    <t>825.122±177.282</t>
  </si>
  <si>
    <t>800.049±400.059</t>
  </si>
  <si>
    <t>15384.2±9789.3</t>
  </si>
  <si>
    <t>16039.5±2009.4</t>
  </si>
  <si>
    <t>13261.9±13536.3</t>
  </si>
  <si>
    <t>18189.6±8487.1</t>
  </si>
  <si>
    <t>12234.8±6606.9</t>
  </si>
  <si>
    <t>717.998±456.878</t>
  </si>
  <si>
    <t>748.581±93.781</t>
  </si>
  <si>
    <t>618.948±631.754</t>
  </si>
  <si>
    <t>848.929±396.102</t>
  </si>
  <si>
    <t>571.012±308.351</t>
  </si>
  <si>
    <t>Lower immunoglobulin abundance in immunocomprimised mouse strain NOD/SCID/J#13</t>
  </si>
  <si>
    <t>C57BL/6BR</t>
  </si>
  <si>
    <t>Protein abundance varies between vendors</t>
  </si>
  <si>
    <t>NOD/SCID/J #1303</t>
  </si>
  <si>
    <t>TPFAVASTR (Males)</t>
  </si>
  <si>
    <t>TPFAVASTR (Females)</t>
  </si>
  <si>
    <t>210.1±181.0</t>
  </si>
  <si>
    <t>379.2±43.9</t>
  </si>
  <si>
    <r>
      <rPr>
        <vertAlign val="superscript"/>
        <sz val="10"/>
        <color theme="1"/>
        <rFont val="Arial"/>
        <family val="2"/>
      </rPr>
      <t>a</t>
    </r>
    <r>
      <rPr>
        <sz val="10"/>
        <color theme="1"/>
        <rFont val="Arial"/>
        <family val="2"/>
      </rPr>
      <t xml:space="preserve"> or </t>
    </r>
    <r>
      <rPr>
        <vertAlign val="superscript"/>
        <sz val="10"/>
        <color theme="1"/>
        <rFont val="Arial"/>
        <family val="2"/>
      </rPr>
      <t xml:space="preserve">b </t>
    </r>
    <r>
      <rPr>
        <sz val="10"/>
        <color theme="1"/>
        <rFont val="Arial"/>
        <family val="2"/>
      </rPr>
      <t>Protein abundance varies between indicated vendors</t>
    </r>
  </si>
  <si>
    <r>
      <rPr>
        <b/>
        <sz val="11"/>
        <color theme="1"/>
        <rFont val="Calibri"/>
        <family val="2"/>
        <scheme val="minor"/>
      </rPr>
      <t xml:space="preserve">Coagulation factor V </t>
    </r>
    <r>
      <rPr>
        <sz val="11"/>
        <color theme="1"/>
        <rFont val="Calibri"/>
        <family val="2"/>
        <scheme val="minor"/>
      </rPr>
      <t xml:space="preserve">[Cleaved into: Coagulation factor V heavy chain; </t>
    </r>
    <r>
      <rPr>
        <b/>
        <sz val="11"/>
        <color theme="1"/>
        <rFont val="Calibri"/>
        <family val="2"/>
        <scheme val="minor"/>
      </rPr>
      <t>Coagulation factor V light chain</t>
    </r>
    <r>
      <rPr>
        <sz val="11"/>
        <color theme="1"/>
        <rFont val="Calibri"/>
        <family val="2"/>
        <scheme val="minor"/>
      </rPr>
      <t>]</t>
    </r>
  </si>
  <si>
    <r>
      <rPr>
        <b/>
        <sz val="11"/>
        <color theme="1"/>
        <rFont val="Calibri"/>
        <family val="2"/>
        <scheme val="minor"/>
      </rPr>
      <t>Fibrinogen beta chain</t>
    </r>
    <r>
      <rPr>
        <sz val="11"/>
        <color theme="1"/>
        <rFont val="Calibri"/>
        <family val="2"/>
        <scheme val="minor"/>
      </rPr>
      <t xml:space="preserve"> [Cleaved into: Fibrinopeptide B; Fibrinogen beta chain]</t>
    </r>
  </si>
  <si>
    <r>
      <rPr>
        <b/>
        <sz val="11"/>
        <color theme="1"/>
        <rFont val="Calibri"/>
        <family val="2"/>
        <scheme val="minor"/>
      </rPr>
      <t>Lysosomal protective protein</t>
    </r>
    <r>
      <rPr>
        <sz val="11"/>
        <color theme="1"/>
        <rFont val="Calibri"/>
        <family val="2"/>
        <scheme val="minor"/>
      </rPr>
      <t xml:space="preserve"> [Cleaved into: Lysosomal protective protein 32 kDa chain; </t>
    </r>
    <r>
      <rPr>
        <b/>
        <sz val="11"/>
        <color theme="1"/>
        <rFont val="Calibri"/>
        <family val="2"/>
        <scheme val="minor"/>
      </rPr>
      <t>Lysosomal protective protein 20 kDa chain</t>
    </r>
    <r>
      <rPr>
        <sz val="11"/>
        <color theme="1"/>
        <rFont val="Calibri"/>
        <family val="2"/>
        <scheme val="minor"/>
      </rPr>
      <t>]</t>
    </r>
  </si>
  <si>
    <r>
      <rPr>
        <b/>
        <sz val="11"/>
        <color theme="1"/>
        <rFont val="Calibri"/>
        <family val="2"/>
        <scheme val="minor"/>
      </rPr>
      <t>Coagulation factor IX</t>
    </r>
    <r>
      <rPr>
        <sz val="11"/>
        <color theme="1"/>
        <rFont val="Calibri"/>
        <family val="2"/>
        <scheme val="minor"/>
      </rPr>
      <t xml:space="preserve"> [Cleaved into: </t>
    </r>
    <r>
      <rPr>
        <b/>
        <sz val="11"/>
        <color theme="1"/>
        <rFont val="Calibri"/>
        <family val="2"/>
        <scheme val="minor"/>
      </rPr>
      <t>Coagulation factor IXa light chain</t>
    </r>
    <r>
      <rPr>
        <sz val="11"/>
        <color theme="1"/>
        <rFont val="Calibri"/>
        <family val="2"/>
        <scheme val="minor"/>
      </rPr>
      <t>; Coagulation factor IXa heavy chain]</t>
    </r>
  </si>
  <si>
    <r>
      <rPr>
        <b/>
        <sz val="11"/>
        <color theme="1"/>
        <rFont val="Calibri"/>
        <family val="2"/>
        <scheme val="minor"/>
      </rPr>
      <t>Kininogen-1</t>
    </r>
    <r>
      <rPr>
        <sz val="11"/>
        <color theme="1"/>
        <rFont val="Calibri"/>
        <family val="2"/>
        <scheme val="minor"/>
      </rPr>
      <t xml:space="preserve"> [Cleaved into: </t>
    </r>
    <r>
      <rPr>
        <b/>
        <sz val="11"/>
        <color theme="1"/>
        <rFont val="Calibri"/>
        <family val="2"/>
        <scheme val="minor"/>
      </rPr>
      <t>Kininogen-1 heavy chain</t>
    </r>
    <r>
      <rPr>
        <sz val="11"/>
        <color theme="1"/>
        <rFont val="Calibri"/>
        <family val="2"/>
        <scheme val="minor"/>
      </rPr>
      <t>; Bradykinin; Kininogen-1 light chain]</t>
    </r>
  </si>
  <si>
    <r>
      <rPr>
        <b/>
        <sz val="11"/>
        <color theme="1"/>
        <rFont val="Calibri"/>
        <family val="2"/>
        <scheme val="minor"/>
      </rPr>
      <t>Hyaluronan-binding protein 2 27 kDa light chain</t>
    </r>
    <r>
      <rPr>
        <sz val="11"/>
        <color theme="1"/>
        <rFont val="Calibri"/>
        <family val="2"/>
        <scheme val="minor"/>
      </rPr>
      <t xml:space="preserve"> [Cleaved into: </t>
    </r>
    <r>
      <rPr>
        <b/>
        <sz val="11"/>
        <color theme="1"/>
        <rFont val="Calibri"/>
        <family val="2"/>
        <scheme val="minor"/>
      </rPr>
      <t>Hyaluronan-binding protein 2 27 kDa light chain alternate form</t>
    </r>
    <r>
      <rPr>
        <sz val="11"/>
        <color theme="1"/>
        <rFont val="Calibri"/>
        <family val="2"/>
        <scheme val="minor"/>
      </rPr>
      <t>]</t>
    </r>
  </si>
  <si>
    <r>
      <t>204.9±31.8</t>
    </r>
    <r>
      <rPr>
        <vertAlign val="superscript"/>
        <sz val="11"/>
        <color theme="1"/>
        <rFont val="Calibri"/>
        <family val="2"/>
        <scheme val="minor"/>
      </rPr>
      <t>a,b</t>
    </r>
  </si>
  <si>
    <r>
      <t>572.9±81.8</t>
    </r>
    <r>
      <rPr>
        <vertAlign val="superscript"/>
        <sz val="11"/>
        <color theme="1"/>
        <rFont val="Calibri"/>
        <family val="2"/>
        <scheme val="minor"/>
      </rPr>
      <t>b</t>
    </r>
  </si>
  <si>
    <r>
      <t>530.1±97.4</t>
    </r>
    <r>
      <rPr>
        <vertAlign val="superscript"/>
        <sz val="11"/>
        <color theme="1"/>
        <rFont val="Calibri"/>
        <family val="2"/>
        <scheme val="minor"/>
      </rPr>
      <t>a</t>
    </r>
  </si>
  <si>
    <r>
      <rPr>
        <b/>
        <sz val="11"/>
        <color theme="1"/>
        <rFont val="Calibri"/>
        <family val="2"/>
        <scheme val="minor"/>
      </rPr>
      <t>Protein AMBP</t>
    </r>
    <r>
      <rPr>
        <sz val="11"/>
        <color theme="1"/>
        <rFont val="Calibri"/>
        <family val="2"/>
        <scheme val="minor"/>
      </rPr>
      <t xml:space="preserve"> [Cleaved into: Alpha-1-microglobulin; Inter-alpha-trypsin inhibitor light chain; Trypstatin]</t>
    </r>
  </si>
  <si>
    <r>
      <rPr>
        <b/>
        <sz val="11"/>
        <color theme="1"/>
        <rFont val="Calibri"/>
        <family val="2"/>
        <scheme val="minor"/>
      </rPr>
      <t>Plasminogen</t>
    </r>
    <r>
      <rPr>
        <sz val="11"/>
        <color theme="1"/>
        <rFont val="Calibri"/>
        <family val="2"/>
        <scheme val="minor"/>
      </rPr>
      <t xml:space="preserve"> [Cleaved into: Plasmin heavy chain A; Activation peptide; Angiostatin; Plasmin heavy chain A, short form; </t>
    </r>
    <r>
      <rPr>
        <b/>
        <sz val="11"/>
        <color theme="1"/>
        <rFont val="Calibri"/>
        <family val="2"/>
        <scheme val="minor"/>
      </rPr>
      <t>Plasmin light chain B</t>
    </r>
    <r>
      <rPr>
        <sz val="11"/>
        <color theme="1"/>
        <rFont val="Calibri"/>
        <family val="2"/>
        <scheme val="minor"/>
      </rPr>
      <t>]</t>
    </r>
  </si>
  <si>
    <r>
      <rPr>
        <b/>
        <sz val="11"/>
        <color theme="1"/>
        <rFont val="Calibri"/>
        <family val="2"/>
        <scheme val="minor"/>
      </rPr>
      <t>Fibrinogen alpha chain</t>
    </r>
    <r>
      <rPr>
        <sz val="11"/>
        <color theme="1"/>
        <rFont val="Calibri"/>
        <family val="2"/>
        <scheme val="minor"/>
      </rPr>
      <t xml:space="preserve"> [Cleaved into: Fibrinopeptide A; Fibrinogen alpha chain]</t>
    </r>
  </si>
  <si>
    <r>
      <t>1913.8±330.7</t>
    </r>
    <r>
      <rPr>
        <vertAlign val="superscript"/>
        <sz val="11"/>
        <color theme="1"/>
        <rFont val="Calibri"/>
        <family val="2"/>
        <scheme val="minor"/>
      </rPr>
      <t>a,b</t>
    </r>
  </si>
  <si>
    <r>
      <t>4844±1263.4</t>
    </r>
    <r>
      <rPr>
        <vertAlign val="superscript"/>
        <sz val="11"/>
        <color theme="1"/>
        <rFont val="Calibri"/>
        <family val="2"/>
        <scheme val="minor"/>
      </rPr>
      <t>b</t>
    </r>
  </si>
  <si>
    <r>
      <t>5780.7±2036.4</t>
    </r>
    <r>
      <rPr>
        <vertAlign val="superscript"/>
        <sz val="11"/>
        <color theme="1"/>
        <rFont val="Calibri"/>
        <family val="2"/>
        <scheme val="minor"/>
      </rPr>
      <t>a</t>
    </r>
  </si>
  <si>
    <r>
      <rPr>
        <b/>
        <sz val="11"/>
        <color theme="1"/>
        <rFont val="Calibri"/>
        <family val="2"/>
        <scheme val="minor"/>
      </rPr>
      <t>Chromogranin-A</t>
    </r>
    <r>
      <rPr>
        <sz val="11"/>
        <color theme="1"/>
        <rFont val="Calibri"/>
        <family val="2"/>
        <scheme val="minor"/>
      </rPr>
      <t xml:space="preserve"> [Cleaved into: Pancreastatin; </t>
    </r>
    <r>
      <rPr>
        <b/>
        <sz val="11"/>
        <color theme="1"/>
        <rFont val="Calibri"/>
        <family val="2"/>
        <scheme val="minor"/>
      </rPr>
      <t>Beta-granin</t>
    </r>
    <r>
      <rPr>
        <sz val="11"/>
        <color theme="1"/>
        <rFont val="Calibri"/>
        <family val="2"/>
        <scheme val="minor"/>
      </rPr>
      <t>; WE-14; Catestatin; GE-25; Serpinin-RRG; Serpinin; p-Glu serpinin precursor]</t>
    </r>
  </si>
  <si>
    <r>
      <rPr>
        <b/>
        <sz val="11"/>
        <color theme="1"/>
        <rFont val="Calibri"/>
        <family val="2"/>
        <scheme val="minor"/>
      </rPr>
      <t>Serum amyloid A-2 protein</t>
    </r>
    <r>
      <rPr>
        <sz val="11"/>
        <color theme="1"/>
        <rFont val="Calibri"/>
        <family val="2"/>
        <scheme val="minor"/>
      </rPr>
      <t xml:space="preserve"> [Cleaved into: </t>
    </r>
    <r>
      <rPr>
        <b/>
        <sz val="11"/>
        <color theme="1"/>
        <rFont val="Calibri"/>
        <family val="2"/>
        <scheme val="minor"/>
      </rPr>
      <t>Amyloid protein A</t>
    </r>
    <r>
      <rPr>
        <sz val="11"/>
        <color theme="1"/>
        <rFont val="Calibri"/>
        <family val="2"/>
        <scheme val="minor"/>
      </rPr>
      <t>]</t>
    </r>
  </si>
  <si>
    <r>
      <t>323.6±77.2</t>
    </r>
    <r>
      <rPr>
        <vertAlign val="superscript"/>
        <sz val="11"/>
        <color theme="1"/>
        <rFont val="Calibri"/>
        <family val="2"/>
        <scheme val="minor"/>
      </rPr>
      <t>a,b</t>
    </r>
  </si>
  <si>
    <r>
      <t>814.2±251.6</t>
    </r>
    <r>
      <rPr>
        <vertAlign val="superscript"/>
        <sz val="11"/>
        <color theme="1"/>
        <rFont val="Calibri"/>
        <family val="2"/>
        <scheme val="minor"/>
      </rPr>
      <t>b</t>
    </r>
  </si>
  <si>
    <r>
      <t>1075±303.5</t>
    </r>
    <r>
      <rPr>
        <vertAlign val="superscript"/>
        <sz val="11"/>
        <color theme="1"/>
        <rFont val="Calibri"/>
        <family val="2"/>
        <scheme val="minor"/>
      </rPr>
      <t>a</t>
    </r>
  </si>
  <si>
    <r>
      <rPr>
        <b/>
        <sz val="11"/>
        <color theme="1"/>
        <rFont val="Calibri"/>
        <family val="2"/>
        <scheme val="minor"/>
      </rPr>
      <t>Beta-1,4-galactosyltransferase 1</t>
    </r>
    <r>
      <rPr>
        <sz val="11"/>
        <color theme="1"/>
        <rFont val="Calibri"/>
        <family val="2"/>
        <scheme val="minor"/>
      </rPr>
      <t xml:space="preserve"> [Cleaved into: Processed beta-1,4-galactosyltransferase 1]</t>
    </r>
  </si>
  <si>
    <r>
      <t>113.6±23.3</t>
    </r>
    <r>
      <rPr>
        <vertAlign val="superscript"/>
        <sz val="11"/>
        <color theme="1"/>
        <rFont val="Calibri"/>
        <family val="2"/>
        <scheme val="minor"/>
      </rPr>
      <t>a,b</t>
    </r>
  </si>
  <si>
    <r>
      <t>281.4±127.2</t>
    </r>
    <r>
      <rPr>
        <vertAlign val="superscript"/>
        <sz val="11"/>
        <color theme="1"/>
        <rFont val="Calibri"/>
        <family val="2"/>
        <scheme val="minor"/>
      </rPr>
      <t>b</t>
    </r>
  </si>
  <si>
    <r>
      <t>308.1±71.8</t>
    </r>
    <r>
      <rPr>
        <vertAlign val="superscript"/>
        <sz val="11"/>
        <color theme="1"/>
        <rFont val="Calibri"/>
        <family val="2"/>
        <scheme val="minor"/>
      </rPr>
      <t>a</t>
    </r>
  </si>
  <si>
    <r>
      <rPr>
        <b/>
        <sz val="11"/>
        <color theme="1"/>
        <rFont val="Calibri"/>
        <family val="2"/>
        <scheme val="minor"/>
      </rPr>
      <t xml:space="preserve">Proteoglycan 4 </t>
    </r>
    <r>
      <rPr>
        <sz val="11"/>
        <color theme="1"/>
        <rFont val="Calibri"/>
        <family val="2"/>
        <scheme val="minor"/>
      </rPr>
      <t xml:space="preserve">[Cleaved into: </t>
    </r>
    <r>
      <rPr>
        <b/>
        <sz val="11"/>
        <color theme="1"/>
        <rFont val="Calibri"/>
        <family val="2"/>
        <scheme val="minor"/>
      </rPr>
      <t>Proteoglycan 4 C-terminal part</t>
    </r>
    <r>
      <rPr>
        <sz val="11"/>
        <color theme="1"/>
        <rFont val="Calibri"/>
        <family val="2"/>
        <scheme val="minor"/>
      </rPr>
      <t>]</t>
    </r>
  </si>
  <si>
    <r>
      <rPr>
        <b/>
        <sz val="11"/>
        <color theme="1"/>
        <rFont val="Calibri"/>
        <family val="2"/>
        <scheme val="minor"/>
      </rPr>
      <t xml:space="preserve">Insulin-like growth factor II </t>
    </r>
    <r>
      <rPr>
        <sz val="11"/>
        <color theme="1"/>
        <rFont val="Calibri"/>
        <family val="2"/>
        <scheme val="minor"/>
      </rPr>
      <t>[Cleaved into: Insulin-like growth factor II; Preptin]</t>
    </r>
  </si>
  <si>
    <r>
      <rPr>
        <b/>
        <sz val="11"/>
        <color theme="1"/>
        <rFont val="Calibri"/>
        <family val="2"/>
        <scheme val="minor"/>
      </rPr>
      <t>Cadherin-1</t>
    </r>
    <r>
      <rPr>
        <sz val="11"/>
        <color theme="1"/>
        <rFont val="Calibri"/>
        <family val="2"/>
        <scheme val="minor"/>
      </rPr>
      <t xml:space="preserve"> [Cleaved into: E-Cad/CTF1; E-Cad/CTF2; E-Cad/CTF3]</t>
    </r>
  </si>
  <si>
    <r>
      <rPr>
        <b/>
        <sz val="11"/>
        <color theme="1"/>
        <rFont val="Calibri"/>
        <family val="2"/>
        <scheme val="minor"/>
      </rPr>
      <t>Complement C3</t>
    </r>
    <r>
      <rPr>
        <sz val="11"/>
        <color theme="1"/>
        <rFont val="Calibri"/>
        <family val="2"/>
        <scheme val="minor"/>
      </rPr>
      <t xml:space="preserve"> [Cleaved into: C3 beta chain; C3-beta-c; </t>
    </r>
    <r>
      <rPr>
        <b/>
        <sz val="11"/>
        <color theme="1"/>
        <rFont val="Calibri"/>
        <family val="2"/>
        <scheme val="minor"/>
      </rPr>
      <t>C3 alpha chain</t>
    </r>
    <r>
      <rPr>
        <sz val="11"/>
        <color theme="1"/>
        <rFont val="Calibri"/>
        <family val="2"/>
        <scheme val="minor"/>
      </rPr>
      <t xml:space="preserve">; C3a anaphylatoxin; Acylation stimulating protein; </t>
    </r>
    <r>
      <rPr>
        <b/>
        <sz val="11"/>
        <color theme="1"/>
        <rFont val="Calibri"/>
        <family val="2"/>
        <scheme val="minor"/>
      </rPr>
      <t>C3b alpha' chain</t>
    </r>
    <r>
      <rPr>
        <sz val="11"/>
        <color theme="1"/>
        <rFont val="Calibri"/>
        <family val="2"/>
        <scheme val="minor"/>
      </rPr>
      <t>; C3c alpha' chain fragment 1; C3dg fragment; C3g fragment; C3d fragment; C3f fragment;</t>
    </r>
    <r>
      <rPr>
        <b/>
        <sz val="11"/>
        <color theme="1"/>
        <rFont val="Calibri"/>
        <family val="2"/>
        <scheme val="minor"/>
      </rPr>
      <t xml:space="preserve"> C3c alpha' chain fragment 2</t>
    </r>
    <r>
      <rPr>
        <sz val="11"/>
        <color theme="1"/>
        <rFont val="Calibri"/>
        <family val="2"/>
        <scheme val="minor"/>
      </rPr>
      <t>]</t>
    </r>
  </si>
  <si>
    <r>
      <rPr>
        <b/>
        <sz val="11"/>
        <color theme="1"/>
        <rFont val="Calibri"/>
        <family val="2"/>
        <scheme val="minor"/>
      </rPr>
      <t>Cathepsin B</t>
    </r>
    <r>
      <rPr>
        <sz val="11"/>
        <color theme="1"/>
        <rFont val="Calibri"/>
        <family val="2"/>
        <scheme val="minor"/>
      </rPr>
      <t xml:space="preserve"> [Cleaved into: Cathepsin B light chain; </t>
    </r>
    <r>
      <rPr>
        <b/>
        <sz val="11"/>
        <color theme="1"/>
        <rFont val="Calibri"/>
        <family val="2"/>
        <scheme val="minor"/>
      </rPr>
      <t>Cathepsin B heavy chain</t>
    </r>
    <r>
      <rPr>
        <sz val="11"/>
        <color theme="1"/>
        <rFont val="Calibri"/>
        <family val="2"/>
        <scheme val="minor"/>
      </rPr>
      <t>]</t>
    </r>
  </si>
  <si>
    <r>
      <t>1656±362.1</t>
    </r>
    <r>
      <rPr>
        <vertAlign val="superscript"/>
        <sz val="11"/>
        <color theme="1"/>
        <rFont val="Calibri"/>
        <family val="2"/>
        <scheme val="minor"/>
      </rPr>
      <t>a,b</t>
    </r>
  </si>
  <si>
    <r>
      <t>4296.3±1769.5</t>
    </r>
    <r>
      <rPr>
        <vertAlign val="superscript"/>
        <sz val="11"/>
        <color theme="1"/>
        <rFont val="Calibri"/>
        <family val="2"/>
        <scheme val="minor"/>
      </rPr>
      <t>b</t>
    </r>
  </si>
  <si>
    <r>
      <t>4232.4±1357.2</t>
    </r>
    <r>
      <rPr>
        <vertAlign val="superscript"/>
        <sz val="11"/>
        <color theme="1"/>
        <rFont val="Calibri"/>
        <family val="2"/>
        <scheme val="minor"/>
      </rPr>
      <t>a</t>
    </r>
  </si>
  <si>
    <r>
      <rPr>
        <b/>
        <sz val="11"/>
        <color theme="1"/>
        <rFont val="Calibri"/>
        <family val="2"/>
        <scheme val="minor"/>
      </rPr>
      <t>Bifunctional purine biosynthesis protein PURH</t>
    </r>
    <r>
      <rPr>
        <sz val="11"/>
        <color theme="1"/>
        <rFont val="Calibri"/>
        <family val="2"/>
        <scheme val="minor"/>
      </rPr>
      <t xml:space="preserve"> [Cleaved into: </t>
    </r>
    <r>
      <rPr>
        <b/>
        <sz val="11"/>
        <color theme="1"/>
        <rFont val="Calibri"/>
        <family val="2"/>
        <scheme val="minor"/>
      </rPr>
      <t>Bifunctional purine biosynthesis protein PURH, N-terminally processe</t>
    </r>
    <r>
      <rPr>
        <sz val="11"/>
        <color theme="1"/>
        <rFont val="Calibri"/>
        <family val="2"/>
        <scheme val="minor"/>
      </rPr>
      <t>d]</t>
    </r>
  </si>
  <si>
    <r>
      <t>1079.7±242.6</t>
    </r>
    <r>
      <rPr>
        <vertAlign val="superscript"/>
        <sz val="11"/>
        <color theme="1"/>
        <rFont val="Calibri"/>
        <family val="2"/>
        <scheme val="minor"/>
      </rPr>
      <t>a,b</t>
    </r>
  </si>
  <si>
    <r>
      <t>2961.7±1194.8</t>
    </r>
    <r>
      <rPr>
        <vertAlign val="superscript"/>
        <sz val="11"/>
        <color theme="1"/>
        <rFont val="Calibri"/>
        <family val="2"/>
        <scheme val="minor"/>
      </rPr>
      <t>b</t>
    </r>
  </si>
  <si>
    <r>
      <t>3158.7±873.6</t>
    </r>
    <r>
      <rPr>
        <vertAlign val="superscript"/>
        <sz val="11"/>
        <color theme="1"/>
        <rFont val="Calibri"/>
        <family val="2"/>
        <scheme val="minor"/>
      </rPr>
      <t>a</t>
    </r>
  </si>
  <si>
    <r>
      <t>49.2±10.6</t>
    </r>
    <r>
      <rPr>
        <vertAlign val="superscript"/>
        <sz val="11"/>
        <color theme="1"/>
        <rFont val="Calibri"/>
        <family val="2"/>
        <scheme val="minor"/>
      </rPr>
      <t>a,b</t>
    </r>
  </si>
  <si>
    <r>
      <t>153.8±50.8</t>
    </r>
    <r>
      <rPr>
        <vertAlign val="superscript"/>
        <sz val="11"/>
        <color theme="1"/>
        <rFont val="Calibri"/>
        <family val="2"/>
        <scheme val="minor"/>
      </rPr>
      <t>b</t>
    </r>
  </si>
  <si>
    <r>
      <t>147.2±62.5</t>
    </r>
    <r>
      <rPr>
        <vertAlign val="superscript"/>
        <sz val="11"/>
        <color theme="1"/>
        <rFont val="Calibri"/>
        <family val="2"/>
        <scheme val="minor"/>
      </rPr>
      <t>a</t>
    </r>
  </si>
  <si>
    <r>
      <t>6.3±2.2</t>
    </r>
    <r>
      <rPr>
        <vertAlign val="superscript"/>
        <sz val="11"/>
        <color theme="1"/>
        <rFont val="Calibri"/>
        <family val="2"/>
        <scheme val="minor"/>
      </rPr>
      <t>a,b</t>
    </r>
  </si>
  <si>
    <r>
      <t>15.5±4.9</t>
    </r>
    <r>
      <rPr>
        <vertAlign val="superscript"/>
        <sz val="11"/>
        <color theme="1"/>
        <rFont val="Calibri"/>
        <family val="2"/>
        <scheme val="minor"/>
      </rPr>
      <t>b</t>
    </r>
  </si>
  <si>
    <r>
      <t>18.1±7.4</t>
    </r>
    <r>
      <rPr>
        <vertAlign val="superscript"/>
        <sz val="11"/>
        <color theme="1"/>
        <rFont val="Calibri"/>
        <family val="2"/>
        <scheme val="minor"/>
      </rPr>
      <t>a</t>
    </r>
  </si>
  <si>
    <r>
      <t>123.3±48.9</t>
    </r>
    <r>
      <rPr>
        <vertAlign val="superscript"/>
        <sz val="11"/>
        <color theme="1"/>
        <rFont val="Calibri"/>
        <family val="2"/>
        <scheme val="minor"/>
      </rPr>
      <t>a</t>
    </r>
  </si>
  <si>
    <r>
      <t>79.5±42.1</t>
    </r>
    <r>
      <rPr>
        <vertAlign val="superscript"/>
        <sz val="11"/>
        <color theme="1"/>
        <rFont val="Calibri"/>
        <family val="2"/>
        <scheme val="minor"/>
      </rPr>
      <t>b</t>
    </r>
  </si>
  <si>
    <r>
      <t>298±204.1</t>
    </r>
    <r>
      <rPr>
        <vertAlign val="superscript"/>
        <sz val="11"/>
        <color theme="1"/>
        <rFont val="Calibri"/>
        <family val="2"/>
        <scheme val="minor"/>
      </rPr>
      <t>a,b</t>
    </r>
  </si>
  <si>
    <r>
      <t>1158.8±618.9</t>
    </r>
    <r>
      <rPr>
        <vertAlign val="superscript"/>
        <sz val="11"/>
        <color theme="1"/>
        <rFont val="Calibri"/>
        <family val="2"/>
        <scheme val="minor"/>
      </rPr>
      <t>a,b</t>
    </r>
  </si>
  <si>
    <r>
      <t>5917.4±3874.5</t>
    </r>
    <r>
      <rPr>
        <vertAlign val="superscript"/>
        <sz val="11"/>
        <color theme="1"/>
        <rFont val="Calibri"/>
        <family val="2"/>
        <scheme val="minor"/>
      </rPr>
      <t>b</t>
    </r>
  </si>
  <si>
    <r>
      <t>6528.4±6778.9</t>
    </r>
    <r>
      <rPr>
        <vertAlign val="superscript"/>
        <sz val="11"/>
        <color theme="1"/>
        <rFont val="Calibri"/>
        <family val="2"/>
        <scheme val="minor"/>
      </rPr>
      <t>a</t>
    </r>
  </si>
  <si>
    <r>
      <t>16.3±2.8</t>
    </r>
    <r>
      <rPr>
        <vertAlign val="superscript"/>
        <sz val="11"/>
        <color theme="1"/>
        <rFont val="Calibri"/>
        <family val="2"/>
        <scheme val="minor"/>
      </rPr>
      <t>a</t>
    </r>
  </si>
  <si>
    <r>
      <t>38±9.5</t>
    </r>
    <r>
      <rPr>
        <vertAlign val="superscript"/>
        <sz val="11"/>
        <color theme="1"/>
        <rFont val="Calibri"/>
        <family val="2"/>
        <scheme val="minor"/>
      </rPr>
      <t>b</t>
    </r>
  </si>
  <si>
    <r>
      <t>62.6±20.5</t>
    </r>
    <r>
      <rPr>
        <vertAlign val="superscript"/>
        <sz val="11"/>
        <color theme="1"/>
        <rFont val="Calibri"/>
        <family val="2"/>
        <scheme val="minor"/>
      </rPr>
      <t>a,b</t>
    </r>
  </si>
  <si>
    <r>
      <rPr>
        <b/>
        <sz val="11"/>
        <color theme="1"/>
        <rFont val="Calibri"/>
        <family val="2"/>
        <scheme val="minor"/>
      </rPr>
      <t xml:space="preserve">Vitamin K-dependent protein C </t>
    </r>
    <r>
      <rPr>
        <sz val="11"/>
        <color theme="1"/>
        <rFont val="Calibri"/>
        <family val="2"/>
        <scheme val="minor"/>
      </rPr>
      <t xml:space="preserve">[Cleaved into: Vitamin K-dependent protein C light chain; </t>
    </r>
    <r>
      <rPr>
        <b/>
        <sz val="11"/>
        <color theme="1"/>
        <rFont val="Calibri"/>
        <family val="2"/>
        <scheme val="minor"/>
      </rPr>
      <t>Vitamin K-dependent protein C heavy chain</t>
    </r>
    <r>
      <rPr>
        <sz val="11"/>
        <color theme="1"/>
        <rFont val="Calibri"/>
        <family val="2"/>
        <scheme val="minor"/>
      </rPr>
      <t>; Activation peptide]</t>
    </r>
  </si>
  <si>
    <r>
      <t>114.8±121.7</t>
    </r>
    <r>
      <rPr>
        <vertAlign val="superscript"/>
        <sz val="11"/>
        <color theme="1"/>
        <rFont val="Calibri"/>
        <family val="2"/>
        <scheme val="minor"/>
      </rPr>
      <t>a,b</t>
    </r>
  </si>
  <si>
    <r>
      <t>7.3±4.4</t>
    </r>
    <r>
      <rPr>
        <vertAlign val="superscript"/>
        <sz val="11"/>
        <color theme="1"/>
        <rFont val="Calibri"/>
        <family val="2"/>
        <scheme val="minor"/>
      </rPr>
      <t>b</t>
    </r>
  </si>
  <si>
    <r>
      <t>16.8±3.4</t>
    </r>
    <r>
      <rPr>
        <vertAlign val="superscript"/>
        <sz val="11"/>
        <color theme="1"/>
        <rFont val="Calibri"/>
        <family val="2"/>
        <scheme val="minor"/>
      </rPr>
      <t>a</t>
    </r>
  </si>
  <si>
    <r>
      <rPr>
        <b/>
        <sz val="11"/>
        <color theme="1"/>
        <rFont val="Calibri"/>
        <family val="2"/>
        <scheme val="minor"/>
      </rPr>
      <t>Granulins</t>
    </r>
    <r>
      <rPr>
        <sz val="11"/>
        <color theme="1"/>
        <rFont val="Calibri"/>
        <family val="2"/>
        <scheme val="minor"/>
      </rPr>
      <t xml:space="preserve"> [Cleaved into: Acrogranin; Granulin-1; Granulin-2; Granulin-3; Granulin-4; Granulin-5; Granulin-6; Granulin-7]</t>
    </r>
  </si>
  <si>
    <r>
      <rPr>
        <b/>
        <sz val="11"/>
        <color theme="1"/>
        <rFont val="Calibri"/>
        <family val="2"/>
        <scheme val="minor"/>
      </rPr>
      <t>Apolipoprotein B-100</t>
    </r>
    <r>
      <rPr>
        <sz val="11"/>
        <color theme="1"/>
        <rFont val="Calibri"/>
        <family val="2"/>
        <scheme val="minor"/>
      </rPr>
      <t xml:space="preserve"> [Cleaved into: </t>
    </r>
    <r>
      <rPr>
        <b/>
        <sz val="11"/>
        <color theme="1"/>
        <rFont val="Calibri"/>
        <family val="2"/>
        <scheme val="minor"/>
      </rPr>
      <t>Apolipoprotein B-48</t>
    </r>
    <r>
      <rPr>
        <sz val="11"/>
        <color theme="1"/>
        <rFont val="Calibri"/>
        <family val="2"/>
        <scheme val="minor"/>
      </rPr>
      <t>]</t>
    </r>
  </si>
  <si>
    <r>
      <rPr>
        <b/>
        <sz val="11"/>
        <color theme="1"/>
        <rFont val="Calibri"/>
        <family val="2"/>
        <scheme val="minor"/>
      </rPr>
      <t xml:space="preserve">Pregnancy zone protein </t>
    </r>
    <r>
      <rPr>
        <sz val="11"/>
        <color theme="1"/>
        <rFont val="Calibri"/>
        <family val="2"/>
        <scheme val="minor"/>
      </rPr>
      <t xml:space="preserve">[Cleaved into: </t>
    </r>
    <r>
      <rPr>
        <b/>
        <sz val="11"/>
        <color theme="1"/>
        <rFont val="Calibri"/>
        <family val="2"/>
        <scheme val="minor"/>
      </rPr>
      <t>Alpha-2-macroglobulin 165 kDa subunit</t>
    </r>
    <r>
      <rPr>
        <sz val="11"/>
        <color theme="1"/>
        <rFont val="Calibri"/>
        <family val="2"/>
        <scheme val="minor"/>
      </rPr>
      <t>; Alpha-2-macroglobulin 35 kDa subunit]</t>
    </r>
  </si>
  <si>
    <r>
      <t>3433.3±738.7</t>
    </r>
    <r>
      <rPr>
        <vertAlign val="superscript"/>
        <sz val="11"/>
        <color theme="1"/>
        <rFont val="Calibri"/>
        <family val="2"/>
        <scheme val="minor"/>
      </rPr>
      <t>a,b</t>
    </r>
  </si>
  <si>
    <r>
      <t>10582±2314.1</t>
    </r>
    <r>
      <rPr>
        <vertAlign val="superscript"/>
        <sz val="11"/>
        <color theme="1"/>
        <rFont val="Calibri"/>
        <family val="2"/>
        <scheme val="minor"/>
      </rPr>
      <t>b</t>
    </r>
  </si>
  <si>
    <r>
      <t>11644.6±3098.7</t>
    </r>
    <r>
      <rPr>
        <vertAlign val="superscript"/>
        <sz val="11"/>
        <color theme="1"/>
        <rFont val="Calibri"/>
        <family val="2"/>
        <scheme val="minor"/>
      </rPr>
      <t>a</t>
    </r>
  </si>
  <si>
    <r>
      <t>1.8±0.3</t>
    </r>
    <r>
      <rPr>
        <vertAlign val="superscript"/>
        <sz val="11"/>
        <color theme="1"/>
        <rFont val="Calibri"/>
        <family val="2"/>
        <scheme val="minor"/>
      </rPr>
      <t>a,b</t>
    </r>
  </si>
  <si>
    <r>
      <t>5.1±3.9</t>
    </r>
    <r>
      <rPr>
        <vertAlign val="superscript"/>
        <sz val="11"/>
        <color theme="1"/>
        <rFont val="Calibri"/>
        <family val="2"/>
        <scheme val="minor"/>
      </rPr>
      <t>b</t>
    </r>
  </si>
  <si>
    <r>
      <t>7.5±5.1</t>
    </r>
    <r>
      <rPr>
        <vertAlign val="superscript"/>
        <sz val="11"/>
        <color theme="1"/>
        <rFont val="Calibri"/>
        <family val="2"/>
        <scheme val="minor"/>
      </rPr>
      <t>a</t>
    </r>
  </si>
  <si>
    <r>
      <t>10.5±15.7</t>
    </r>
    <r>
      <rPr>
        <vertAlign val="superscript"/>
        <sz val="11"/>
        <color theme="1"/>
        <rFont val="Calibri"/>
        <family val="2"/>
        <scheme val="minor"/>
      </rPr>
      <t>a,b</t>
    </r>
  </si>
  <si>
    <r>
      <t>4.1±1.9</t>
    </r>
    <r>
      <rPr>
        <vertAlign val="superscript"/>
        <sz val="11"/>
        <color theme="1"/>
        <rFont val="Calibri"/>
        <family val="2"/>
        <scheme val="minor"/>
      </rPr>
      <t>b</t>
    </r>
  </si>
  <si>
    <r>
      <t>5.6±3.1</t>
    </r>
    <r>
      <rPr>
        <vertAlign val="superscript"/>
        <sz val="11"/>
        <color theme="1"/>
        <rFont val="Calibri"/>
        <family val="2"/>
        <scheme val="minor"/>
      </rPr>
      <t>a</t>
    </r>
  </si>
  <si>
    <r>
      <rPr>
        <b/>
        <sz val="11"/>
        <color theme="1"/>
        <rFont val="Calibri"/>
        <family val="2"/>
        <scheme val="minor"/>
      </rPr>
      <t>Haptoglobin</t>
    </r>
    <r>
      <rPr>
        <sz val="11"/>
        <color theme="1"/>
        <rFont val="Calibri"/>
        <family val="2"/>
        <scheme val="minor"/>
      </rPr>
      <t xml:space="preserve"> [Cleaved into: Haptoglobin alpha chain; </t>
    </r>
    <r>
      <rPr>
        <b/>
        <sz val="11"/>
        <color theme="1"/>
        <rFont val="Calibri"/>
        <family val="2"/>
        <scheme val="minor"/>
      </rPr>
      <t>Haptoglobin beta chain</t>
    </r>
    <r>
      <rPr>
        <sz val="11"/>
        <color theme="1"/>
        <rFont val="Calibri"/>
        <family val="2"/>
        <scheme val="minor"/>
      </rPr>
      <t>]</t>
    </r>
  </si>
  <si>
    <r>
      <rPr>
        <b/>
        <sz val="11"/>
        <color theme="1"/>
        <rFont val="Calibri"/>
        <family val="2"/>
        <scheme val="minor"/>
      </rPr>
      <t>Clusterin</t>
    </r>
    <r>
      <rPr>
        <sz val="11"/>
        <color theme="1"/>
        <rFont val="Calibri"/>
        <family val="2"/>
        <scheme val="minor"/>
      </rPr>
      <t xml:space="preserve"> [Cleaved into: </t>
    </r>
    <r>
      <rPr>
        <b/>
        <sz val="11"/>
        <color theme="1"/>
        <rFont val="Calibri"/>
        <family val="2"/>
        <scheme val="minor"/>
      </rPr>
      <t>Clusterin beta chain</t>
    </r>
    <r>
      <rPr>
        <sz val="11"/>
        <color theme="1"/>
        <rFont val="Calibri"/>
        <family val="2"/>
        <scheme val="minor"/>
      </rPr>
      <t>; Clusterin alpha chain]</t>
    </r>
  </si>
  <si>
    <r>
      <rPr>
        <b/>
        <sz val="11"/>
        <color theme="1"/>
        <rFont val="Calibri"/>
        <family val="2"/>
        <scheme val="minor"/>
      </rPr>
      <t xml:space="preserve">Apolipoprotein A-I </t>
    </r>
    <r>
      <rPr>
        <sz val="11"/>
        <color theme="1"/>
        <rFont val="Calibri"/>
        <family val="2"/>
        <scheme val="minor"/>
      </rPr>
      <t xml:space="preserve">[Cleaved into: </t>
    </r>
    <r>
      <rPr>
        <b/>
        <sz val="11"/>
        <color theme="1"/>
        <rFont val="Calibri"/>
        <family val="2"/>
        <scheme val="minor"/>
      </rPr>
      <t>Proapolipoprotein A-I</t>
    </r>
    <r>
      <rPr>
        <sz val="11"/>
        <color theme="1"/>
        <rFont val="Calibri"/>
        <family val="2"/>
        <scheme val="minor"/>
      </rPr>
      <t xml:space="preserve">; </t>
    </r>
    <r>
      <rPr>
        <b/>
        <sz val="11"/>
        <color theme="1"/>
        <rFont val="Calibri"/>
        <family val="2"/>
        <scheme val="minor"/>
      </rPr>
      <t>Truncated apolipoprotein A-I</t>
    </r>
    <r>
      <rPr>
        <sz val="11"/>
        <color theme="1"/>
        <rFont val="Calibri"/>
        <family val="2"/>
        <scheme val="minor"/>
      </rPr>
      <t>]</t>
    </r>
  </si>
  <si>
    <r>
      <rPr>
        <b/>
        <sz val="11"/>
        <color theme="1"/>
        <rFont val="Calibri"/>
        <family val="2"/>
        <scheme val="minor"/>
      </rPr>
      <t>Mannan-binding lectin serine protease 1</t>
    </r>
    <r>
      <rPr>
        <sz val="11"/>
        <color theme="1"/>
        <rFont val="Calibri"/>
        <family val="2"/>
        <scheme val="minor"/>
      </rPr>
      <t xml:space="preserve"> [Cleaved into: </t>
    </r>
    <r>
      <rPr>
        <b/>
        <sz val="11"/>
        <color theme="1"/>
        <rFont val="Calibri"/>
        <family val="2"/>
        <scheme val="minor"/>
      </rPr>
      <t>Mannan-binding lectin serine protease 1 heavy chain</t>
    </r>
    <r>
      <rPr>
        <sz val="11"/>
        <color theme="1"/>
        <rFont val="Calibri"/>
        <family val="2"/>
        <scheme val="minor"/>
      </rPr>
      <t>; Mannan-binding lectin serine protease 1 light chain]</t>
    </r>
  </si>
  <si>
    <r>
      <t>26.8±5.8</t>
    </r>
    <r>
      <rPr>
        <vertAlign val="superscript"/>
        <sz val="11"/>
        <color theme="1"/>
        <rFont val="Calibri"/>
        <family val="2"/>
        <scheme val="minor"/>
      </rPr>
      <t>a,b</t>
    </r>
  </si>
  <si>
    <r>
      <t>78.3±52.4</t>
    </r>
    <r>
      <rPr>
        <vertAlign val="superscript"/>
        <sz val="11"/>
        <color theme="1"/>
        <rFont val="Calibri"/>
        <family val="2"/>
        <scheme val="minor"/>
      </rPr>
      <t>b</t>
    </r>
  </si>
  <si>
    <r>
      <t>100.7±42.7</t>
    </r>
    <r>
      <rPr>
        <vertAlign val="superscript"/>
        <sz val="11"/>
        <color theme="1"/>
        <rFont val="Calibri"/>
        <family val="2"/>
        <scheme val="minor"/>
      </rPr>
      <t>a</t>
    </r>
  </si>
  <si>
    <r>
      <rPr>
        <b/>
        <sz val="11"/>
        <color theme="1"/>
        <rFont val="Calibri"/>
        <family val="2"/>
        <scheme val="minor"/>
      </rPr>
      <t xml:space="preserve">Fibronectin </t>
    </r>
    <r>
      <rPr>
        <sz val="11"/>
        <color theme="1"/>
        <rFont val="Calibri"/>
        <family val="2"/>
        <scheme val="minor"/>
      </rPr>
      <t>[Cleaved into: Anastellin]</t>
    </r>
  </si>
  <si>
    <r>
      <t>61±6.6</t>
    </r>
    <r>
      <rPr>
        <vertAlign val="superscript"/>
        <sz val="11"/>
        <color theme="1"/>
        <rFont val="Calibri"/>
        <family val="2"/>
        <scheme val="minor"/>
      </rPr>
      <t>a,b</t>
    </r>
  </si>
  <si>
    <r>
      <t>156±31.1</t>
    </r>
    <r>
      <rPr>
        <vertAlign val="superscript"/>
        <sz val="11"/>
        <color theme="1"/>
        <rFont val="Calibri"/>
        <family val="2"/>
        <scheme val="minor"/>
      </rPr>
      <t>b</t>
    </r>
  </si>
  <si>
    <r>
      <t>222±37.3</t>
    </r>
    <r>
      <rPr>
        <vertAlign val="superscript"/>
        <sz val="11"/>
        <color theme="1"/>
        <rFont val="Calibri"/>
        <family val="2"/>
        <scheme val="minor"/>
      </rPr>
      <t>a</t>
    </r>
  </si>
  <si>
    <r>
      <rPr>
        <b/>
        <sz val="11"/>
        <color theme="1"/>
        <rFont val="Calibri"/>
        <family val="2"/>
        <scheme val="minor"/>
      </rPr>
      <t>Complement factor I</t>
    </r>
    <r>
      <rPr>
        <sz val="11"/>
        <color theme="1"/>
        <rFont val="Calibri"/>
        <family val="2"/>
        <scheme val="minor"/>
      </rPr>
      <t xml:space="preserve"> [Cleaved into: </t>
    </r>
    <r>
      <rPr>
        <b/>
        <sz val="11"/>
        <color theme="1"/>
        <rFont val="Calibri"/>
        <family val="2"/>
        <scheme val="minor"/>
      </rPr>
      <t>Complement factor I heavy chain</t>
    </r>
    <r>
      <rPr>
        <sz val="11"/>
        <color theme="1"/>
        <rFont val="Calibri"/>
        <family val="2"/>
        <scheme val="minor"/>
      </rPr>
      <t>; Complement factor I light chain]</t>
    </r>
  </si>
  <si>
    <r>
      <t>174.6±73.4</t>
    </r>
    <r>
      <rPr>
        <vertAlign val="superscript"/>
        <sz val="11"/>
        <color theme="1"/>
        <rFont val="Calibri"/>
        <family val="2"/>
        <scheme val="minor"/>
      </rPr>
      <t>a,b</t>
    </r>
  </si>
  <si>
    <r>
      <t>558.6±434.7</t>
    </r>
    <r>
      <rPr>
        <vertAlign val="superscript"/>
        <sz val="11"/>
        <color theme="1"/>
        <rFont val="Calibri"/>
        <family val="2"/>
        <scheme val="minor"/>
      </rPr>
      <t>b</t>
    </r>
  </si>
  <si>
    <r>
      <t>573.5±419.4</t>
    </r>
    <r>
      <rPr>
        <vertAlign val="superscript"/>
        <sz val="11"/>
        <color theme="1"/>
        <rFont val="Calibri"/>
        <family val="2"/>
        <scheme val="minor"/>
      </rPr>
      <t>a</t>
    </r>
  </si>
  <si>
    <r>
      <rPr>
        <b/>
        <sz val="11"/>
        <color theme="1"/>
        <rFont val="Calibri"/>
        <family val="2"/>
        <scheme val="minor"/>
      </rPr>
      <t xml:space="preserve">Mesothelin </t>
    </r>
    <r>
      <rPr>
        <sz val="11"/>
        <color theme="1"/>
        <rFont val="Calibri"/>
        <family val="2"/>
        <scheme val="minor"/>
      </rPr>
      <t xml:space="preserve">[Cleaved into: Megakaryocyte-potentiating factor; </t>
    </r>
    <r>
      <rPr>
        <b/>
        <sz val="11"/>
        <color theme="1"/>
        <rFont val="Calibri"/>
        <family val="2"/>
        <scheme val="minor"/>
      </rPr>
      <t>Mesothelin, cleaved form</t>
    </r>
    <r>
      <rPr>
        <sz val="11"/>
        <color theme="1"/>
        <rFont val="Calibri"/>
        <family val="2"/>
        <scheme val="minor"/>
      </rPr>
      <t>]</t>
    </r>
  </si>
  <si>
    <r>
      <t>81.4±13.9</t>
    </r>
    <r>
      <rPr>
        <vertAlign val="superscript"/>
        <sz val="11"/>
        <color theme="1"/>
        <rFont val="Calibri"/>
        <family val="2"/>
        <scheme val="minor"/>
      </rPr>
      <t>a,b</t>
    </r>
  </si>
  <si>
    <r>
      <t>238±72.9</t>
    </r>
    <r>
      <rPr>
        <vertAlign val="superscript"/>
        <sz val="11"/>
        <color theme="1"/>
        <rFont val="Calibri"/>
        <family val="2"/>
        <scheme val="minor"/>
      </rPr>
      <t>b</t>
    </r>
  </si>
  <si>
    <r>
      <t>258.4±65.3</t>
    </r>
    <r>
      <rPr>
        <vertAlign val="superscript"/>
        <sz val="11"/>
        <color theme="1"/>
        <rFont val="Calibri"/>
        <family val="2"/>
        <scheme val="minor"/>
      </rPr>
      <t>a</t>
    </r>
  </si>
  <si>
    <r>
      <rPr>
        <b/>
        <sz val="11"/>
        <color theme="1"/>
        <rFont val="Calibri"/>
        <family val="2"/>
        <scheme val="minor"/>
      </rPr>
      <t xml:space="preserve">Coagulation factor X </t>
    </r>
    <r>
      <rPr>
        <sz val="11"/>
        <color theme="1"/>
        <rFont val="Calibri"/>
        <family val="2"/>
        <scheme val="minor"/>
      </rPr>
      <t xml:space="preserve">[Cleaved into: Factor X light chain; </t>
    </r>
    <r>
      <rPr>
        <b/>
        <sz val="11"/>
        <color theme="1"/>
        <rFont val="Calibri"/>
        <family val="2"/>
        <scheme val="minor"/>
      </rPr>
      <t>Factor X heavy chain</t>
    </r>
    <r>
      <rPr>
        <sz val="11"/>
        <color theme="1"/>
        <rFont val="Calibri"/>
        <family val="2"/>
        <scheme val="minor"/>
      </rPr>
      <t xml:space="preserve">; </t>
    </r>
    <r>
      <rPr>
        <b/>
        <sz val="11"/>
        <color theme="1"/>
        <rFont val="Calibri"/>
        <family val="2"/>
        <scheme val="minor"/>
      </rPr>
      <t>Activated factor Xa heavy chain</t>
    </r>
    <r>
      <rPr>
        <sz val="11"/>
        <color theme="1"/>
        <rFont val="Calibri"/>
        <family val="2"/>
        <scheme val="minor"/>
      </rPr>
      <t>]</t>
    </r>
  </si>
  <si>
    <r>
      <rPr>
        <b/>
        <sz val="11"/>
        <color theme="1"/>
        <rFont val="Calibri"/>
        <family val="2"/>
        <scheme val="minor"/>
      </rPr>
      <t>Apolipoprotein A-II</t>
    </r>
    <r>
      <rPr>
        <sz val="11"/>
        <color theme="1"/>
        <rFont val="Calibri"/>
        <family val="2"/>
        <scheme val="minor"/>
      </rPr>
      <t xml:space="preserve"> [Cleaved into: </t>
    </r>
    <r>
      <rPr>
        <b/>
        <sz val="11"/>
        <color theme="1"/>
        <rFont val="Calibri"/>
        <family val="2"/>
        <scheme val="minor"/>
      </rPr>
      <t>Proapolipoprotein A-II</t>
    </r>
    <r>
      <rPr>
        <sz val="11"/>
        <color theme="1"/>
        <rFont val="Calibri"/>
        <family val="2"/>
        <scheme val="minor"/>
      </rPr>
      <t>]</t>
    </r>
  </si>
  <si>
    <r>
      <rPr>
        <b/>
        <sz val="11"/>
        <color theme="1"/>
        <rFont val="Calibri"/>
        <family val="2"/>
        <scheme val="minor"/>
      </rPr>
      <t>CD97 antigen</t>
    </r>
    <r>
      <rPr>
        <sz val="11"/>
        <color theme="1"/>
        <rFont val="Calibri"/>
        <family val="2"/>
        <scheme val="minor"/>
      </rPr>
      <t xml:space="preserve"> [Cleaved into: </t>
    </r>
    <r>
      <rPr>
        <b/>
        <sz val="11"/>
        <color theme="1"/>
        <rFont val="Calibri"/>
        <family val="2"/>
        <scheme val="minor"/>
      </rPr>
      <t>CD97 antigen subunit alpha</t>
    </r>
    <r>
      <rPr>
        <sz val="11"/>
        <color theme="1"/>
        <rFont val="Calibri"/>
        <family val="2"/>
        <scheme val="minor"/>
      </rPr>
      <t>; CD97 antigen subunit beta]</t>
    </r>
  </si>
  <si>
    <r>
      <rPr>
        <b/>
        <sz val="11"/>
        <color theme="1"/>
        <rFont val="Calibri"/>
        <family val="2"/>
        <scheme val="minor"/>
      </rPr>
      <t>Angiotensinogen</t>
    </r>
    <r>
      <rPr>
        <sz val="11"/>
        <color theme="1"/>
        <rFont val="Calibri"/>
        <family val="2"/>
        <scheme val="minor"/>
      </rPr>
      <t xml:space="preserve"> [Cleaved into: Angiotensin-1; Angiotensin-2; Angiotensin-3; Angiotensin-4; Angiotensin 1-9; Angiotensin 1-7; Angiotensin 1-5; Angiotensin 1-4]</t>
    </r>
  </si>
  <si>
    <r>
      <rPr>
        <b/>
        <sz val="11"/>
        <color theme="1"/>
        <rFont val="Calibri"/>
        <family val="2"/>
        <scheme val="minor"/>
      </rPr>
      <t xml:space="preserve">Prolow-density lipoprotein receptor-related protein 1 </t>
    </r>
    <r>
      <rPr>
        <sz val="11"/>
        <color theme="1"/>
        <rFont val="Calibri"/>
        <family val="2"/>
        <scheme val="minor"/>
      </rPr>
      <t xml:space="preserve">[Cleaved into: </t>
    </r>
    <r>
      <rPr>
        <b/>
        <sz val="11"/>
        <color theme="1"/>
        <rFont val="Calibri"/>
        <family val="2"/>
        <scheme val="minor"/>
      </rPr>
      <t>Low-density lipoprotein receptor-related protein 1 85 kDa subunit</t>
    </r>
    <r>
      <rPr>
        <sz val="11"/>
        <color theme="1"/>
        <rFont val="Calibri"/>
        <family val="2"/>
        <scheme val="minor"/>
      </rPr>
      <t>; Low-density lipoprotein receptor-related protein 1 515 kDa subunit; Low-density lipoprotein receptor-related protein 1 intracellular domain]</t>
    </r>
  </si>
  <si>
    <r>
      <t>243.7±60.2</t>
    </r>
    <r>
      <rPr>
        <vertAlign val="superscript"/>
        <sz val="11"/>
        <color theme="1"/>
        <rFont val="Calibri"/>
        <family val="2"/>
        <scheme val="minor"/>
      </rPr>
      <t>a,b</t>
    </r>
  </si>
  <si>
    <r>
      <t>659.9±166.9</t>
    </r>
    <r>
      <rPr>
        <vertAlign val="superscript"/>
        <sz val="11"/>
        <color theme="1"/>
        <rFont val="Calibri"/>
        <family val="2"/>
        <scheme val="minor"/>
      </rPr>
      <t>b</t>
    </r>
  </si>
  <si>
    <r>
      <t>950.3±381.7</t>
    </r>
    <r>
      <rPr>
        <vertAlign val="superscript"/>
        <sz val="11"/>
        <color theme="1"/>
        <rFont val="Calibri"/>
        <family val="2"/>
        <scheme val="minor"/>
      </rPr>
      <t>a</t>
    </r>
  </si>
  <si>
    <r>
      <rPr>
        <b/>
        <sz val="11"/>
        <color theme="1"/>
        <rFont val="Calibri"/>
        <family val="2"/>
        <scheme val="minor"/>
      </rPr>
      <t>Prothrombin</t>
    </r>
    <r>
      <rPr>
        <sz val="11"/>
        <color theme="1"/>
        <rFont val="Calibri"/>
        <family val="2"/>
        <scheme val="minor"/>
      </rPr>
      <t xml:space="preserve"> [Cleaved into: Activation peptide fragment 1; </t>
    </r>
    <r>
      <rPr>
        <b/>
        <sz val="11"/>
        <color theme="1"/>
        <rFont val="Calibri"/>
        <family val="2"/>
        <scheme val="minor"/>
      </rPr>
      <t>Activation peptide fragment 2</t>
    </r>
    <r>
      <rPr>
        <sz val="11"/>
        <color theme="1"/>
        <rFont val="Calibri"/>
        <family val="2"/>
        <scheme val="minor"/>
      </rPr>
      <t>; Thrombin light chain; Thrombin heavy chain]</t>
    </r>
  </si>
  <si>
    <r>
      <rPr>
        <b/>
        <sz val="11"/>
        <color theme="1"/>
        <rFont val="Calibri"/>
        <family val="2"/>
        <scheme val="minor"/>
      </rPr>
      <t xml:space="preserve">Complement C1s-A subcomponent </t>
    </r>
    <r>
      <rPr>
        <sz val="11"/>
        <color theme="1"/>
        <rFont val="Calibri"/>
        <family val="2"/>
        <scheme val="minor"/>
      </rPr>
      <t xml:space="preserve">[Cleaved into: Complement C1s-A subcomponent heavy chain; </t>
    </r>
    <r>
      <rPr>
        <b/>
        <sz val="11"/>
        <color theme="1"/>
        <rFont val="Calibri"/>
        <family val="2"/>
        <scheme val="minor"/>
      </rPr>
      <t>Complement C1s-A subcomponent light chain</t>
    </r>
    <r>
      <rPr>
        <sz val="11"/>
        <color theme="1"/>
        <rFont val="Calibri"/>
        <family val="2"/>
        <scheme val="minor"/>
      </rPr>
      <t>]</t>
    </r>
  </si>
  <si>
    <r>
      <t>100.7±19.6</t>
    </r>
    <r>
      <rPr>
        <vertAlign val="superscript"/>
        <sz val="11"/>
        <color theme="1"/>
        <rFont val="Calibri"/>
        <family val="2"/>
        <scheme val="minor"/>
      </rPr>
      <t>a,b</t>
    </r>
  </si>
  <si>
    <r>
      <t>259.9±55.9</t>
    </r>
    <r>
      <rPr>
        <vertAlign val="superscript"/>
        <sz val="11"/>
        <color theme="1"/>
        <rFont val="Calibri"/>
        <family val="2"/>
        <scheme val="minor"/>
      </rPr>
      <t>b</t>
    </r>
  </si>
  <si>
    <r>
      <t>301.8±69.5</t>
    </r>
    <r>
      <rPr>
        <vertAlign val="superscript"/>
        <sz val="11"/>
        <color theme="1"/>
        <rFont val="Calibri"/>
        <family val="2"/>
        <scheme val="minor"/>
      </rPr>
      <t>a</t>
    </r>
  </si>
  <si>
    <r>
      <rPr>
        <b/>
        <sz val="11"/>
        <color theme="1"/>
        <rFont val="Calibri"/>
        <family val="2"/>
        <scheme val="minor"/>
      </rPr>
      <t>Actin, cytoplasmic 1</t>
    </r>
    <r>
      <rPr>
        <sz val="11"/>
        <color theme="1"/>
        <rFont val="Calibri"/>
        <family val="2"/>
        <scheme val="minor"/>
      </rPr>
      <t xml:space="preserve"> [Cleaved into: </t>
    </r>
    <r>
      <rPr>
        <b/>
        <sz val="11"/>
        <color theme="1"/>
        <rFont val="Calibri"/>
        <family val="2"/>
        <scheme val="minor"/>
      </rPr>
      <t>Actin, cytoplasmic 1, N-terminally processed</t>
    </r>
    <r>
      <rPr>
        <sz val="11"/>
        <color theme="1"/>
        <rFont val="Calibri"/>
        <family val="2"/>
        <scheme val="minor"/>
      </rPr>
      <t>]</t>
    </r>
    <r>
      <rPr>
        <b/>
        <sz val="11"/>
        <color theme="1"/>
        <rFont val="Calibri"/>
        <family val="2"/>
        <scheme val="minor"/>
      </rPr>
      <t/>
    </r>
  </si>
  <si>
    <r>
      <rPr>
        <b/>
        <sz val="11"/>
        <color theme="1"/>
        <rFont val="Calibri"/>
        <family val="2"/>
        <scheme val="minor"/>
      </rPr>
      <t xml:space="preserve">Actin, cytoplasmic 2 </t>
    </r>
    <r>
      <rPr>
        <sz val="11"/>
        <color theme="1"/>
        <rFont val="Calibri"/>
        <family val="2"/>
        <scheme val="minor"/>
      </rPr>
      <t xml:space="preserve">[Cleaved into: </t>
    </r>
    <r>
      <rPr>
        <b/>
        <sz val="11"/>
        <color theme="1"/>
        <rFont val="Calibri"/>
        <family val="2"/>
        <scheme val="minor"/>
      </rPr>
      <t>Actin, cytoplasmic 2, N-terminally processed</t>
    </r>
    <r>
      <rPr>
        <sz val="11"/>
        <color theme="1"/>
        <rFont val="Calibri"/>
        <family val="2"/>
        <scheme val="minor"/>
      </rPr>
      <t>]</t>
    </r>
  </si>
  <si>
    <r>
      <t>7100.8±1629.5</t>
    </r>
    <r>
      <rPr>
        <vertAlign val="superscript"/>
        <sz val="11"/>
        <color theme="1"/>
        <rFont val="Calibri"/>
        <family val="2"/>
        <scheme val="minor"/>
      </rPr>
      <t>a,b</t>
    </r>
  </si>
  <si>
    <r>
      <t>24279±2696.8</t>
    </r>
    <r>
      <rPr>
        <vertAlign val="superscript"/>
        <sz val="11"/>
        <color theme="1"/>
        <rFont val="Calibri"/>
        <family val="2"/>
        <scheme val="minor"/>
      </rPr>
      <t>b</t>
    </r>
  </si>
  <si>
    <r>
      <t>25602.6±5682.7</t>
    </r>
    <r>
      <rPr>
        <vertAlign val="superscript"/>
        <sz val="11"/>
        <color theme="1"/>
        <rFont val="Calibri"/>
        <family val="2"/>
        <scheme val="minor"/>
      </rPr>
      <t>a</t>
    </r>
  </si>
  <si>
    <r>
      <t>17.3±10.3</t>
    </r>
    <r>
      <rPr>
        <vertAlign val="superscript"/>
        <sz val="11"/>
        <color theme="1"/>
        <rFont val="Calibri"/>
        <family val="2"/>
        <scheme val="minor"/>
      </rPr>
      <t>b</t>
    </r>
  </si>
  <si>
    <r>
      <t>62.4±22.1</t>
    </r>
    <r>
      <rPr>
        <vertAlign val="superscript"/>
        <sz val="11"/>
        <color theme="1"/>
        <rFont val="Calibri"/>
        <family val="2"/>
        <scheme val="minor"/>
      </rPr>
      <t>a,b</t>
    </r>
  </si>
  <si>
    <r>
      <t>37.2±20</t>
    </r>
    <r>
      <rPr>
        <vertAlign val="superscript"/>
        <sz val="11"/>
        <color theme="1"/>
        <rFont val="Calibri"/>
        <family val="2"/>
        <scheme val="minor"/>
      </rPr>
      <t>a</t>
    </r>
  </si>
  <si>
    <r>
      <t>2.8±0.6</t>
    </r>
    <r>
      <rPr>
        <vertAlign val="superscript"/>
        <sz val="11"/>
        <color theme="1"/>
        <rFont val="Calibri"/>
        <family val="2"/>
        <scheme val="minor"/>
      </rPr>
      <t>a,b</t>
    </r>
  </si>
  <si>
    <r>
      <t>14.7±9.2</t>
    </r>
    <r>
      <rPr>
        <vertAlign val="superscript"/>
        <sz val="11"/>
        <color theme="1"/>
        <rFont val="Calibri"/>
        <family val="2"/>
        <scheme val="minor"/>
      </rPr>
      <t>b</t>
    </r>
  </si>
  <si>
    <r>
      <t>14.9±8.5</t>
    </r>
    <r>
      <rPr>
        <vertAlign val="superscript"/>
        <sz val="11"/>
        <color theme="1"/>
        <rFont val="Calibri"/>
        <family val="2"/>
        <scheme val="minor"/>
      </rPr>
      <t>a</t>
    </r>
  </si>
  <si>
    <r>
      <t>2.7±0.6</t>
    </r>
    <r>
      <rPr>
        <vertAlign val="superscript"/>
        <sz val="11"/>
        <color theme="1"/>
        <rFont val="Calibri"/>
        <family val="2"/>
        <scheme val="minor"/>
      </rPr>
      <t>a,b</t>
    </r>
  </si>
  <si>
    <r>
      <t>7.3±1.1</t>
    </r>
    <r>
      <rPr>
        <vertAlign val="superscript"/>
        <sz val="11"/>
        <color theme="1"/>
        <rFont val="Calibri"/>
        <family val="2"/>
        <scheme val="minor"/>
      </rPr>
      <t>b</t>
    </r>
  </si>
  <si>
    <r>
      <t>10.1±1.6</t>
    </r>
    <r>
      <rPr>
        <vertAlign val="superscript"/>
        <sz val="11"/>
        <color theme="1"/>
        <rFont val="Calibri"/>
        <family val="2"/>
        <scheme val="minor"/>
      </rPr>
      <t>a</t>
    </r>
  </si>
  <si>
    <r>
      <rPr>
        <b/>
        <sz val="11"/>
        <color theme="1"/>
        <rFont val="Calibri"/>
        <family val="2"/>
        <scheme val="minor"/>
      </rPr>
      <t>Uromodulin</t>
    </r>
    <r>
      <rPr>
        <sz val="11"/>
        <color theme="1"/>
        <rFont val="Calibri"/>
        <family val="2"/>
        <scheme val="minor"/>
      </rPr>
      <t xml:space="preserve"> [Cleaved into: Uromodulin, secreted form]</t>
    </r>
  </si>
  <si>
    <r>
      <rPr>
        <b/>
        <sz val="11"/>
        <color theme="1"/>
        <rFont val="Calibri"/>
        <family val="2"/>
        <scheme val="minor"/>
      </rPr>
      <t>Mannan-binding lectin serine protease 2</t>
    </r>
    <r>
      <rPr>
        <sz val="11"/>
        <color theme="1"/>
        <rFont val="Calibri"/>
        <family val="2"/>
        <scheme val="minor"/>
      </rPr>
      <t xml:space="preserve"> [Cleaved into: </t>
    </r>
    <r>
      <rPr>
        <b/>
        <sz val="11"/>
        <color theme="1"/>
        <rFont val="Calibri"/>
        <family val="2"/>
        <scheme val="minor"/>
      </rPr>
      <t>Mannan-binding lectin serine protease 2 A chain</t>
    </r>
    <r>
      <rPr>
        <sz val="11"/>
        <color theme="1"/>
        <rFont val="Calibri"/>
        <family val="2"/>
        <scheme val="minor"/>
      </rPr>
      <t>; Mannan-binding lectin serine protease 2 B chain]</t>
    </r>
  </si>
  <si>
    <r>
      <t>129±126.5</t>
    </r>
    <r>
      <rPr>
        <vertAlign val="superscript"/>
        <sz val="11"/>
        <color theme="1"/>
        <rFont val="Calibri"/>
        <family val="2"/>
        <scheme val="minor"/>
      </rPr>
      <t>a,b</t>
    </r>
  </si>
  <si>
    <r>
      <t>9.7±5.7</t>
    </r>
    <r>
      <rPr>
        <vertAlign val="superscript"/>
        <sz val="11"/>
        <color theme="1"/>
        <rFont val="Calibri"/>
        <family val="2"/>
        <scheme val="minor"/>
      </rPr>
      <t>b</t>
    </r>
  </si>
  <si>
    <r>
      <t>21.9±8.8</t>
    </r>
    <r>
      <rPr>
        <vertAlign val="superscript"/>
        <sz val="11"/>
        <color theme="1"/>
        <rFont val="Calibri"/>
        <family val="2"/>
        <scheme val="minor"/>
      </rPr>
      <t>a</t>
    </r>
  </si>
  <si>
    <t>19.9±25.0</t>
  </si>
  <si>
    <t>Above ULOQ</t>
  </si>
  <si>
    <t>880.0±887.3</t>
  </si>
  <si>
    <t>177.5±38.26</t>
  </si>
  <si>
    <t>119.3±112.9</t>
  </si>
  <si>
    <r>
      <t>14.5</t>
    </r>
    <r>
      <rPr>
        <sz val="11"/>
        <color theme="1"/>
        <rFont val="Calibri"/>
        <family val="2"/>
        <scheme val="minor"/>
      </rPr>
      <t>±14.3</t>
    </r>
  </si>
  <si>
    <t xml:space="preserve">1.090±1.370 </t>
  </si>
  <si>
    <t>0.7929±0.782</t>
  </si>
  <si>
    <t>11.490±9.900</t>
  </si>
  <si>
    <t>20.740±2.400</t>
  </si>
  <si>
    <t>48.120±48.520</t>
  </si>
  <si>
    <t>6.520±6.170</t>
  </si>
  <si>
    <t>9.710±2.090</t>
  </si>
  <si>
    <t>MRM assay annotation</t>
  </si>
  <si>
    <r>
      <t>Concentration in mouse plasma (pmol ml</t>
    </r>
    <r>
      <rPr>
        <b/>
        <vertAlign val="superscript"/>
        <sz val="11"/>
        <color theme="1"/>
        <rFont val="Calibri"/>
        <family val="2"/>
        <scheme val="minor"/>
      </rPr>
      <t>-1</t>
    </r>
    <r>
      <rPr>
        <b/>
        <sz val="11"/>
        <color theme="1"/>
        <rFont val="Calibri"/>
        <family val="2"/>
        <scheme val="minor"/>
      </rPr>
      <t>; mean ± STD)</t>
    </r>
  </si>
  <si>
    <r>
      <t>Concentration in mouse plasma (µg ml</t>
    </r>
    <r>
      <rPr>
        <b/>
        <vertAlign val="superscript"/>
        <sz val="11"/>
        <color theme="1"/>
        <rFont val="Calibri"/>
        <family val="2"/>
        <scheme val="minor"/>
      </rPr>
      <t>-1</t>
    </r>
    <r>
      <rPr>
        <b/>
        <sz val="11"/>
        <color theme="1"/>
        <rFont val="Calibri"/>
        <family val="2"/>
        <scheme val="minor"/>
      </rPr>
      <t>; mean ± STD)</t>
    </r>
  </si>
  <si>
    <t>Supplementary Data 6. Reference concentrations of 272 target proteins in 5 mouse strains.</t>
  </si>
  <si>
    <r>
      <t>Concentrations of 500 target analytes were measured by the CPTAC-validated MRM assays in plasma from C57BL/6 mice (C57BL/6BR from BioreclamationIVT, C57BL/6/CRL originating in the Charles River Laboratories, and C57BL/6J mice originating in the Jacksons Laboratories), CD1, 129S1/SvlmJ, NOD/SCID/J#1303, and Balb/cJ mice. Reference values are reported only for analytes detected within the dynamic range of the respective assays in plasma of at least 4 mice per mouse strain (N=272).  For the protein Q19LI2, reference values for males and females are listed separately due to distinct sex-specific differences in protein abundance. ULOQ – upper limit of quantification.  Molecular weight (MW) of target mature proteins (without signal sequences) used for calculation of protein concentration (in ng/ml) is shown.  For proteins with multiple cleaving products, the average molecular weight of the full-length mature protein is listed; all additional cleaving products containing the surrogate peptide are highlighted in bold.  For proteins with cleaving products that do not overlap, the average molecular weight of the product containing the surrogate peptide is shown (yellow-shaded cells). Finally, the average molecular weight of the full-length protein sequences of IgG chain fragments is listed (blue-shaded cells).  Surrogate peptide VAPEEHPVLLTEAPLNPK matches two proteins, P60710 and P63260 (Actin cytoplasmic 1 and 2, respectively); molecular weights of both proteins are listed. Grey-shaded cells represent statistically significant comparisons (</t>
    </r>
    <r>
      <rPr>
        <i/>
        <sz val="12"/>
        <color theme="1"/>
        <rFont val="Times New Roman"/>
        <family val="1"/>
      </rPr>
      <t>p</t>
    </r>
    <r>
      <rPr>
        <sz val="12"/>
        <color theme="1"/>
        <rFont val="Times New Roman"/>
        <family val="1"/>
      </rPr>
      <t xml:space="preserve">&lt;0.05) as determined by two-way ANOVA with Tukey’s correction for multiple comparisons; </t>
    </r>
    <r>
      <rPr>
        <i/>
        <vertAlign val="superscript"/>
        <sz val="12"/>
        <color theme="1"/>
        <rFont val="Times New Roman"/>
        <family val="1"/>
      </rPr>
      <t>a</t>
    </r>
    <r>
      <rPr>
        <sz val="12"/>
        <color theme="1"/>
        <rFont val="Times New Roman"/>
        <family val="1"/>
      </rPr>
      <t xml:space="preserve"> and </t>
    </r>
    <r>
      <rPr>
        <i/>
        <vertAlign val="superscript"/>
        <sz val="12"/>
        <color theme="1"/>
        <rFont val="Times New Roman"/>
        <family val="1"/>
      </rPr>
      <t>b</t>
    </r>
    <r>
      <rPr>
        <sz val="12"/>
        <color theme="1"/>
        <rFont val="Times New Roman"/>
        <family val="1"/>
      </rPr>
      <t xml:space="preserve"> stand for statistically significant comparisons between the indicated vendors. Green-shaded cell highlight lower immunoglobulin (Ig) abundance in immunocompromised NOD/SCID/J#1303 mice. </t>
    </r>
  </si>
</sst>
</file>

<file path=xl/styles.xml><?xml version="1.0" encoding="utf-8"?>
<styleSheet xmlns="http://schemas.openxmlformats.org/spreadsheetml/2006/main">
  <numFmts count="2">
    <numFmt numFmtId="164" formatCode="0.0"/>
    <numFmt numFmtId="165" formatCode="0.000"/>
  </numFmts>
  <fonts count="16">
    <font>
      <sz val="11"/>
      <color theme="1"/>
      <name val="Calibri"/>
      <family val="2"/>
      <scheme val="minor"/>
    </font>
    <font>
      <b/>
      <sz val="11"/>
      <color theme="1"/>
      <name val="Calibri"/>
      <family val="2"/>
      <scheme val="minor"/>
    </font>
    <font>
      <sz val="11"/>
      <color indexed="8"/>
      <name val="Calibri"/>
      <family val="2"/>
      <scheme val="minor"/>
    </font>
    <font>
      <sz val="11"/>
      <color theme="1"/>
      <name val="Arial"/>
      <family val="2"/>
    </font>
    <font>
      <sz val="10"/>
      <color theme="1"/>
      <name val="Arial"/>
      <family val="2"/>
    </font>
    <font>
      <vertAlign val="superscript"/>
      <sz val="10"/>
      <color theme="1"/>
      <name val="Arial"/>
      <family val="2"/>
    </font>
    <font>
      <b/>
      <sz val="11"/>
      <name val="Calibri"/>
      <family val="2"/>
      <scheme val="minor"/>
    </font>
    <font>
      <sz val="11"/>
      <color rgb="FF000000"/>
      <name val="Calibri"/>
      <family val="2"/>
      <scheme val="minor"/>
    </font>
    <font>
      <vertAlign val="superscript"/>
      <sz val="11"/>
      <color theme="1"/>
      <name val="Calibri"/>
      <family val="2"/>
      <scheme val="minor"/>
    </font>
    <font>
      <sz val="11"/>
      <name val="Calibri"/>
      <family val="2"/>
      <scheme val="minor"/>
    </font>
    <font>
      <sz val="11"/>
      <color theme="9" tint="-0.499984740745262"/>
      <name val="Calibri"/>
      <family val="2"/>
      <scheme val="minor"/>
    </font>
    <font>
      <b/>
      <vertAlign val="superscript"/>
      <sz val="11"/>
      <color theme="1"/>
      <name val="Calibri"/>
      <family val="2"/>
      <scheme val="minor"/>
    </font>
    <font>
      <sz val="12"/>
      <color theme="1"/>
      <name val="Times New Roman"/>
      <family val="1"/>
    </font>
    <font>
      <b/>
      <sz val="12"/>
      <color theme="1"/>
      <name val="Times New Roman"/>
      <family val="1"/>
    </font>
    <font>
      <i/>
      <sz val="12"/>
      <color theme="1"/>
      <name val="Times New Roman"/>
      <family val="1"/>
    </font>
    <font>
      <i/>
      <vertAlign val="superscript"/>
      <sz val="12"/>
      <color theme="1"/>
      <name val="Times New Roman"/>
      <family val="1"/>
    </font>
  </fonts>
  <fills count="8">
    <fill>
      <patternFill patternType="none"/>
    </fill>
    <fill>
      <patternFill patternType="gray125"/>
    </fill>
    <fill>
      <patternFill patternType="solid">
        <fgColor theme="6" tint="0.79998168889431442"/>
        <bgColor indexed="64"/>
      </patternFill>
    </fill>
    <fill>
      <patternFill patternType="solid">
        <fgColor theme="7" tint="0.79998168889431442"/>
        <bgColor indexed="64"/>
      </patternFill>
    </fill>
    <fill>
      <patternFill patternType="solid">
        <fgColor theme="4" tint="0.79998168889431442"/>
        <bgColor indexed="64"/>
      </patternFill>
    </fill>
    <fill>
      <patternFill patternType="solid">
        <fgColor theme="0" tint="-0.14999847407452621"/>
        <bgColor indexed="64"/>
      </patternFill>
    </fill>
    <fill>
      <patternFill patternType="solid">
        <fgColor theme="4" tint="0.59999389629810485"/>
        <bgColor indexed="64"/>
      </patternFill>
    </fill>
    <fill>
      <patternFill patternType="solid">
        <fgColor theme="9" tint="0.79998168889431442"/>
        <bgColor indexed="64"/>
      </patternFill>
    </fill>
  </fills>
  <borders count="31">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right style="medium">
        <color indexed="64"/>
      </right>
      <top style="thin">
        <color indexed="64"/>
      </top>
      <bottom style="thin">
        <color indexed="64"/>
      </bottom>
      <diagonal/>
    </border>
    <border>
      <left/>
      <right style="medium">
        <color indexed="64"/>
      </right>
      <top style="thin">
        <color indexed="64"/>
      </top>
      <bottom style="medium">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style="medium">
        <color indexed="64"/>
      </left>
      <right style="medium">
        <color indexed="64"/>
      </right>
      <top style="thin">
        <color indexed="64"/>
      </top>
      <bottom style="double">
        <color indexed="64"/>
      </bottom>
      <diagonal/>
    </border>
    <border>
      <left style="medium">
        <color indexed="64"/>
      </left>
      <right/>
      <top/>
      <bottom style="thin">
        <color indexed="64"/>
      </bottom>
      <diagonal/>
    </border>
    <border>
      <left style="medium">
        <color indexed="64"/>
      </left>
      <right style="medium">
        <color indexed="64"/>
      </right>
      <top/>
      <bottom style="thin">
        <color indexed="64"/>
      </bottom>
      <diagonal/>
    </border>
    <border>
      <left/>
      <right style="medium">
        <color indexed="64"/>
      </right>
      <top/>
      <bottom style="thin">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top style="thin">
        <color indexed="64"/>
      </top>
      <bottom style="double">
        <color indexed="64"/>
      </bottom>
      <diagonal/>
    </border>
    <border>
      <left/>
      <right style="medium">
        <color indexed="64"/>
      </right>
      <top style="thin">
        <color indexed="64"/>
      </top>
      <bottom style="double">
        <color indexed="64"/>
      </bottom>
      <diagonal/>
    </border>
    <border>
      <left style="medium">
        <color indexed="64"/>
      </left>
      <right style="thin">
        <color indexed="64"/>
      </right>
      <top style="thin">
        <color indexed="64"/>
      </top>
      <bottom style="double">
        <color indexed="64"/>
      </bottom>
      <diagonal/>
    </border>
    <border>
      <left style="thin">
        <color indexed="64"/>
      </left>
      <right style="thin">
        <color indexed="64"/>
      </right>
      <top style="thin">
        <color indexed="64"/>
      </top>
      <bottom style="double">
        <color indexed="64"/>
      </bottom>
      <diagonal/>
    </border>
    <border>
      <left style="thin">
        <color indexed="64"/>
      </left>
      <right style="medium">
        <color indexed="64"/>
      </right>
      <top style="thin">
        <color indexed="64"/>
      </top>
      <bottom style="double">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bottom style="thin">
        <color indexed="64"/>
      </bottom>
      <diagonal/>
    </border>
    <border>
      <left/>
      <right style="thin">
        <color indexed="64"/>
      </right>
      <top/>
      <bottom style="thin">
        <color indexed="64"/>
      </bottom>
      <diagonal/>
    </border>
  </borders>
  <cellStyleXfs count="2">
    <xf numFmtId="0" fontId="0" fillId="0" borderId="0"/>
    <xf numFmtId="0" fontId="2" fillId="0" borderId="0"/>
  </cellStyleXfs>
  <cellXfs count="73">
    <xf numFmtId="0" fontId="0" fillId="0" borderId="0" xfId="0"/>
    <xf numFmtId="0" fontId="3" fillId="0" borderId="1" xfId="0" applyFont="1" applyBorder="1" applyAlignment="1">
      <alignment horizontal="left" vertical="center"/>
    </xf>
    <xf numFmtId="0" fontId="3" fillId="0" borderId="14" xfId="0" applyFont="1" applyBorder="1" applyAlignment="1">
      <alignment horizontal="left" vertical="center"/>
    </xf>
    <xf numFmtId="0" fontId="3" fillId="0" borderId="0" xfId="0" applyFont="1" applyBorder="1" applyAlignment="1">
      <alignment horizontal="left" vertical="center"/>
    </xf>
    <xf numFmtId="0" fontId="4" fillId="0" borderId="0" xfId="0" applyFont="1" applyBorder="1" applyAlignment="1">
      <alignment horizontal="left" vertical="center"/>
    </xf>
    <xf numFmtId="0" fontId="4" fillId="0" borderId="0" xfId="0" applyFont="1" applyFill="1" applyBorder="1" applyAlignment="1">
      <alignment horizontal="left" vertical="center"/>
    </xf>
    <xf numFmtId="0" fontId="4" fillId="5" borderId="0" xfId="0" applyFont="1" applyFill="1" applyBorder="1" applyAlignment="1">
      <alignment horizontal="left" vertical="center"/>
    </xf>
    <xf numFmtId="0" fontId="4" fillId="7" borderId="0" xfId="0" applyFont="1" applyFill="1" applyBorder="1" applyAlignment="1">
      <alignment horizontal="left" vertical="center"/>
    </xf>
    <xf numFmtId="0" fontId="4" fillId="0" borderId="1" xfId="0" applyFont="1" applyBorder="1" applyAlignment="1">
      <alignment horizontal="left" vertical="center"/>
    </xf>
    <xf numFmtId="0" fontId="4" fillId="0" borderId="15" xfId="0" applyFont="1" applyBorder="1" applyAlignment="1">
      <alignment horizontal="left" vertical="center"/>
    </xf>
    <xf numFmtId="0" fontId="1" fillId="2" borderId="24" xfId="0" applyFont="1" applyFill="1" applyBorder="1" applyAlignment="1">
      <alignment horizontal="left" vertical="center" wrapText="1"/>
    </xf>
    <xf numFmtId="0" fontId="1" fillId="2" borderId="25" xfId="0" applyFont="1" applyFill="1" applyBorder="1" applyAlignment="1">
      <alignment horizontal="left" vertical="center" wrapText="1"/>
    </xf>
    <xf numFmtId="0" fontId="1" fillId="2" borderId="26" xfId="0" applyFont="1" applyFill="1" applyBorder="1" applyAlignment="1">
      <alignment horizontal="left" vertical="center" wrapText="1"/>
    </xf>
    <xf numFmtId="0" fontId="0" fillId="0" borderId="17" xfId="0" applyFont="1" applyBorder="1" applyAlignment="1">
      <alignment horizontal="left" vertical="center"/>
    </xf>
    <xf numFmtId="0" fontId="0" fillId="0" borderId="18" xfId="0" applyFont="1" applyBorder="1" applyAlignment="1">
      <alignment horizontal="left" vertical="center"/>
    </xf>
    <xf numFmtId="0" fontId="0" fillId="0" borderId="19" xfId="0" applyFont="1" applyBorder="1" applyAlignment="1">
      <alignment horizontal="left" vertical="center"/>
    </xf>
    <xf numFmtId="164" fontId="0" fillId="0" borderId="20" xfId="0" applyNumberFormat="1" applyFont="1" applyFill="1" applyBorder="1" applyAlignment="1">
      <alignment horizontal="left" vertical="center"/>
    </xf>
    <xf numFmtId="164" fontId="0" fillId="0" borderId="2" xfId="0" applyNumberFormat="1" applyFont="1" applyFill="1" applyBorder="1" applyAlignment="1">
      <alignment horizontal="left" vertical="center"/>
    </xf>
    <xf numFmtId="0" fontId="0" fillId="0" borderId="2" xfId="0" applyFont="1" applyFill="1" applyBorder="1" applyAlignment="1">
      <alignment horizontal="left" vertical="center"/>
    </xf>
    <xf numFmtId="0" fontId="0" fillId="0" borderId="21" xfId="0" applyFont="1" applyFill="1" applyBorder="1" applyAlignment="1">
      <alignment horizontal="left" vertical="center"/>
    </xf>
    <xf numFmtId="165" fontId="0" fillId="0" borderId="2" xfId="0" applyNumberFormat="1" applyFont="1" applyFill="1" applyBorder="1" applyAlignment="1">
      <alignment horizontal="left" vertical="center"/>
    </xf>
    <xf numFmtId="165" fontId="7" fillId="0" borderId="2" xfId="0" applyNumberFormat="1" applyFont="1" applyFill="1" applyBorder="1" applyAlignment="1">
      <alignment horizontal="left" vertical="center"/>
    </xf>
    <xf numFmtId="165" fontId="7" fillId="0" borderId="21" xfId="0" applyNumberFormat="1" applyFont="1" applyFill="1" applyBorder="1" applyAlignment="1">
      <alignment horizontal="left" vertical="center"/>
    </xf>
    <xf numFmtId="0" fontId="0" fillId="0" borderId="10" xfId="0" applyFont="1" applyBorder="1" applyAlignment="1">
      <alignment horizontal="left" vertical="center"/>
    </xf>
    <xf numFmtId="0" fontId="0" fillId="0" borderId="8" xfId="0" applyFont="1" applyBorder="1" applyAlignment="1">
      <alignment horizontal="left" vertical="center"/>
    </xf>
    <xf numFmtId="0" fontId="0" fillId="0" borderId="12" xfId="0" applyFont="1" applyBorder="1" applyAlignment="1">
      <alignment horizontal="left" vertical="center"/>
    </xf>
    <xf numFmtId="164" fontId="0" fillId="0" borderId="3" xfId="0" applyNumberFormat="1" applyFont="1" applyFill="1" applyBorder="1" applyAlignment="1">
      <alignment horizontal="left" vertical="center"/>
    </xf>
    <xf numFmtId="164" fontId="0" fillId="0" borderId="1" xfId="0" applyNumberFormat="1" applyFont="1" applyFill="1" applyBorder="1" applyAlignment="1">
      <alignment horizontal="left" vertical="center"/>
    </xf>
    <xf numFmtId="0" fontId="0" fillId="0" borderId="1" xfId="0" applyFont="1" applyFill="1" applyBorder="1" applyAlignment="1">
      <alignment horizontal="left" vertical="center"/>
    </xf>
    <xf numFmtId="0" fontId="0" fillId="0" borderId="4" xfId="0" applyFont="1" applyFill="1" applyBorder="1" applyAlignment="1">
      <alignment horizontal="left" vertical="center"/>
    </xf>
    <xf numFmtId="165" fontId="0" fillId="0" borderId="1" xfId="0" applyNumberFormat="1" applyFont="1" applyFill="1" applyBorder="1" applyAlignment="1">
      <alignment horizontal="left" vertical="center"/>
    </xf>
    <xf numFmtId="165" fontId="7" fillId="0" borderId="1" xfId="0" applyNumberFormat="1" applyFont="1" applyFill="1" applyBorder="1" applyAlignment="1">
      <alignment horizontal="left" vertical="center"/>
    </xf>
    <xf numFmtId="165" fontId="7" fillId="0" borderId="4" xfId="0" applyNumberFormat="1" applyFont="1" applyFill="1" applyBorder="1" applyAlignment="1">
      <alignment horizontal="left" vertical="center"/>
    </xf>
    <xf numFmtId="2" fontId="0" fillId="0" borderId="10" xfId="0" applyNumberFormat="1" applyFont="1" applyBorder="1" applyAlignment="1">
      <alignment horizontal="left" vertical="center"/>
    </xf>
    <xf numFmtId="0" fontId="0" fillId="4" borderId="12" xfId="0" applyFont="1" applyFill="1" applyBorder="1" applyAlignment="1">
      <alignment horizontal="left" vertical="center"/>
    </xf>
    <xf numFmtId="165" fontId="7" fillId="7" borderId="1" xfId="0" applyNumberFormat="1" applyFont="1" applyFill="1" applyBorder="1" applyAlignment="1">
      <alignment horizontal="left" vertical="center"/>
    </xf>
    <xf numFmtId="0" fontId="0" fillId="6" borderId="8" xfId="0" applyFont="1" applyFill="1" applyBorder="1" applyAlignment="1">
      <alignment horizontal="left" vertical="center"/>
    </xf>
    <xf numFmtId="164" fontId="0" fillId="5" borderId="1" xfId="0" applyNumberFormat="1" applyFont="1" applyFill="1" applyBorder="1" applyAlignment="1">
      <alignment horizontal="left" vertical="center"/>
    </xf>
    <xf numFmtId="0" fontId="0" fillId="5" borderId="1" xfId="0" applyFont="1" applyFill="1" applyBorder="1" applyAlignment="1">
      <alignment horizontal="left" vertical="center"/>
    </xf>
    <xf numFmtId="0" fontId="0" fillId="3" borderId="12" xfId="0" applyFont="1" applyFill="1" applyBorder="1" applyAlignment="1">
      <alignment horizontal="left" vertical="center"/>
    </xf>
    <xf numFmtId="0" fontId="0" fillId="3" borderId="8" xfId="0" applyFont="1" applyFill="1" applyBorder="1" applyAlignment="1">
      <alignment horizontal="left" vertical="center"/>
    </xf>
    <xf numFmtId="164" fontId="0" fillId="5" borderId="3" xfId="0" applyNumberFormat="1" applyFont="1" applyFill="1" applyBorder="1" applyAlignment="1">
      <alignment horizontal="left" vertical="center"/>
    </xf>
    <xf numFmtId="0" fontId="9" fillId="0" borderId="10" xfId="0" applyFont="1" applyBorder="1" applyAlignment="1">
      <alignment horizontal="left" vertical="center"/>
    </xf>
    <xf numFmtId="0" fontId="10" fillId="0" borderId="8" xfId="0" applyFont="1" applyBorder="1" applyAlignment="1">
      <alignment horizontal="left" vertical="center"/>
    </xf>
    <xf numFmtId="0" fontId="0" fillId="0" borderId="0" xfId="0" applyFont="1"/>
    <xf numFmtId="0" fontId="0" fillId="0" borderId="8" xfId="0" applyFont="1" applyFill="1" applyBorder="1" applyAlignment="1">
      <alignment horizontal="left" vertical="center"/>
    </xf>
    <xf numFmtId="0" fontId="9" fillId="0" borderId="10" xfId="0" applyFont="1" applyFill="1" applyBorder="1" applyAlignment="1">
      <alignment horizontal="left" vertical="center"/>
    </xf>
    <xf numFmtId="0" fontId="0" fillId="0" borderId="11" xfId="0" applyFont="1" applyBorder="1" applyAlignment="1">
      <alignment horizontal="left" vertical="center"/>
    </xf>
    <xf numFmtId="0" fontId="0" fillId="0" borderId="9" xfId="0" applyFont="1" applyBorder="1" applyAlignment="1">
      <alignment horizontal="left" vertical="center"/>
    </xf>
    <xf numFmtId="0" fontId="0" fillId="0" borderId="13" xfId="0" applyFont="1" applyBorder="1" applyAlignment="1">
      <alignment horizontal="left" vertical="center"/>
    </xf>
    <xf numFmtId="164" fontId="0" fillId="0" borderId="5" xfId="0" applyNumberFormat="1" applyFont="1" applyFill="1" applyBorder="1" applyAlignment="1">
      <alignment horizontal="left" vertical="center"/>
    </xf>
    <xf numFmtId="164" fontId="0" fillId="0" borderId="6" xfId="0" applyNumberFormat="1" applyFont="1" applyFill="1" applyBorder="1" applyAlignment="1">
      <alignment horizontal="left" vertical="center"/>
    </xf>
    <xf numFmtId="0" fontId="0" fillId="0" borderId="6" xfId="0" applyFont="1" applyFill="1" applyBorder="1" applyAlignment="1">
      <alignment horizontal="left" vertical="center"/>
    </xf>
    <xf numFmtId="0" fontId="0" fillId="0" borderId="7" xfId="0" applyFont="1" applyFill="1" applyBorder="1" applyAlignment="1">
      <alignment horizontal="left" vertical="center"/>
    </xf>
    <xf numFmtId="165" fontId="0" fillId="0" borderId="6" xfId="0" applyNumberFormat="1" applyFont="1" applyFill="1" applyBorder="1" applyAlignment="1">
      <alignment horizontal="left" vertical="center"/>
    </xf>
    <xf numFmtId="165" fontId="7" fillId="0" borderId="6" xfId="0" applyNumberFormat="1" applyFont="1" applyFill="1" applyBorder="1" applyAlignment="1">
      <alignment horizontal="left" vertical="center"/>
    </xf>
    <xf numFmtId="165" fontId="7" fillId="0" borderId="7" xfId="0" applyNumberFormat="1" applyFont="1" applyFill="1" applyBorder="1" applyAlignment="1">
      <alignment horizontal="left" vertical="center"/>
    </xf>
    <xf numFmtId="0" fontId="4" fillId="0" borderId="27" xfId="0" applyFont="1" applyBorder="1" applyAlignment="1">
      <alignment horizontal="left" vertical="center"/>
    </xf>
    <xf numFmtId="0" fontId="4" fillId="0" borderId="28" xfId="0" applyFont="1" applyBorder="1" applyAlignment="1">
      <alignment horizontal="left" vertical="center"/>
    </xf>
    <xf numFmtId="0" fontId="4" fillId="0" borderId="1" xfId="0" applyFont="1" applyFill="1" applyBorder="1" applyAlignment="1">
      <alignment horizontal="left" vertical="center"/>
    </xf>
    <xf numFmtId="0" fontId="13" fillId="0" borderId="29" xfId="0" applyFont="1" applyBorder="1" applyAlignment="1">
      <alignment horizontal="left"/>
    </xf>
    <xf numFmtId="0" fontId="13" fillId="0" borderId="30" xfId="0" applyFont="1" applyBorder="1" applyAlignment="1">
      <alignment horizontal="left"/>
    </xf>
    <xf numFmtId="0" fontId="12" fillId="0" borderId="27" xfId="0" applyFont="1" applyBorder="1" applyAlignment="1">
      <alignment horizontal="left" wrapText="1"/>
    </xf>
    <xf numFmtId="0" fontId="12" fillId="0" borderId="28" xfId="0" applyFont="1" applyBorder="1" applyAlignment="1">
      <alignment horizontal="left" wrapText="1"/>
    </xf>
    <xf numFmtId="0" fontId="6" fillId="2" borderId="8" xfId="0" applyFont="1" applyFill="1" applyBorder="1" applyAlignment="1">
      <alignment horizontal="left" vertical="center" wrapText="1"/>
    </xf>
    <xf numFmtId="0" fontId="6" fillId="2" borderId="16" xfId="0" applyFont="1" applyFill="1" applyBorder="1" applyAlignment="1">
      <alignment horizontal="left" vertical="center" wrapText="1"/>
    </xf>
    <xf numFmtId="0" fontId="1" fillId="2" borderId="3" xfId="0" applyFont="1" applyFill="1" applyBorder="1" applyAlignment="1">
      <alignment horizontal="center" vertical="center"/>
    </xf>
    <xf numFmtId="0" fontId="1" fillId="2" borderId="1" xfId="0" applyFont="1" applyFill="1" applyBorder="1" applyAlignment="1">
      <alignment horizontal="center" vertical="center"/>
    </xf>
    <xf numFmtId="0" fontId="1" fillId="2" borderId="4" xfId="0" applyFont="1" applyFill="1" applyBorder="1" applyAlignment="1">
      <alignment horizontal="center" vertical="center"/>
    </xf>
    <xf numFmtId="0" fontId="6" fillId="2" borderId="10" xfId="0" applyFont="1" applyFill="1" applyBorder="1" applyAlignment="1">
      <alignment horizontal="left" vertical="center" wrapText="1"/>
    </xf>
    <xf numFmtId="0" fontId="6" fillId="2" borderId="22" xfId="0" applyFont="1" applyFill="1" applyBorder="1" applyAlignment="1">
      <alignment horizontal="left" vertical="center" wrapText="1"/>
    </xf>
    <xf numFmtId="0" fontId="1" fillId="2" borderId="12" xfId="0" applyFont="1" applyFill="1" applyBorder="1" applyAlignment="1">
      <alignment horizontal="left" vertical="center" wrapText="1"/>
    </xf>
    <xf numFmtId="0" fontId="1" fillId="2" borderId="23" xfId="0" applyFont="1" applyFill="1" applyBorder="1" applyAlignment="1">
      <alignment horizontal="left" vertical="center" wrapText="1"/>
    </xf>
  </cellXfs>
  <cellStyles count="2">
    <cellStyle name="Normal" xfId="0" builtinId="0"/>
    <cellStyle name="Normal 2" xfId="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sheetPr codeName="Sheet1"/>
  <dimension ref="A1:U514"/>
  <sheetViews>
    <sheetView tabSelected="1" zoomScale="80" zoomScaleNormal="80" workbookViewId="0">
      <pane xSplit="17" ySplit="7" topLeftCell="AY8" activePane="bottomRight" state="frozen"/>
      <selection pane="topRight" activeCell="R1" sqref="R1"/>
      <selection pane="bottomLeft" activeCell="A3" sqref="A3"/>
      <selection pane="bottomRight" activeCell="A2" sqref="A2:O2"/>
    </sheetView>
  </sheetViews>
  <sheetFormatPr defaultRowHeight="14.25"/>
  <cols>
    <col min="1" max="1" width="24.7109375" style="8" bestFit="1" customWidth="1"/>
    <col min="2" max="2" width="13.28515625" style="8" customWidth="1"/>
    <col min="3" max="3" width="12.85546875" style="8" bestFit="1" customWidth="1"/>
    <col min="4" max="4" width="18.5703125" style="8" customWidth="1"/>
    <col min="5" max="5" width="16.7109375" style="8" customWidth="1"/>
    <col min="6" max="6" width="18.7109375" style="8" customWidth="1"/>
    <col min="7" max="17" width="16.7109375" style="8" customWidth="1"/>
    <col min="18" max="18" width="178.7109375" style="9" customWidth="1"/>
    <col min="19" max="21" width="9.140625" style="3"/>
    <col min="22" max="16384" width="9.140625" style="1"/>
  </cols>
  <sheetData>
    <row r="1" spans="1:18" ht="15.75">
      <c r="A1" s="60" t="s">
        <v>3953</v>
      </c>
      <c r="B1" s="60"/>
      <c r="C1" s="60"/>
      <c r="D1" s="60"/>
      <c r="E1" s="60"/>
      <c r="F1" s="60"/>
      <c r="G1" s="60"/>
      <c r="H1" s="60"/>
      <c r="I1" s="60"/>
      <c r="J1" s="60"/>
      <c r="K1" s="60"/>
      <c r="L1" s="60"/>
      <c r="M1" s="61"/>
      <c r="Q1" s="9"/>
      <c r="R1" s="57"/>
    </row>
    <row r="2" spans="1:18" ht="126" customHeight="1">
      <c r="A2" s="62" t="s">
        <v>3954</v>
      </c>
      <c r="B2" s="62"/>
      <c r="C2" s="62"/>
      <c r="D2" s="62"/>
      <c r="E2" s="62"/>
      <c r="F2" s="62"/>
      <c r="G2" s="62"/>
      <c r="H2" s="62"/>
      <c r="I2" s="62"/>
      <c r="J2" s="62"/>
      <c r="K2" s="62"/>
      <c r="L2" s="62"/>
      <c r="M2" s="62"/>
      <c r="N2" s="62"/>
      <c r="O2" s="63"/>
      <c r="Q2" s="9"/>
      <c r="R2" s="57"/>
    </row>
    <row r="3" spans="1:18">
      <c r="A3" s="1"/>
      <c r="B3" s="1"/>
      <c r="C3" s="1"/>
      <c r="D3" s="1"/>
      <c r="E3" s="1"/>
      <c r="F3" s="1"/>
      <c r="G3" s="1"/>
      <c r="H3" s="1"/>
      <c r="I3" s="1"/>
      <c r="J3" s="1"/>
      <c r="K3" s="1"/>
      <c r="L3" s="1"/>
      <c r="M3" s="1"/>
      <c r="Q3" s="9"/>
      <c r="R3" s="57"/>
    </row>
    <row r="4" spans="1:18">
      <c r="A4" s="57"/>
      <c r="B4" s="57"/>
      <c r="C4" s="57"/>
      <c r="D4" s="58"/>
      <c r="G4" s="59"/>
      <c r="J4" s="9"/>
      <c r="K4" s="58"/>
      <c r="Q4" s="9"/>
      <c r="R4" s="57"/>
    </row>
    <row r="5" spans="1:18">
      <c r="A5" s="57"/>
      <c r="B5" s="57"/>
      <c r="C5" s="57"/>
      <c r="D5" s="58"/>
      <c r="J5" s="9"/>
      <c r="K5" s="58"/>
      <c r="Q5" s="9"/>
      <c r="R5" s="57"/>
    </row>
    <row r="6" spans="1:18" ht="17.25">
      <c r="A6" s="69" t="s">
        <v>271</v>
      </c>
      <c r="B6" s="64" t="s">
        <v>543</v>
      </c>
      <c r="C6" s="71" t="s">
        <v>545</v>
      </c>
      <c r="D6" s="66" t="s">
        <v>3951</v>
      </c>
      <c r="E6" s="67"/>
      <c r="F6" s="67"/>
      <c r="G6" s="67"/>
      <c r="H6" s="67"/>
      <c r="I6" s="67"/>
      <c r="J6" s="68"/>
      <c r="K6" s="66" t="s">
        <v>3952</v>
      </c>
      <c r="L6" s="67"/>
      <c r="M6" s="67"/>
      <c r="N6" s="67"/>
      <c r="O6" s="67"/>
      <c r="P6" s="67"/>
      <c r="Q6" s="68"/>
      <c r="R6" s="64" t="s">
        <v>3950</v>
      </c>
    </row>
    <row r="7" spans="1:18" ht="33" customHeight="1" thickBot="1">
      <c r="A7" s="70"/>
      <c r="B7" s="65"/>
      <c r="C7" s="72"/>
      <c r="D7" s="10" t="s">
        <v>3811</v>
      </c>
      <c r="E7" s="11" t="s">
        <v>764</v>
      </c>
      <c r="F7" s="11" t="s">
        <v>765</v>
      </c>
      <c r="G7" s="11" t="s">
        <v>766</v>
      </c>
      <c r="H7" s="11" t="s">
        <v>767</v>
      </c>
      <c r="I7" s="11" t="s">
        <v>3813</v>
      </c>
      <c r="J7" s="12" t="s">
        <v>768</v>
      </c>
      <c r="K7" s="10" t="s">
        <v>3811</v>
      </c>
      <c r="L7" s="11" t="s">
        <v>764</v>
      </c>
      <c r="M7" s="11" t="s">
        <v>765</v>
      </c>
      <c r="N7" s="11" t="s">
        <v>766</v>
      </c>
      <c r="O7" s="11" t="s">
        <v>767</v>
      </c>
      <c r="P7" s="11" t="s">
        <v>3813</v>
      </c>
      <c r="Q7" s="12" t="s">
        <v>768</v>
      </c>
      <c r="R7" s="65"/>
    </row>
    <row r="8" spans="1:18" ht="15.75" thickTop="1">
      <c r="A8" s="13" t="s">
        <v>61</v>
      </c>
      <c r="B8" s="14" t="s">
        <v>272</v>
      </c>
      <c r="C8" s="15">
        <v>66949.09</v>
      </c>
      <c r="D8" s="16" t="s">
        <v>786</v>
      </c>
      <c r="E8" s="17"/>
      <c r="F8" s="18"/>
      <c r="G8" s="18"/>
      <c r="H8" s="17"/>
      <c r="I8" s="18"/>
      <c r="J8" s="19"/>
      <c r="K8" s="16" t="s">
        <v>2178</v>
      </c>
      <c r="L8" s="17"/>
      <c r="M8" s="20"/>
      <c r="N8" s="21"/>
      <c r="O8" s="21"/>
      <c r="P8" s="21"/>
      <c r="Q8" s="22"/>
      <c r="R8" s="14" t="s">
        <v>573</v>
      </c>
    </row>
    <row r="9" spans="1:18" ht="15">
      <c r="A9" s="23" t="s">
        <v>17</v>
      </c>
      <c r="B9" s="24" t="s">
        <v>273</v>
      </c>
      <c r="C9" s="25">
        <v>22045.31</v>
      </c>
      <c r="D9" s="26"/>
      <c r="E9" s="27" t="s">
        <v>969</v>
      </c>
      <c r="F9" s="28" t="s">
        <v>1167</v>
      </c>
      <c r="G9" s="28" t="s">
        <v>1365</v>
      </c>
      <c r="H9" s="27" t="s">
        <v>1575</v>
      </c>
      <c r="I9" s="28" t="s">
        <v>1785</v>
      </c>
      <c r="J9" s="29" t="s">
        <v>1974</v>
      </c>
      <c r="K9" s="26"/>
      <c r="L9" s="27" t="s">
        <v>2386</v>
      </c>
      <c r="M9" s="30" t="s">
        <v>2608</v>
      </c>
      <c r="N9" s="31" t="s">
        <v>2842</v>
      </c>
      <c r="O9" s="31" t="s">
        <v>3065</v>
      </c>
      <c r="P9" s="31" t="s">
        <v>3291</v>
      </c>
      <c r="Q9" s="32" t="s">
        <v>3490</v>
      </c>
      <c r="R9" s="24" t="s">
        <v>697</v>
      </c>
    </row>
    <row r="10" spans="1:18" ht="15">
      <c r="A10" s="23" t="s">
        <v>62</v>
      </c>
      <c r="B10" s="24" t="s">
        <v>274</v>
      </c>
      <c r="C10" s="25">
        <v>245066.6</v>
      </c>
      <c r="D10" s="26" t="s">
        <v>787</v>
      </c>
      <c r="E10" s="27" t="s">
        <v>970</v>
      </c>
      <c r="F10" s="28" t="s">
        <v>1168</v>
      </c>
      <c r="G10" s="28" t="s">
        <v>1366</v>
      </c>
      <c r="H10" s="27" t="s">
        <v>1576</v>
      </c>
      <c r="I10" s="28" t="s">
        <v>1786</v>
      </c>
      <c r="J10" s="29" t="s">
        <v>1975</v>
      </c>
      <c r="K10" s="26" t="s">
        <v>2179</v>
      </c>
      <c r="L10" s="27" t="s">
        <v>2387</v>
      </c>
      <c r="M10" s="30" t="s">
        <v>2609</v>
      </c>
      <c r="N10" s="31" t="s">
        <v>2843</v>
      </c>
      <c r="O10" s="31" t="s">
        <v>3066</v>
      </c>
      <c r="P10" s="31" t="s">
        <v>3292</v>
      </c>
      <c r="Q10" s="32" t="s">
        <v>3491</v>
      </c>
      <c r="R10" s="24" t="s">
        <v>3819</v>
      </c>
    </row>
    <row r="11" spans="1:18" ht="15">
      <c r="A11" s="33" t="s">
        <v>208</v>
      </c>
      <c r="B11" s="24" t="s">
        <v>275</v>
      </c>
      <c r="C11" s="25">
        <v>103554.03</v>
      </c>
      <c r="D11" s="26"/>
      <c r="E11" s="27" t="s">
        <v>971</v>
      </c>
      <c r="F11" s="28" t="s">
        <v>1169</v>
      </c>
      <c r="G11" s="28"/>
      <c r="H11" s="27" t="s">
        <v>1270</v>
      </c>
      <c r="I11" s="28"/>
      <c r="J11" s="29"/>
      <c r="K11" s="26"/>
      <c r="L11" s="27" t="s">
        <v>2388</v>
      </c>
      <c r="M11" s="30" t="s">
        <v>2610</v>
      </c>
      <c r="N11" s="31"/>
      <c r="O11" s="31" t="s">
        <v>2981</v>
      </c>
      <c r="P11" s="31"/>
      <c r="Q11" s="32"/>
      <c r="R11" s="24" t="s">
        <v>698</v>
      </c>
    </row>
    <row r="12" spans="1:18" ht="15">
      <c r="A12" s="23" t="s">
        <v>63</v>
      </c>
      <c r="B12" s="24" t="s">
        <v>276</v>
      </c>
      <c r="C12" s="25">
        <v>23089.11</v>
      </c>
      <c r="D12" s="26" t="s">
        <v>788</v>
      </c>
      <c r="E12" s="27" t="s">
        <v>972</v>
      </c>
      <c r="F12" s="28" t="s">
        <v>1170</v>
      </c>
      <c r="G12" s="28" t="s">
        <v>1367</v>
      </c>
      <c r="H12" s="27" t="s">
        <v>1577</v>
      </c>
      <c r="I12" s="28" t="s">
        <v>1787</v>
      </c>
      <c r="J12" s="29" t="s">
        <v>1976</v>
      </c>
      <c r="K12" s="26" t="s">
        <v>2180</v>
      </c>
      <c r="L12" s="27" t="s">
        <v>2389</v>
      </c>
      <c r="M12" s="30" t="s">
        <v>2611</v>
      </c>
      <c r="N12" s="31" t="s">
        <v>2844</v>
      </c>
      <c r="O12" s="31" t="s">
        <v>3067</v>
      </c>
      <c r="P12" s="31" t="s">
        <v>3293</v>
      </c>
      <c r="Q12" s="32" t="s">
        <v>3492</v>
      </c>
      <c r="R12" s="24" t="s">
        <v>699</v>
      </c>
    </row>
    <row r="13" spans="1:18" ht="15">
      <c r="A13" s="23" t="s">
        <v>46</v>
      </c>
      <c r="B13" s="24" t="s">
        <v>277</v>
      </c>
      <c r="C13" s="25">
        <v>61017.94</v>
      </c>
      <c r="D13" s="26" t="s">
        <v>789</v>
      </c>
      <c r="E13" s="27" t="s">
        <v>973</v>
      </c>
      <c r="F13" s="28" t="s">
        <v>1171</v>
      </c>
      <c r="G13" s="28" t="s">
        <v>1368</v>
      </c>
      <c r="H13" s="27" t="s">
        <v>1578</v>
      </c>
      <c r="I13" s="28" t="s">
        <v>1788</v>
      </c>
      <c r="J13" s="29" t="s">
        <v>1977</v>
      </c>
      <c r="K13" s="26" t="s">
        <v>2181</v>
      </c>
      <c r="L13" s="27" t="s">
        <v>2390</v>
      </c>
      <c r="M13" s="30" t="s">
        <v>2612</v>
      </c>
      <c r="N13" s="31" t="s">
        <v>2845</v>
      </c>
      <c r="O13" s="31" t="s">
        <v>3068</v>
      </c>
      <c r="P13" s="31" t="s">
        <v>3294</v>
      </c>
      <c r="Q13" s="32" t="s">
        <v>3493</v>
      </c>
      <c r="R13" s="24" t="s">
        <v>574</v>
      </c>
    </row>
    <row r="14" spans="1:18" ht="15">
      <c r="A14" s="23" t="s">
        <v>104</v>
      </c>
      <c r="B14" s="24" t="s">
        <v>278</v>
      </c>
      <c r="C14" s="25">
        <v>50819.29</v>
      </c>
      <c r="D14" s="26" t="s">
        <v>3707</v>
      </c>
      <c r="E14" s="27" t="s">
        <v>3708</v>
      </c>
      <c r="F14" s="28" t="s">
        <v>1172</v>
      </c>
      <c r="G14" s="28" t="s">
        <v>1369</v>
      </c>
      <c r="H14" s="27" t="s">
        <v>3709</v>
      </c>
      <c r="I14" s="27" t="s">
        <v>3710</v>
      </c>
      <c r="J14" s="29" t="s">
        <v>1978</v>
      </c>
      <c r="K14" s="26" t="s">
        <v>3711</v>
      </c>
      <c r="L14" s="27" t="s">
        <v>3712</v>
      </c>
      <c r="M14" s="30" t="s">
        <v>2613</v>
      </c>
      <c r="N14" s="31" t="s">
        <v>2846</v>
      </c>
      <c r="O14" s="27" t="s">
        <v>3713</v>
      </c>
      <c r="P14" s="27" t="s">
        <v>3714</v>
      </c>
      <c r="Q14" s="32" t="s">
        <v>3494</v>
      </c>
      <c r="R14" s="24" t="s">
        <v>3820</v>
      </c>
    </row>
    <row r="15" spans="1:18" ht="15">
      <c r="A15" s="23" t="s">
        <v>259</v>
      </c>
      <c r="B15" s="24" t="s">
        <v>279</v>
      </c>
      <c r="C15" s="25">
        <v>116586.17</v>
      </c>
      <c r="D15" s="26"/>
      <c r="E15" s="27" t="s">
        <v>974</v>
      </c>
      <c r="F15" s="28" t="s">
        <v>1173</v>
      </c>
      <c r="G15" s="28"/>
      <c r="H15" s="27" t="s">
        <v>1579</v>
      </c>
      <c r="I15" s="28" t="s">
        <v>1789</v>
      </c>
      <c r="J15" s="29" t="s">
        <v>1979</v>
      </c>
      <c r="K15" s="26"/>
      <c r="L15" s="27" t="s">
        <v>2391</v>
      </c>
      <c r="M15" s="30" t="s">
        <v>2614</v>
      </c>
      <c r="N15" s="31"/>
      <c r="O15" s="31" t="s">
        <v>3069</v>
      </c>
      <c r="P15" s="31" t="s">
        <v>3295</v>
      </c>
      <c r="Q15" s="32" t="s">
        <v>3495</v>
      </c>
      <c r="R15" s="24" t="s">
        <v>769</v>
      </c>
    </row>
    <row r="16" spans="1:18" ht="15">
      <c r="A16" s="23" t="s">
        <v>263</v>
      </c>
      <c r="B16" s="24" t="s">
        <v>280</v>
      </c>
      <c r="C16" s="25">
        <v>13406.17</v>
      </c>
      <c r="D16" s="26"/>
      <c r="E16" s="27" t="s">
        <v>975</v>
      </c>
      <c r="F16" s="28" t="s">
        <v>1174</v>
      </c>
      <c r="G16" s="28" t="s">
        <v>1370</v>
      </c>
      <c r="H16" s="27" t="s">
        <v>1580</v>
      </c>
      <c r="I16" s="28" t="s">
        <v>1790</v>
      </c>
      <c r="J16" s="29" t="s">
        <v>1980</v>
      </c>
      <c r="K16" s="26"/>
      <c r="L16" s="27" t="s">
        <v>2392</v>
      </c>
      <c r="M16" s="30" t="s">
        <v>2615</v>
      </c>
      <c r="N16" s="31" t="s">
        <v>2847</v>
      </c>
      <c r="O16" s="31" t="s">
        <v>3070</v>
      </c>
      <c r="P16" s="31" t="s">
        <v>3296</v>
      </c>
      <c r="Q16" s="32" t="s">
        <v>3496</v>
      </c>
      <c r="R16" s="24" t="s">
        <v>575</v>
      </c>
    </row>
    <row r="17" spans="1:18" ht="15">
      <c r="A17" s="33" t="s">
        <v>152</v>
      </c>
      <c r="B17" s="24" t="s">
        <v>281</v>
      </c>
      <c r="C17" s="34">
        <v>12975.48</v>
      </c>
      <c r="D17" s="26" t="s">
        <v>790</v>
      </c>
      <c r="E17" s="27" t="s">
        <v>976</v>
      </c>
      <c r="F17" s="28" t="s">
        <v>1175</v>
      </c>
      <c r="G17" s="28" t="s">
        <v>1371</v>
      </c>
      <c r="H17" s="27" t="s">
        <v>1581</v>
      </c>
      <c r="I17" s="28"/>
      <c r="J17" s="29" t="s">
        <v>1981</v>
      </c>
      <c r="K17" s="26" t="s">
        <v>2182</v>
      </c>
      <c r="L17" s="27" t="s">
        <v>2393</v>
      </c>
      <c r="M17" s="30" t="s">
        <v>2616</v>
      </c>
      <c r="N17" s="31" t="s">
        <v>2848</v>
      </c>
      <c r="O17" s="31" t="s">
        <v>3071</v>
      </c>
      <c r="P17" s="35" t="s">
        <v>785</v>
      </c>
      <c r="Q17" s="32" t="s">
        <v>3497</v>
      </c>
      <c r="R17" s="36" t="s">
        <v>546</v>
      </c>
    </row>
    <row r="18" spans="1:18" ht="15">
      <c r="A18" s="33" t="s">
        <v>222</v>
      </c>
      <c r="B18" s="24" t="s">
        <v>282</v>
      </c>
      <c r="C18" s="25">
        <v>51395.17</v>
      </c>
      <c r="D18" s="26" t="s">
        <v>791</v>
      </c>
      <c r="E18" s="27" t="s">
        <v>977</v>
      </c>
      <c r="F18" s="28" t="s">
        <v>913</v>
      </c>
      <c r="G18" s="28" t="s">
        <v>853</v>
      </c>
      <c r="H18" s="27" t="s">
        <v>1582</v>
      </c>
      <c r="I18" s="28" t="s">
        <v>1791</v>
      </c>
      <c r="J18" s="29" t="s">
        <v>1518</v>
      </c>
      <c r="K18" s="26" t="s">
        <v>2183</v>
      </c>
      <c r="L18" s="27" t="s">
        <v>2394</v>
      </c>
      <c r="M18" s="30" t="s">
        <v>2617</v>
      </c>
      <c r="N18" s="31" t="s">
        <v>2849</v>
      </c>
      <c r="O18" s="31" t="s">
        <v>3072</v>
      </c>
      <c r="P18" s="31" t="s">
        <v>3297</v>
      </c>
      <c r="Q18" s="32" t="s">
        <v>3498</v>
      </c>
      <c r="R18" s="24" t="s">
        <v>3821</v>
      </c>
    </row>
    <row r="19" spans="1:18" ht="15">
      <c r="A19" s="33" t="s">
        <v>166</v>
      </c>
      <c r="B19" s="24" t="s">
        <v>283</v>
      </c>
      <c r="C19" s="34">
        <v>43929.120000000003</v>
      </c>
      <c r="D19" s="26" t="s">
        <v>792</v>
      </c>
      <c r="E19" s="27" t="s">
        <v>978</v>
      </c>
      <c r="F19" s="28" t="s">
        <v>1176</v>
      </c>
      <c r="G19" s="28" t="s">
        <v>1372</v>
      </c>
      <c r="H19" s="27" t="s">
        <v>1583</v>
      </c>
      <c r="I19" s="28"/>
      <c r="J19" s="29" t="s">
        <v>1982</v>
      </c>
      <c r="K19" s="26" t="s">
        <v>2184</v>
      </c>
      <c r="L19" s="27" t="s">
        <v>2395</v>
      </c>
      <c r="M19" s="30" t="s">
        <v>2618</v>
      </c>
      <c r="N19" s="31" t="s">
        <v>2850</v>
      </c>
      <c r="O19" s="31" t="s">
        <v>3073</v>
      </c>
      <c r="P19" s="35" t="s">
        <v>785</v>
      </c>
      <c r="Q19" s="32" t="s">
        <v>3499</v>
      </c>
      <c r="R19" s="36" t="s">
        <v>547</v>
      </c>
    </row>
    <row r="20" spans="1:18" ht="15">
      <c r="A20" s="23" t="s">
        <v>105</v>
      </c>
      <c r="B20" s="24" t="s">
        <v>284</v>
      </c>
      <c r="C20" s="34">
        <v>36595.910000000003</v>
      </c>
      <c r="D20" s="26" t="s">
        <v>3715</v>
      </c>
      <c r="E20" s="27" t="s">
        <v>979</v>
      </c>
      <c r="F20" s="27" t="s">
        <v>3716</v>
      </c>
      <c r="G20" s="28"/>
      <c r="H20" s="27"/>
      <c r="I20" s="28"/>
      <c r="J20" s="29"/>
      <c r="K20" s="26" t="s">
        <v>3717</v>
      </c>
      <c r="L20" s="27" t="s">
        <v>2396</v>
      </c>
      <c r="M20" s="27" t="s">
        <v>3718</v>
      </c>
      <c r="N20" s="31"/>
      <c r="O20" s="31"/>
      <c r="P20" s="35" t="s">
        <v>785</v>
      </c>
      <c r="Q20" s="32"/>
      <c r="R20" s="36" t="s">
        <v>784</v>
      </c>
    </row>
    <row r="21" spans="1:18" ht="15">
      <c r="A21" s="23" t="s">
        <v>47</v>
      </c>
      <c r="B21" s="24" t="s">
        <v>285</v>
      </c>
      <c r="C21" s="25">
        <v>39375.800000000003</v>
      </c>
      <c r="D21" s="26"/>
      <c r="E21" s="27" t="s">
        <v>980</v>
      </c>
      <c r="F21" s="28" t="s">
        <v>819</v>
      </c>
      <c r="G21" s="28" t="s">
        <v>1373</v>
      </c>
      <c r="H21" s="27" t="s">
        <v>1584</v>
      </c>
      <c r="I21" s="28"/>
      <c r="J21" s="29" t="s">
        <v>1983</v>
      </c>
      <c r="K21" s="26"/>
      <c r="L21" s="27" t="s">
        <v>2397</v>
      </c>
      <c r="M21" s="30" t="s">
        <v>2619</v>
      </c>
      <c r="N21" s="31" t="s">
        <v>2851</v>
      </c>
      <c r="O21" s="31" t="s">
        <v>3074</v>
      </c>
      <c r="P21" s="31"/>
      <c r="Q21" s="32" t="s">
        <v>3500</v>
      </c>
      <c r="R21" s="24" t="s">
        <v>700</v>
      </c>
    </row>
    <row r="22" spans="1:18" ht="15">
      <c r="A22" s="33" t="s">
        <v>167</v>
      </c>
      <c r="B22" s="24" t="s">
        <v>286</v>
      </c>
      <c r="C22" s="25">
        <v>41542.26</v>
      </c>
      <c r="D22" s="26"/>
      <c r="E22" s="27" t="s">
        <v>981</v>
      </c>
      <c r="F22" s="28" t="s">
        <v>1177</v>
      </c>
      <c r="G22" s="28" t="s">
        <v>1374</v>
      </c>
      <c r="H22" s="27" t="s">
        <v>1585</v>
      </c>
      <c r="I22" s="28" t="s">
        <v>1792</v>
      </c>
      <c r="J22" s="29" t="s">
        <v>981</v>
      </c>
      <c r="K22" s="26"/>
      <c r="L22" s="27" t="s">
        <v>2398</v>
      </c>
      <c r="M22" s="30" t="s">
        <v>2620</v>
      </c>
      <c r="N22" s="31" t="s">
        <v>2852</v>
      </c>
      <c r="O22" s="31" t="s">
        <v>3075</v>
      </c>
      <c r="P22" s="31" t="s">
        <v>3298</v>
      </c>
      <c r="Q22" s="32" t="s">
        <v>2398</v>
      </c>
      <c r="R22" s="24" t="s">
        <v>576</v>
      </c>
    </row>
    <row r="23" spans="1:18" ht="15">
      <c r="A23" s="23" t="s">
        <v>0</v>
      </c>
      <c r="B23" s="24" t="s">
        <v>287</v>
      </c>
      <c r="C23" s="25">
        <v>17976.29</v>
      </c>
      <c r="D23" s="26" t="s">
        <v>793</v>
      </c>
      <c r="E23" s="27" t="s">
        <v>982</v>
      </c>
      <c r="F23" s="28" t="s">
        <v>1178</v>
      </c>
      <c r="G23" s="28" t="s">
        <v>1375</v>
      </c>
      <c r="H23" s="27" t="s">
        <v>1586</v>
      </c>
      <c r="I23" s="28" t="s">
        <v>1793</v>
      </c>
      <c r="J23" s="29" t="s">
        <v>1984</v>
      </c>
      <c r="K23" s="26" t="s">
        <v>2185</v>
      </c>
      <c r="L23" s="27" t="s">
        <v>2399</v>
      </c>
      <c r="M23" s="30" t="s">
        <v>2621</v>
      </c>
      <c r="N23" s="31" t="s">
        <v>2853</v>
      </c>
      <c r="O23" s="31" t="s">
        <v>3076</v>
      </c>
      <c r="P23" s="31" t="s">
        <v>3299</v>
      </c>
      <c r="Q23" s="32" t="s">
        <v>3501</v>
      </c>
      <c r="R23" s="24" t="s">
        <v>577</v>
      </c>
    </row>
    <row r="24" spans="1:18" ht="15">
      <c r="A24" s="33" t="s">
        <v>242</v>
      </c>
      <c r="B24" s="24" t="s">
        <v>288</v>
      </c>
      <c r="C24" s="25">
        <v>47775.62</v>
      </c>
      <c r="D24" s="26" t="s">
        <v>794</v>
      </c>
      <c r="E24" s="27" t="s">
        <v>983</v>
      </c>
      <c r="F24" s="28" t="s">
        <v>1179</v>
      </c>
      <c r="G24" s="28" t="s">
        <v>1376</v>
      </c>
      <c r="H24" s="27" t="s">
        <v>1587</v>
      </c>
      <c r="I24" s="28" t="s">
        <v>1794</v>
      </c>
      <c r="J24" s="29" t="s">
        <v>1985</v>
      </c>
      <c r="K24" s="26" t="s">
        <v>2186</v>
      </c>
      <c r="L24" s="27" t="s">
        <v>2400</v>
      </c>
      <c r="M24" s="30" t="s">
        <v>2622</v>
      </c>
      <c r="N24" s="31" t="s">
        <v>2854</v>
      </c>
      <c r="O24" s="31" t="s">
        <v>3077</v>
      </c>
      <c r="P24" s="31" t="s">
        <v>3300</v>
      </c>
      <c r="Q24" s="32" t="s">
        <v>3502</v>
      </c>
      <c r="R24" s="24" t="s">
        <v>3822</v>
      </c>
    </row>
    <row r="25" spans="1:18" ht="15">
      <c r="A25" s="33" t="s">
        <v>153</v>
      </c>
      <c r="B25" s="24" t="s">
        <v>289</v>
      </c>
      <c r="C25" s="25">
        <v>28409.279999999999</v>
      </c>
      <c r="D25" s="26" t="s">
        <v>795</v>
      </c>
      <c r="E25" s="27" t="s">
        <v>984</v>
      </c>
      <c r="F25" s="28" t="s">
        <v>1056</v>
      </c>
      <c r="G25" s="28" t="s">
        <v>1377</v>
      </c>
      <c r="H25" s="27" t="s">
        <v>911</v>
      </c>
      <c r="I25" s="28" t="s">
        <v>1795</v>
      </c>
      <c r="J25" s="29"/>
      <c r="K25" s="26" t="s">
        <v>2187</v>
      </c>
      <c r="L25" s="27" t="s">
        <v>2401</v>
      </c>
      <c r="M25" s="30" t="s">
        <v>2623</v>
      </c>
      <c r="N25" s="31" t="s">
        <v>2855</v>
      </c>
      <c r="O25" s="31" t="s">
        <v>3078</v>
      </c>
      <c r="P25" s="31" t="s">
        <v>2658</v>
      </c>
      <c r="Q25" s="32"/>
      <c r="R25" s="24" t="s">
        <v>578</v>
      </c>
    </row>
    <row r="26" spans="1:18" ht="15">
      <c r="A26" s="33" t="s">
        <v>230</v>
      </c>
      <c r="B26" s="24" t="s">
        <v>290</v>
      </c>
      <c r="C26" s="25">
        <v>46044.58</v>
      </c>
      <c r="D26" s="26"/>
      <c r="E26" s="27"/>
      <c r="F26" s="28"/>
      <c r="G26" s="28"/>
      <c r="H26" s="27"/>
      <c r="I26" s="28"/>
      <c r="J26" s="29" t="s">
        <v>1986</v>
      </c>
      <c r="K26" s="26"/>
      <c r="L26" s="27"/>
      <c r="M26" s="30"/>
      <c r="N26" s="31"/>
      <c r="O26" s="31"/>
      <c r="P26" s="31"/>
      <c r="Q26" s="32" t="s">
        <v>3503</v>
      </c>
      <c r="R26" s="24" t="s">
        <v>701</v>
      </c>
    </row>
    <row r="27" spans="1:18" ht="15">
      <c r="A27" s="23" t="s">
        <v>113</v>
      </c>
      <c r="B27" s="24" t="s">
        <v>291</v>
      </c>
      <c r="C27" s="25">
        <v>70987.44</v>
      </c>
      <c r="D27" s="26" t="s">
        <v>796</v>
      </c>
      <c r="E27" s="27" t="s">
        <v>3719</v>
      </c>
      <c r="F27" s="28" t="s">
        <v>1180</v>
      </c>
      <c r="G27" s="28" t="s">
        <v>1378</v>
      </c>
      <c r="H27" s="27" t="s">
        <v>1588</v>
      </c>
      <c r="I27" s="28" t="s">
        <v>1796</v>
      </c>
      <c r="J27" s="29" t="s">
        <v>1987</v>
      </c>
      <c r="K27" s="26" t="s">
        <v>2188</v>
      </c>
      <c r="L27" s="27" t="s">
        <v>3720</v>
      </c>
      <c r="M27" s="30" t="s">
        <v>2624</v>
      </c>
      <c r="N27" s="31" t="s">
        <v>2856</v>
      </c>
      <c r="O27" s="31" t="s">
        <v>3079</v>
      </c>
      <c r="P27" s="31" t="s">
        <v>3301</v>
      </c>
      <c r="Q27" s="32" t="s">
        <v>3504</v>
      </c>
      <c r="R27" s="24" t="s">
        <v>3823</v>
      </c>
    </row>
    <row r="28" spans="1:18" ht="15">
      <c r="A28" s="33" t="s">
        <v>209</v>
      </c>
      <c r="B28" s="24" t="s">
        <v>292</v>
      </c>
      <c r="C28" s="25">
        <v>38118.230000000003</v>
      </c>
      <c r="D28" s="26" t="s">
        <v>797</v>
      </c>
      <c r="E28" s="37" t="s">
        <v>985</v>
      </c>
      <c r="F28" s="38" t="s">
        <v>1181</v>
      </c>
      <c r="G28" s="28" t="s">
        <v>1379</v>
      </c>
      <c r="H28" s="27" t="s">
        <v>1589</v>
      </c>
      <c r="I28" s="28" t="s">
        <v>1797</v>
      </c>
      <c r="J28" s="29" t="s">
        <v>1988</v>
      </c>
      <c r="K28" s="26" t="s">
        <v>2189</v>
      </c>
      <c r="L28" s="27" t="s">
        <v>2402</v>
      </c>
      <c r="M28" s="30" t="s">
        <v>2625</v>
      </c>
      <c r="N28" s="31" t="s">
        <v>2857</v>
      </c>
      <c r="O28" s="31" t="s">
        <v>3080</v>
      </c>
      <c r="P28" s="31" t="s">
        <v>3302</v>
      </c>
      <c r="Q28" s="32" t="s">
        <v>3505</v>
      </c>
      <c r="R28" s="24" t="s">
        <v>579</v>
      </c>
    </row>
    <row r="29" spans="1:18" ht="15">
      <c r="A29" s="33" t="s">
        <v>245</v>
      </c>
      <c r="B29" s="24" t="s">
        <v>293</v>
      </c>
      <c r="C29" s="25">
        <v>44757.49</v>
      </c>
      <c r="D29" s="26" t="s">
        <v>798</v>
      </c>
      <c r="E29" s="27" t="s">
        <v>986</v>
      </c>
      <c r="F29" s="28" t="s">
        <v>1182</v>
      </c>
      <c r="G29" s="28" t="s">
        <v>1380</v>
      </c>
      <c r="H29" s="27" t="s">
        <v>1590</v>
      </c>
      <c r="I29" s="28" t="s">
        <v>1798</v>
      </c>
      <c r="J29" s="29" t="s">
        <v>1989</v>
      </c>
      <c r="K29" s="26" t="s">
        <v>2190</v>
      </c>
      <c r="L29" s="27" t="s">
        <v>2403</v>
      </c>
      <c r="M29" s="30" t="s">
        <v>2626</v>
      </c>
      <c r="N29" s="31" t="s">
        <v>2858</v>
      </c>
      <c r="O29" s="31" t="s">
        <v>3081</v>
      </c>
      <c r="P29" s="31" t="s">
        <v>3303</v>
      </c>
      <c r="Q29" s="32" t="s">
        <v>3506</v>
      </c>
      <c r="R29" s="24" t="s">
        <v>580</v>
      </c>
    </row>
    <row r="30" spans="1:18" ht="15">
      <c r="A30" s="33" t="s">
        <v>168</v>
      </c>
      <c r="B30" s="24" t="s">
        <v>294</v>
      </c>
      <c r="C30" s="25">
        <v>44734.400000000001</v>
      </c>
      <c r="D30" s="26" t="s">
        <v>799</v>
      </c>
      <c r="E30" s="27" t="s">
        <v>987</v>
      </c>
      <c r="F30" s="28" t="s">
        <v>1183</v>
      </c>
      <c r="G30" s="28" t="s">
        <v>1381</v>
      </c>
      <c r="H30" s="27" t="s">
        <v>1591</v>
      </c>
      <c r="I30" s="28" t="s">
        <v>1799</v>
      </c>
      <c r="J30" s="29" t="s">
        <v>1990</v>
      </c>
      <c r="K30" s="26" t="s">
        <v>2191</v>
      </c>
      <c r="L30" s="27" t="s">
        <v>2404</v>
      </c>
      <c r="M30" s="30" t="s">
        <v>2627</v>
      </c>
      <c r="N30" s="31" t="s">
        <v>2859</v>
      </c>
      <c r="O30" s="31" t="s">
        <v>3082</v>
      </c>
      <c r="P30" s="31" t="s">
        <v>3304</v>
      </c>
      <c r="Q30" s="32" t="s">
        <v>3507</v>
      </c>
      <c r="R30" s="24" t="s">
        <v>702</v>
      </c>
    </row>
    <row r="31" spans="1:18" ht="15">
      <c r="A31" s="33" t="s">
        <v>169</v>
      </c>
      <c r="B31" s="24" t="s">
        <v>295</v>
      </c>
      <c r="C31" s="25">
        <v>12827.12</v>
      </c>
      <c r="D31" s="26"/>
      <c r="E31" s="27"/>
      <c r="F31" s="28"/>
      <c r="G31" s="28"/>
      <c r="H31" s="27" t="s">
        <v>1592</v>
      </c>
      <c r="I31" s="28"/>
      <c r="J31" s="29"/>
      <c r="K31" s="26"/>
      <c r="L31" s="27"/>
      <c r="M31" s="30"/>
      <c r="N31" s="31"/>
      <c r="O31" s="31" t="s">
        <v>3083</v>
      </c>
      <c r="P31" s="31"/>
      <c r="Q31" s="32"/>
      <c r="R31" s="24" t="s">
        <v>581</v>
      </c>
    </row>
    <row r="32" spans="1:18" ht="15">
      <c r="A32" s="23" t="s">
        <v>64</v>
      </c>
      <c r="B32" s="24" t="s">
        <v>296</v>
      </c>
      <c r="C32" s="39">
        <v>37692.480000000003</v>
      </c>
      <c r="D32" s="26" t="s">
        <v>800</v>
      </c>
      <c r="E32" s="27" t="s">
        <v>988</v>
      </c>
      <c r="F32" s="28" t="s">
        <v>1184</v>
      </c>
      <c r="G32" s="28" t="s">
        <v>1382</v>
      </c>
      <c r="H32" s="27" t="s">
        <v>1593</v>
      </c>
      <c r="I32" s="28" t="s">
        <v>1800</v>
      </c>
      <c r="J32" s="29" t="s">
        <v>1991</v>
      </c>
      <c r="K32" s="26" t="s">
        <v>2192</v>
      </c>
      <c r="L32" s="27" t="s">
        <v>2405</v>
      </c>
      <c r="M32" s="30" t="s">
        <v>2628</v>
      </c>
      <c r="N32" s="31" t="s">
        <v>2860</v>
      </c>
      <c r="O32" s="31" t="s">
        <v>3084</v>
      </c>
      <c r="P32" s="31" t="s">
        <v>3305</v>
      </c>
      <c r="Q32" s="32" t="s">
        <v>3508</v>
      </c>
      <c r="R32" s="40" t="s">
        <v>691</v>
      </c>
    </row>
    <row r="33" spans="1:18" ht="15">
      <c r="A33" s="23" t="s">
        <v>95</v>
      </c>
      <c r="B33" s="24" t="s">
        <v>297</v>
      </c>
      <c r="C33" s="25">
        <v>48911.83</v>
      </c>
      <c r="D33" s="26" t="s">
        <v>801</v>
      </c>
      <c r="E33" s="27" t="s">
        <v>989</v>
      </c>
      <c r="F33" s="28" t="s">
        <v>1185</v>
      </c>
      <c r="G33" s="28" t="s">
        <v>1383</v>
      </c>
      <c r="H33" s="27" t="s">
        <v>1594</v>
      </c>
      <c r="I33" s="28" t="s">
        <v>1801</v>
      </c>
      <c r="J33" s="29" t="s">
        <v>1992</v>
      </c>
      <c r="K33" s="26" t="s">
        <v>2193</v>
      </c>
      <c r="L33" s="27" t="s">
        <v>2406</v>
      </c>
      <c r="M33" s="30" t="s">
        <v>2629</v>
      </c>
      <c r="N33" s="31" t="s">
        <v>2861</v>
      </c>
      <c r="O33" s="31" t="s">
        <v>3085</v>
      </c>
      <c r="P33" s="31" t="s">
        <v>3306</v>
      </c>
      <c r="Q33" s="32" t="s">
        <v>3509</v>
      </c>
      <c r="R33" s="24" t="s">
        <v>703</v>
      </c>
    </row>
    <row r="34" spans="1:18" ht="15">
      <c r="A34" s="23" t="s">
        <v>18</v>
      </c>
      <c r="B34" s="24" t="s">
        <v>298</v>
      </c>
      <c r="C34" s="39">
        <v>27208.97</v>
      </c>
      <c r="D34" s="26" t="s">
        <v>802</v>
      </c>
      <c r="E34" s="27" t="s">
        <v>990</v>
      </c>
      <c r="F34" s="28" t="s">
        <v>1186</v>
      </c>
      <c r="G34" s="28" t="s">
        <v>1384</v>
      </c>
      <c r="H34" s="27" t="s">
        <v>1595</v>
      </c>
      <c r="I34" s="28" t="s">
        <v>1802</v>
      </c>
      <c r="J34" s="29" t="s">
        <v>1993</v>
      </c>
      <c r="K34" s="26" t="s">
        <v>2194</v>
      </c>
      <c r="L34" s="27" t="s">
        <v>2407</v>
      </c>
      <c r="M34" s="30" t="s">
        <v>2630</v>
      </c>
      <c r="N34" s="31" t="s">
        <v>2862</v>
      </c>
      <c r="O34" s="31" t="s">
        <v>3086</v>
      </c>
      <c r="P34" s="31" t="s">
        <v>3307</v>
      </c>
      <c r="Q34" s="32" t="s">
        <v>3510</v>
      </c>
      <c r="R34" s="40" t="s">
        <v>3824</v>
      </c>
    </row>
    <row r="35" spans="1:18" ht="15">
      <c r="A35" s="23" t="s">
        <v>122</v>
      </c>
      <c r="B35" s="24" t="s">
        <v>299</v>
      </c>
      <c r="C35" s="25">
        <v>64592.03</v>
      </c>
      <c r="D35" s="26" t="s">
        <v>803</v>
      </c>
      <c r="E35" s="27" t="s">
        <v>991</v>
      </c>
      <c r="F35" s="28" t="s">
        <v>1187</v>
      </c>
      <c r="G35" s="28" t="s">
        <v>1385</v>
      </c>
      <c r="H35" s="27" t="s">
        <v>1596</v>
      </c>
      <c r="I35" s="28" t="s">
        <v>1803</v>
      </c>
      <c r="J35" s="29" t="s">
        <v>1994</v>
      </c>
      <c r="K35" s="26" t="s">
        <v>2195</v>
      </c>
      <c r="L35" s="27" t="s">
        <v>2408</v>
      </c>
      <c r="M35" s="30" t="s">
        <v>2631</v>
      </c>
      <c r="N35" s="31" t="s">
        <v>2863</v>
      </c>
      <c r="O35" s="31" t="s">
        <v>3087</v>
      </c>
      <c r="P35" s="31" t="s">
        <v>3308</v>
      </c>
      <c r="Q35" s="32" t="s">
        <v>3511</v>
      </c>
      <c r="R35" s="24" t="s">
        <v>582</v>
      </c>
    </row>
    <row r="36" spans="1:18" ht="15">
      <c r="A36" s="23" t="s">
        <v>210</v>
      </c>
      <c r="B36" s="24" t="s">
        <v>300</v>
      </c>
      <c r="C36" s="25">
        <v>24804.35</v>
      </c>
      <c r="D36" s="26" t="s">
        <v>804</v>
      </c>
      <c r="E36" s="27" t="s">
        <v>992</v>
      </c>
      <c r="F36" s="28" t="s">
        <v>1188</v>
      </c>
      <c r="G36" s="28" t="s">
        <v>1386</v>
      </c>
      <c r="H36" s="27" t="s">
        <v>1597</v>
      </c>
      <c r="I36" s="28" t="s">
        <v>1804</v>
      </c>
      <c r="J36" s="29" t="s">
        <v>1995</v>
      </c>
      <c r="K36" s="26" t="s">
        <v>2196</v>
      </c>
      <c r="L36" s="27" t="s">
        <v>2409</v>
      </c>
      <c r="M36" s="30" t="s">
        <v>2632</v>
      </c>
      <c r="N36" s="31" t="s">
        <v>2864</v>
      </c>
      <c r="O36" s="31" t="s">
        <v>3088</v>
      </c>
      <c r="P36" s="31" t="s">
        <v>3309</v>
      </c>
      <c r="Q36" s="32" t="s">
        <v>3512</v>
      </c>
      <c r="R36" s="24" t="s">
        <v>583</v>
      </c>
    </row>
    <row r="37" spans="1:18" ht="15">
      <c r="A37" s="23" t="s">
        <v>65</v>
      </c>
      <c r="B37" s="24" t="s">
        <v>301</v>
      </c>
      <c r="C37" s="39">
        <v>84416.02</v>
      </c>
      <c r="D37" s="26" t="s">
        <v>805</v>
      </c>
      <c r="E37" s="27" t="s">
        <v>993</v>
      </c>
      <c r="F37" s="28" t="s">
        <v>1189</v>
      </c>
      <c r="G37" s="28" t="s">
        <v>1387</v>
      </c>
      <c r="H37" s="27" t="s">
        <v>1598</v>
      </c>
      <c r="I37" s="28" t="s">
        <v>1805</v>
      </c>
      <c r="J37" s="29" t="s">
        <v>1996</v>
      </c>
      <c r="K37" s="26" t="s">
        <v>2197</v>
      </c>
      <c r="L37" s="27" t="s">
        <v>2410</v>
      </c>
      <c r="M37" s="30" t="s">
        <v>2633</v>
      </c>
      <c r="N37" s="31" t="s">
        <v>2865</v>
      </c>
      <c r="O37" s="31" t="s">
        <v>3089</v>
      </c>
      <c r="P37" s="31" t="s">
        <v>3310</v>
      </c>
      <c r="Q37" s="32" t="s">
        <v>3513</v>
      </c>
      <c r="R37" s="40" t="s">
        <v>692</v>
      </c>
    </row>
    <row r="38" spans="1:18" ht="17.25">
      <c r="A38" s="23" t="s">
        <v>154</v>
      </c>
      <c r="B38" s="24" t="s">
        <v>302</v>
      </c>
      <c r="C38" s="25">
        <v>23968.65</v>
      </c>
      <c r="D38" s="41" t="s">
        <v>3825</v>
      </c>
      <c r="E38" s="37" t="s">
        <v>3826</v>
      </c>
      <c r="F38" s="38" t="s">
        <v>3827</v>
      </c>
      <c r="G38" s="28" t="s">
        <v>1388</v>
      </c>
      <c r="H38" s="27" t="s">
        <v>1599</v>
      </c>
      <c r="I38" s="28" t="s">
        <v>1806</v>
      </c>
      <c r="J38" s="29" t="s">
        <v>1997</v>
      </c>
      <c r="K38" s="26" t="s">
        <v>2198</v>
      </c>
      <c r="L38" s="27" t="s">
        <v>2411</v>
      </c>
      <c r="M38" s="30" t="s">
        <v>2634</v>
      </c>
      <c r="N38" s="31" t="s">
        <v>2866</v>
      </c>
      <c r="O38" s="31" t="s">
        <v>3090</v>
      </c>
      <c r="P38" s="31" t="s">
        <v>3311</v>
      </c>
      <c r="Q38" s="32" t="s">
        <v>3514</v>
      </c>
      <c r="R38" s="24" t="s">
        <v>584</v>
      </c>
    </row>
    <row r="39" spans="1:18" ht="15">
      <c r="A39" s="23" t="s">
        <v>48</v>
      </c>
      <c r="B39" s="24" t="s">
        <v>303</v>
      </c>
      <c r="C39" s="25">
        <v>118990.66</v>
      </c>
      <c r="D39" s="26" t="s">
        <v>806</v>
      </c>
      <c r="E39" s="27" t="s">
        <v>994</v>
      </c>
      <c r="F39" s="28" t="s">
        <v>1190</v>
      </c>
      <c r="G39" s="28" t="s">
        <v>1389</v>
      </c>
      <c r="H39" s="27" t="s">
        <v>1600</v>
      </c>
      <c r="I39" s="28" t="s">
        <v>1807</v>
      </c>
      <c r="J39" s="29" t="s">
        <v>1998</v>
      </c>
      <c r="K39" s="26" t="s">
        <v>2199</v>
      </c>
      <c r="L39" s="27" t="s">
        <v>2412</v>
      </c>
      <c r="M39" s="30" t="s">
        <v>2635</v>
      </c>
      <c r="N39" s="31" t="s">
        <v>2867</v>
      </c>
      <c r="O39" s="31" t="s">
        <v>3091</v>
      </c>
      <c r="P39" s="31" t="s">
        <v>3312</v>
      </c>
      <c r="Q39" s="32" t="s">
        <v>3515</v>
      </c>
      <c r="R39" s="24" t="s">
        <v>704</v>
      </c>
    </row>
    <row r="40" spans="1:18" ht="15">
      <c r="A40" s="23" t="s">
        <v>231</v>
      </c>
      <c r="B40" s="24" t="s">
        <v>304</v>
      </c>
      <c r="C40" s="25">
        <v>41988.45</v>
      </c>
      <c r="D40" s="26"/>
      <c r="E40" s="27"/>
      <c r="F40" s="28"/>
      <c r="G40" s="28"/>
      <c r="H40" s="27"/>
      <c r="I40" s="28"/>
      <c r="J40" s="29" t="s">
        <v>1999</v>
      </c>
      <c r="K40" s="26"/>
      <c r="L40" s="27"/>
      <c r="M40" s="30"/>
      <c r="N40" s="31"/>
      <c r="O40" s="31"/>
      <c r="P40" s="31"/>
      <c r="Q40" s="32" t="s">
        <v>3516</v>
      </c>
      <c r="R40" s="24" t="s">
        <v>585</v>
      </c>
    </row>
    <row r="41" spans="1:18" ht="15">
      <c r="A41" s="23" t="s">
        <v>260</v>
      </c>
      <c r="B41" s="24" t="s">
        <v>305</v>
      </c>
      <c r="C41" s="25">
        <v>63953.75</v>
      </c>
      <c r="D41" s="26"/>
      <c r="E41" s="27"/>
      <c r="F41" s="28"/>
      <c r="G41" s="28"/>
      <c r="H41" s="27" t="s">
        <v>1601</v>
      </c>
      <c r="I41" s="28"/>
      <c r="J41" s="29"/>
      <c r="K41" s="26"/>
      <c r="L41" s="27"/>
      <c r="M41" s="30"/>
      <c r="N41" s="31"/>
      <c r="O41" s="31" t="s">
        <v>3092</v>
      </c>
      <c r="P41" s="31"/>
      <c r="Q41" s="32"/>
      <c r="R41" s="24" t="s">
        <v>705</v>
      </c>
    </row>
    <row r="42" spans="1:18" ht="15">
      <c r="A42" s="23" t="s">
        <v>106</v>
      </c>
      <c r="B42" s="24" t="s">
        <v>306</v>
      </c>
      <c r="C42" s="34">
        <v>44259.42</v>
      </c>
      <c r="D42" s="26" t="s">
        <v>3721</v>
      </c>
      <c r="E42" s="27" t="s">
        <v>3722</v>
      </c>
      <c r="F42" s="27" t="s">
        <v>3723</v>
      </c>
      <c r="G42" s="28" t="s">
        <v>1390</v>
      </c>
      <c r="H42" s="27" t="s">
        <v>1602</v>
      </c>
      <c r="I42" s="28"/>
      <c r="J42" s="29" t="s">
        <v>2000</v>
      </c>
      <c r="K42" s="26" t="s">
        <v>3724</v>
      </c>
      <c r="L42" s="27" t="s">
        <v>3725</v>
      </c>
      <c r="M42" s="27" t="s">
        <v>3726</v>
      </c>
      <c r="N42" s="31" t="s">
        <v>2868</v>
      </c>
      <c r="O42" s="31" t="s">
        <v>3093</v>
      </c>
      <c r="P42" s="35" t="s">
        <v>785</v>
      </c>
      <c r="Q42" s="32" t="s">
        <v>3517</v>
      </c>
      <c r="R42" s="36" t="s">
        <v>548</v>
      </c>
    </row>
    <row r="43" spans="1:18" ht="15">
      <c r="A43" s="23" t="s">
        <v>254</v>
      </c>
      <c r="B43" s="24" t="s">
        <v>307</v>
      </c>
      <c r="C43" s="25">
        <v>53756.62</v>
      </c>
      <c r="D43" s="26" t="s">
        <v>807</v>
      </c>
      <c r="E43" s="27" t="s">
        <v>995</v>
      </c>
      <c r="F43" s="28" t="s">
        <v>1191</v>
      </c>
      <c r="G43" s="28" t="s">
        <v>1391</v>
      </c>
      <c r="H43" s="27" t="s">
        <v>1603</v>
      </c>
      <c r="I43" s="28" t="s">
        <v>1808</v>
      </c>
      <c r="J43" s="29" t="s">
        <v>2001</v>
      </c>
      <c r="K43" s="26" t="s">
        <v>2200</v>
      </c>
      <c r="L43" s="27" t="s">
        <v>2413</v>
      </c>
      <c r="M43" s="30" t="s">
        <v>2636</v>
      </c>
      <c r="N43" s="31" t="s">
        <v>2869</v>
      </c>
      <c r="O43" s="31" t="s">
        <v>3094</v>
      </c>
      <c r="P43" s="31" t="s">
        <v>3313</v>
      </c>
      <c r="Q43" s="32" t="s">
        <v>3518</v>
      </c>
      <c r="R43" s="24" t="s">
        <v>706</v>
      </c>
    </row>
    <row r="44" spans="1:18" ht="15">
      <c r="A44" s="23" t="s">
        <v>232</v>
      </c>
      <c r="B44" s="24" t="s">
        <v>308</v>
      </c>
      <c r="C44" s="25">
        <v>75769.11</v>
      </c>
      <c r="D44" s="26" t="s">
        <v>808</v>
      </c>
      <c r="E44" s="27" t="s">
        <v>996</v>
      </c>
      <c r="F44" s="28" t="s">
        <v>1192</v>
      </c>
      <c r="G44" s="28"/>
      <c r="H44" s="27"/>
      <c r="I44" s="28"/>
      <c r="J44" s="29"/>
      <c r="K44" s="26" t="s">
        <v>2201</v>
      </c>
      <c r="L44" s="27" t="s">
        <v>2414</v>
      </c>
      <c r="M44" s="30" t="s">
        <v>2637</v>
      </c>
      <c r="N44" s="31"/>
      <c r="O44" s="31"/>
      <c r="P44" s="31"/>
      <c r="Q44" s="32"/>
      <c r="R44" s="24" t="s">
        <v>586</v>
      </c>
    </row>
    <row r="45" spans="1:18" ht="15">
      <c r="A45" s="42" t="s">
        <v>248</v>
      </c>
      <c r="B45" s="24" t="s">
        <v>309</v>
      </c>
      <c r="C45" s="25">
        <v>14154.37</v>
      </c>
      <c r="D45" s="26" t="s">
        <v>809</v>
      </c>
      <c r="E45" s="27" t="s">
        <v>997</v>
      </c>
      <c r="F45" s="28"/>
      <c r="G45" s="28"/>
      <c r="H45" s="27"/>
      <c r="I45" s="28"/>
      <c r="J45" s="29"/>
      <c r="K45" s="26" t="s">
        <v>2202</v>
      </c>
      <c r="L45" s="27" t="s">
        <v>2415</v>
      </c>
      <c r="M45" s="30"/>
      <c r="N45" s="31"/>
      <c r="O45" s="31"/>
      <c r="P45" s="31"/>
      <c r="Q45" s="32"/>
      <c r="R45" s="24" t="s">
        <v>587</v>
      </c>
    </row>
    <row r="46" spans="1:18" ht="15">
      <c r="A46" s="42" t="s">
        <v>253</v>
      </c>
      <c r="B46" s="24" t="s">
        <v>310</v>
      </c>
      <c r="C46" s="25">
        <v>21379.89</v>
      </c>
      <c r="D46" s="26" t="s">
        <v>810</v>
      </c>
      <c r="E46" s="27" t="s">
        <v>998</v>
      </c>
      <c r="F46" s="28" t="s">
        <v>1193</v>
      </c>
      <c r="G46" s="28" t="s">
        <v>1392</v>
      </c>
      <c r="H46" s="27" t="s">
        <v>1604</v>
      </c>
      <c r="I46" s="28" t="s">
        <v>1809</v>
      </c>
      <c r="J46" s="29" t="s">
        <v>2002</v>
      </c>
      <c r="K46" s="26" t="s">
        <v>2203</v>
      </c>
      <c r="L46" s="27" t="s">
        <v>2416</v>
      </c>
      <c r="M46" s="30" t="s">
        <v>2638</v>
      </c>
      <c r="N46" s="31" t="s">
        <v>2870</v>
      </c>
      <c r="O46" s="31" t="s">
        <v>3095</v>
      </c>
      <c r="P46" s="31" t="s">
        <v>3314</v>
      </c>
      <c r="Q46" s="32" t="s">
        <v>3519</v>
      </c>
      <c r="R46" s="24" t="s">
        <v>588</v>
      </c>
    </row>
    <row r="47" spans="1:18" ht="15">
      <c r="A47" s="23" t="s">
        <v>114</v>
      </c>
      <c r="B47" s="24" t="s">
        <v>311</v>
      </c>
      <c r="C47" s="25">
        <v>23552.5</v>
      </c>
      <c r="D47" s="26" t="s">
        <v>811</v>
      </c>
      <c r="E47" s="27" t="s">
        <v>999</v>
      </c>
      <c r="F47" s="28" t="s">
        <v>1194</v>
      </c>
      <c r="G47" s="28" t="s">
        <v>1393</v>
      </c>
      <c r="H47" s="27" t="s">
        <v>1605</v>
      </c>
      <c r="I47" s="28" t="s">
        <v>1810</v>
      </c>
      <c r="J47" s="29" t="s">
        <v>2003</v>
      </c>
      <c r="K47" s="26" t="s">
        <v>2204</v>
      </c>
      <c r="L47" s="27" t="s">
        <v>2417</v>
      </c>
      <c r="M47" s="30" t="s">
        <v>2639</v>
      </c>
      <c r="N47" s="31" t="s">
        <v>2871</v>
      </c>
      <c r="O47" s="31" t="s">
        <v>3096</v>
      </c>
      <c r="P47" s="31" t="s">
        <v>3315</v>
      </c>
      <c r="Q47" s="32" t="s">
        <v>3520</v>
      </c>
      <c r="R47" s="24" t="s">
        <v>707</v>
      </c>
    </row>
    <row r="48" spans="1:18" ht="15">
      <c r="A48" s="23" t="s">
        <v>123</v>
      </c>
      <c r="B48" s="24" t="s">
        <v>312</v>
      </c>
      <c r="C48" s="25">
        <v>20795.439999999999</v>
      </c>
      <c r="D48" s="26" t="s">
        <v>812</v>
      </c>
      <c r="E48" s="27" t="s">
        <v>1000</v>
      </c>
      <c r="F48" s="28" t="s">
        <v>1195</v>
      </c>
      <c r="G48" s="28" t="s">
        <v>1394</v>
      </c>
      <c r="H48" s="27" t="s">
        <v>1606</v>
      </c>
      <c r="I48" s="28" t="s">
        <v>1811</v>
      </c>
      <c r="J48" s="29" t="s">
        <v>2004</v>
      </c>
      <c r="K48" s="26" t="s">
        <v>2205</v>
      </c>
      <c r="L48" s="27" t="s">
        <v>2418</v>
      </c>
      <c r="M48" s="30" t="s">
        <v>2640</v>
      </c>
      <c r="N48" s="31" t="s">
        <v>2872</v>
      </c>
      <c r="O48" s="31" t="s">
        <v>3097</v>
      </c>
      <c r="P48" s="31" t="s">
        <v>3316</v>
      </c>
      <c r="Q48" s="32" t="s">
        <v>3521</v>
      </c>
      <c r="R48" s="24" t="s">
        <v>3828</v>
      </c>
    </row>
    <row r="49" spans="1:18" ht="15">
      <c r="A49" s="23" t="s">
        <v>132</v>
      </c>
      <c r="B49" s="24" t="s">
        <v>313</v>
      </c>
      <c r="C49" s="25">
        <v>42277.19</v>
      </c>
      <c r="D49" s="26" t="s">
        <v>813</v>
      </c>
      <c r="E49" s="37" t="s">
        <v>1001</v>
      </c>
      <c r="F49" s="38" t="s">
        <v>1196</v>
      </c>
      <c r="G49" s="28" t="s">
        <v>1395</v>
      </c>
      <c r="H49" s="27" t="s">
        <v>1607</v>
      </c>
      <c r="I49" s="28" t="s">
        <v>1812</v>
      </c>
      <c r="J49" s="29" t="s">
        <v>3727</v>
      </c>
      <c r="K49" s="26" t="s">
        <v>2206</v>
      </c>
      <c r="L49" s="27" t="s">
        <v>2419</v>
      </c>
      <c r="M49" s="30" t="s">
        <v>2641</v>
      </c>
      <c r="N49" s="31" t="s">
        <v>2873</v>
      </c>
      <c r="O49" s="31" t="s">
        <v>3098</v>
      </c>
      <c r="P49" s="31" t="s">
        <v>3317</v>
      </c>
      <c r="Q49" s="29" t="s">
        <v>3728</v>
      </c>
      <c r="R49" s="24" t="s">
        <v>589</v>
      </c>
    </row>
    <row r="50" spans="1:18" ht="15">
      <c r="A50" s="23" t="s">
        <v>107</v>
      </c>
      <c r="B50" s="24" t="s">
        <v>314</v>
      </c>
      <c r="C50" s="34">
        <v>43386.5</v>
      </c>
      <c r="D50" s="26" t="s">
        <v>3729</v>
      </c>
      <c r="E50" s="27" t="s">
        <v>3730</v>
      </c>
      <c r="F50" s="28" t="s">
        <v>1197</v>
      </c>
      <c r="G50" s="28" t="s">
        <v>1396</v>
      </c>
      <c r="H50" s="27" t="s">
        <v>1608</v>
      </c>
      <c r="I50" s="28"/>
      <c r="J50" s="29" t="s">
        <v>2005</v>
      </c>
      <c r="K50" s="26" t="s">
        <v>3731</v>
      </c>
      <c r="L50" s="27" t="s">
        <v>3732</v>
      </c>
      <c r="M50" s="30" t="s">
        <v>2642</v>
      </c>
      <c r="N50" s="31" t="s">
        <v>2874</v>
      </c>
      <c r="O50" s="31" t="s">
        <v>3099</v>
      </c>
      <c r="P50" s="35" t="s">
        <v>785</v>
      </c>
      <c r="Q50" s="32" t="s">
        <v>3522</v>
      </c>
      <c r="R50" s="36" t="s">
        <v>549</v>
      </c>
    </row>
    <row r="51" spans="1:18" ht="15">
      <c r="A51" s="23" t="s">
        <v>268</v>
      </c>
      <c r="B51" s="24" t="s">
        <v>315</v>
      </c>
      <c r="C51" s="25">
        <v>13766.58</v>
      </c>
      <c r="D51" s="26" t="s">
        <v>814</v>
      </c>
      <c r="E51" s="27" t="s">
        <v>818</v>
      </c>
      <c r="F51" s="28" t="s">
        <v>898</v>
      </c>
      <c r="G51" s="28"/>
      <c r="H51" s="27"/>
      <c r="I51" s="28" t="s">
        <v>1625</v>
      </c>
      <c r="J51" s="29" t="s">
        <v>2006</v>
      </c>
      <c r="K51" s="26" t="s">
        <v>2207</v>
      </c>
      <c r="L51" s="27" t="s">
        <v>2420</v>
      </c>
      <c r="M51" s="30" t="s">
        <v>2643</v>
      </c>
      <c r="N51" s="31"/>
      <c r="O51" s="31"/>
      <c r="P51" s="31" t="s">
        <v>3318</v>
      </c>
      <c r="Q51" s="32" t="s">
        <v>3523</v>
      </c>
      <c r="R51" s="24" t="s">
        <v>590</v>
      </c>
    </row>
    <row r="52" spans="1:18" ht="15">
      <c r="A52" s="23" t="s">
        <v>233</v>
      </c>
      <c r="B52" s="24" t="s">
        <v>316</v>
      </c>
      <c r="C52" s="25">
        <v>11544.25</v>
      </c>
      <c r="D52" s="26"/>
      <c r="E52" s="27" t="s">
        <v>1002</v>
      </c>
      <c r="F52" s="28"/>
      <c r="G52" s="28" t="s">
        <v>1397</v>
      </c>
      <c r="H52" s="27" t="s">
        <v>1609</v>
      </c>
      <c r="I52" s="28" t="s">
        <v>1813</v>
      </c>
      <c r="J52" s="29" t="s">
        <v>2007</v>
      </c>
      <c r="K52" s="26"/>
      <c r="L52" s="27" t="s">
        <v>2421</v>
      </c>
      <c r="M52" s="30"/>
      <c r="N52" s="31" t="s">
        <v>2875</v>
      </c>
      <c r="O52" s="31" t="s">
        <v>3100</v>
      </c>
      <c r="P52" s="31" t="s">
        <v>3319</v>
      </c>
      <c r="Q52" s="32" t="s">
        <v>3524</v>
      </c>
      <c r="R52" s="24" t="s">
        <v>591</v>
      </c>
    </row>
    <row r="53" spans="1:18" ht="15">
      <c r="A53" s="23" t="s">
        <v>108</v>
      </c>
      <c r="B53" s="24" t="s">
        <v>317</v>
      </c>
      <c r="C53" s="25">
        <v>49316.32</v>
      </c>
      <c r="D53" s="26" t="s">
        <v>815</v>
      </c>
      <c r="E53" s="37" t="s">
        <v>1003</v>
      </c>
      <c r="F53" s="38" t="s">
        <v>1198</v>
      </c>
      <c r="G53" s="28" t="s">
        <v>1398</v>
      </c>
      <c r="H53" s="27" t="s">
        <v>1610</v>
      </c>
      <c r="I53" s="28" t="s">
        <v>1814</v>
      </c>
      <c r="J53" s="29" t="s">
        <v>2008</v>
      </c>
      <c r="K53" s="26" t="s">
        <v>2208</v>
      </c>
      <c r="L53" s="27" t="s">
        <v>2422</v>
      </c>
      <c r="M53" s="30" t="s">
        <v>2644</v>
      </c>
      <c r="N53" s="31" t="s">
        <v>2876</v>
      </c>
      <c r="O53" s="31" t="s">
        <v>3101</v>
      </c>
      <c r="P53" s="31" t="s">
        <v>3320</v>
      </c>
      <c r="Q53" s="32" t="s">
        <v>3525</v>
      </c>
      <c r="R53" s="24" t="s">
        <v>708</v>
      </c>
    </row>
    <row r="54" spans="1:18" ht="15">
      <c r="A54" s="23" t="s">
        <v>96</v>
      </c>
      <c r="B54" s="24" t="s">
        <v>318</v>
      </c>
      <c r="C54" s="25">
        <v>88661.25</v>
      </c>
      <c r="D54" s="26" t="s">
        <v>816</v>
      </c>
      <c r="E54" s="27" t="s">
        <v>1004</v>
      </c>
      <c r="F54" s="28" t="s">
        <v>1199</v>
      </c>
      <c r="G54" s="28" t="s">
        <v>1399</v>
      </c>
      <c r="H54" s="27" t="s">
        <v>1611</v>
      </c>
      <c r="I54" s="28" t="s">
        <v>1815</v>
      </c>
      <c r="J54" s="29" t="s">
        <v>2009</v>
      </c>
      <c r="K54" s="26" t="s">
        <v>2209</v>
      </c>
      <c r="L54" s="27" t="s">
        <v>2423</v>
      </c>
      <c r="M54" s="30" t="s">
        <v>2645</v>
      </c>
      <c r="N54" s="31" t="s">
        <v>2877</v>
      </c>
      <c r="O54" s="31" t="s">
        <v>3102</v>
      </c>
      <c r="P54" s="31" t="s">
        <v>3321</v>
      </c>
      <c r="Q54" s="32" t="s">
        <v>3526</v>
      </c>
      <c r="R54" s="24" t="s">
        <v>3829</v>
      </c>
    </row>
    <row r="55" spans="1:18" ht="15">
      <c r="A55" s="23" t="s">
        <v>223</v>
      </c>
      <c r="B55" s="24" t="s">
        <v>319</v>
      </c>
      <c r="C55" s="25">
        <v>26411.03</v>
      </c>
      <c r="D55" s="26" t="s">
        <v>817</v>
      </c>
      <c r="E55" s="27" t="s">
        <v>1005</v>
      </c>
      <c r="F55" s="28" t="s">
        <v>1200</v>
      </c>
      <c r="G55" s="28" t="s">
        <v>1400</v>
      </c>
      <c r="H55" s="27" t="s">
        <v>1612</v>
      </c>
      <c r="I55" s="28" t="s">
        <v>1816</v>
      </c>
      <c r="J55" s="29" t="s">
        <v>2010</v>
      </c>
      <c r="K55" s="26" t="s">
        <v>2210</v>
      </c>
      <c r="L55" s="27" t="s">
        <v>2424</v>
      </c>
      <c r="M55" s="30" t="s">
        <v>2646</v>
      </c>
      <c r="N55" s="31" t="s">
        <v>2878</v>
      </c>
      <c r="O55" s="31" t="s">
        <v>3103</v>
      </c>
      <c r="P55" s="31" t="s">
        <v>3322</v>
      </c>
      <c r="Q55" s="32" t="s">
        <v>3527</v>
      </c>
      <c r="R55" s="24" t="s">
        <v>592</v>
      </c>
    </row>
    <row r="56" spans="1:18" ht="15">
      <c r="A56" s="23" t="s">
        <v>155</v>
      </c>
      <c r="B56" s="24" t="s">
        <v>320</v>
      </c>
      <c r="C56" s="25">
        <v>23546.95</v>
      </c>
      <c r="D56" s="26" t="s">
        <v>818</v>
      </c>
      <c r="E56" s="27" t="s">
        <v>1006</v>
      </c>
      <c r="F56" s="28" t="s">
        <v>1201</v>
      </c>
      <c r="G56" s="28" t="s">
        <v>950</v>
      </c>
      <c r="H56" s="27" t="s">
        <v>1613</v>
      </c>
      <c r="I56" s="28" t="s">
        <v>1817</v>
      </c>
      <c r="J56" s="29" t="s">
        <v>2011</v>
      </c>
      <c r="K56" s="26" t="s">
        <v>2211</v>
      </c>
      <c r="L56" s="27" t="s">
        <v>2425</v>
      </c>
      <c r="M56" s="30" t="s">
        <v>2647</v>
      </c>
      <c r="N56" s="31" t="s">
        <v>2879</v>
      </c>
      <c r="O56" s="31" t="s">
        <v>3104</v>
      </c>
      <c r="P56" s="31" t="s">
        <v>3323</v>
      </c>
      <c r="Q56" s="32" t="s">
        <v>3528</v>
      </c>
      <c r="R56" s="24" t="s">
        <v>709</v>
      </c>
    </row>
    <row r="57" spans="1:18" ht="15">
      <c r="A57" s="23" t="s">
        <v>19</v>
      </c>
      <c r="B57" s="24" t="s">
        <v>321</v>
      </c>
      <c r="C57" s="25">
        <v>79420.17</v>
      </c>
      <c r="D57" s="26" t="s">
        <v>819</v>
      </c>
      <c r="E57" s="27" t="s">
        <v>1007</v>
      </c>
      <c r="F57" s="28" t="s">
        <v>1202</v>
      </c>
      <c r="G57" s="28" t="s">
        <v>1401</v>
      </c>
      <c r="H57" s="27" t="s">
        <v>1614</v>
      </c>
      <c r="I57" s="28" t="s">
        <v>1818</v>
      </c>
      <c r="J57" s="29" t="s">
        <v>2012</v>
      </c>
      <c r="K57" s="26" t="s">
        <v>2212</v>
      </c>
      <c r="L57" s="27" t="s">
        <v>2426</v>
      </c>
      <c r="M57" s="30" t="s">
        <v>2648</v>
      </c>
      <c r="N57" s="31" t="s">
        <v>2880</v>
      </c>
      <c r="O57" s="31" t="s">
        <v>3105</v>
      </c>
      <c r="P57" s="31" t="s">
        <v>3324</v>
      </c>
      <c r="Q57" s="32" t="s">
        <v>3529</v>
      </c>
      <c r="R57" s="24" t="s">
        <v>593</v>
      </c>
    </row>
    <row r="58" spans="1:18" ht="15">
      <c r="A58" s="23" t="s">
        <v>211</v>
      </c>
      <c r="B58" s="24" t="s">
        <v>322</v>
      </c>
      <c r="C58" s="25">
        <v>26254.49</v>
      </c>
      <c r="D58" s="26" t="s">
        <v>820</v>
      </c>
      <c r="E58" s="27" t="s">
        <v>1008</v>
      </c>
      <c r="F58" s="28" t="s">
        <v>1203</v>
      </c>
      <c r="G58" s="28" t="s">
        <v>1402</v>
      </c>
      <c r="H58" s="27" t="s">
        <v>1615</v>
      </c>
      <c r="I58" s="28" t="s">
        <v>1819</v>
      </c>
      <c r="J58" s="29" t="s">
        <v>2013</v>
      </c>
      <c r="K58" s="26" t="s">
        <v>2213</v>
      </c>
      <c r="L58" s="27" t="s">
        <v>2427</v>
      </c>
      <c r="M58" s="30" t="s">
        <v>2649</v>
      </c>
      <c r="N58" s="31" t="s">
        <v>2881</v>
      </c>
      <c r="O58" s="31" t="s">
        <v>3106</v>
      </c>
      <c r="P58" s="31" t="s">
        <v>3325</v>
      </c>
      <c r="Q58" s="32" t="s">
        <v>3530</v>
      </c>
      <c r="R58" s="24" t="s">
        <v>594</v>
      </c>
    </row>
    <row r="59" spans="1:18" ht="15">
      <c r="A59" s="23" t="s">
        <v>212</v>
      </c>
      <c r="B59" s="24" t="s">
        <v>323</v>
      </c>
      <c r="C59" s="25">
        <v>37682.559999999998</v>
      </c>
      <c r="D59" s="26" t="s">
        <v>821</v>
      </c>
      <c r="E59" s="27" t="s">
        <v>1009</v>
      </c>
      <c r="F59" s="28" t="s">
        <v>1204</v>
      </c>
      <c r="G59" s="28" t="s">
        <v>1403</v>
      </c>
      <c r="H59" s="27" t="s">
        <v>1616</v>
      </c>
      <c r="I59" s="28" t="s">
        <v>1820</v>
      </c>
      <c r="J59" s="29" t="s">
        <v>2014</v>
      </c>
      <c r="K59" s="26" t="s">
        <v>2214</v>
      </c>
      <c r="L59" s="27" t="s">
        <v>2428</v>
      </c>
      <c r="M59" s="30" t="s">
        <v>2650</v>
      </c>
      <c r="N59" s="31" t="s">
        <v>2882</v>
      </c>
      <c r="O59" s="31" t="s">
        <v>3107</v>
      </c>
      <c r="P59" s="31" t="s">
        <v>3326</v>
      </c>
      <c r="Q59" s="32" t="s">
        <v>3531</v>
      </c>
      <c r="R59" s="24" t="s">
        <v>595</v>
      </c>
    </row>
    <row r="60" spans="1:18" ht="15">
      <c r="A60" s="42" t="s">
        <v>252</v>
      </c>
      <c r="B60" s="24" t="s">
        <v>324</v>
      </c>
      <c r="C60" s="25">
        <v>83574.86</v>
      </c>
      <c r="D60" s="26" t="s">
        <v>822</v>
      </c>
      <c r="E60" s="27" t="s">
        <v>3733</v>
      </c>
      <c r="F60" s="28" t="s">
        <v>1205</v>
      </c>
      <c r="G60" s="28" t="s">
        <v>1404</v>
      </c>
      <c r="H60" s="27" t="s">
        <v>3734</v>
      </c>
      <c r="I60" s="27" t="s">
        <v>3735</v>
      </c>
      <c r="J60" s="29" t="s">
        <v>2015</v>
      </c>
      <c r="K60" s="26" t="s">
        <v>2215</v>
      </c>
      <c r="L60" s="27" t="s">
        <v>3736</v>
      </c>
      <c r="M60" s="30" t="s">
        <v>2651</v>
      </c>
      <c r="N60" s="31" t="s">
        <v>2883</v>
      </c>
      <c r="O60" s="27" t="s">
        <v>3737</v>
      </c>
      <c r="P60" s="27" t="s">
        <v>3738</v>
      </c>
      <c r="Q60" s="32" t="s">
        <v>3532</v>
      </c>
      <c r="R60" s="24" t="s">
        <v>3830</v>
      </c>
    </row>
    <row r="61" spans="1:18" ht="15">
      <c r="A61" s="23" t="s">
        <v>1</v>
      </c>
      <c r="B61" s="24" t="s">
        <v>325</v>
      </c>
      <c r="C61" s="25">
        <v>80023.850000000006</v>
      </c>
      <c r="D61" s="26" t="s">
        <v>823</v>
      </c>
      <c r="E61" s="37" t="s">
        <v>1010</v>
      </c>
      <c r="F61" s="38" t="s">
        <v>1206</v>
      </c>
      <c r="G61" s="28" t="s">
        <v>1405</v>
      </c>
      <c r="H61" s="27" t="s">
        <v>1617</v>
      </c>
      <c r="I61" s="28" t="s">
        <v>1821</v>
      </c>
      <c r="J61" s="29" t="s">
        <v>2016</v>
      </c>
      <c r="K61" s="26" t="s">
        <v>2216</v>
      </c>
      <c r="L61" s="27" t="s">
        <v>2429</v>
      </c>
      <c r="M61" s="30" t="s">
        <v>2652</v>
      </c>
      <c r="N61" s="31" t="s">
        <v>2884</v>
      </c>
      <c r="O61" s="31" t="s">
        <v>3108</v>
      </c>
      <c r="P61" s="31" t="s">
        <v>3327</v>
      </c>
      <c r="Q61" s="32" t="s">
        <v>3533</v>
      </c>
      <c r="R61" s="24" t="s">
        <v>596</v>
      </c>
    </row>
    <row r="62" spans="1:18" ht="17.25">
      <c r="A62" s="23" t="s">
        <v>97</v>
      </c>
      <c r="B62" s="24" t="s">
        <v>326</v>
      </c>
      <c r="C62" s="25">
        <v>43480.23</v>
      </c>
      <c r="D62" s="41" t="s">
        <v>3831</v>
      </c>
      <c r="E62" s="37" t="s">
        <v>3832</v>
      </c>
      <c r="F62" s="38" t="s">
        <v>3833</v>
      </c>
      <c r="G62" s="28"/>
      <c r="H62" s="27"/>
      <c r="I62" s="28"/>
      <c r="J62" s="29"/>
      <c r="K62" s="26" t="s">
        <v>2217</v>
      </c>
      <c r="L62" s="27" t="s">
        <v>3739</v>
      </c>
      <c r="M62" s="30" t="s">
        <v>2653</v>
      </c>
      <c r="N62" s="31"/>
      <c r="O62" s="31"/>
      <c r="P62" s="31"/>
      <c r="Q62" s="32"/>
      <c r="R62" s="24" t="s">
        <v>597</v>
      </c>
    </row>
    <row r="63" spans="1:18" ht="15">
      <c r="A63" s="23" t="s">
        <v>234</v>
      </c>
      <c r="B63" s="24" t="s">
        <v>328</v>
      </c>
      <c r="C63" s="25">
        <v>49943.040000000001</v>
      </c>
      <c r="D63" s="26"/>
      <c r="E63" s="27" t="s">
        <v>1011</v>
      </c>
      <c r="F63" s="28" t="s">
        <v>1207</v>
      </c>
      <c r="G63" s="28" t="s">
        <v>1406</v>
      </c>
      <c r="H63" s="27" t="s">
        <v>1618</v>
      </c>
      <c r="I63" s="28" t="s">
        <v>1822</v>
      </c>
      <c r="J63" s="29"/>
      <c r="K63" s="26"/>
      <c r="L63" s="27" t="s">
        <v>2430</v>
      </c>
      <c r="M63" s="30" t="s">
        <v>2654</v>
      </c>
      <c r="N63" s="31" t="s">
        <v>2885</v>
      </c>
      <c r="O63" s="31" t="s">
        <v>3109</v>
      </c>
      <c r="P63" s="31" t="s">
        <v>3328</v>
      </c>
      <c r="Q63" s="32"/>
      <c r="R63" s="24" t="s">
        <v>3834</v>
      </c>
    </row>
    <row r="64" spans="1:18" ht="15">
      <c r="A64" s="23" t="s">
        <v>20</v>
      </c>
      <c r="B64" s="24" t="s">
        <v>329</v>
      </c>
      <c r="C64" s="25">
        <v>80489.83</v>
      </c>
      <c r="D64" s="26"/>
      <c r="E64" s="27" t="s">
        <v>1012</v>
      </c>
      <c r="F64" s="28" t="s">
        <v>1208</v>
      </c>
      <c r="G64" s="28" t="s">
        <v>1407</v>
      </c>
      <c r="H64" s="27" t="s">
        <v>1619</v>
      </c>
      <c r="I64" s="28" t="s">
        <v>1177</v>
      </c>
      <c r="J64" s="29" t="s">
        <v>1988</v>
      </c>
      <c r="K64" s="26"/>
      <c r="L64" s="27" t="s">
        <v>2431</v>
      </c>
      <c r="M64" s="30" t="s">
        <v>2655</v>
      </c>
      <c r="N64" s="31" t="s">
        <v>2886</v>
      </c>
      <c r="O64" s="31" t="s">
        <v>3110</v>
      </c>
      <c r="P64" s="31" t="s">
        <v>3329</v>
      </c>
      <c r="Q64" s="32" t="s">
        <v>3534</v>
      </c>
      <c r="R64" s="24" t="s">
        <v>710</v>
      </c>
    </row>
    <row r="65" spans="1:18" ht="15">
      <c r="A65" s="23" t="s">
        <v>156</v>
      </c>
      <c r="B65" s="24" t="s">
        <v>330</v>
      </c>
      <c r="C65" s="25">
        <v>66318.3</v>
      </c>
      <c r="D65" s="26" t="s">
        <v>824</v>
      </c>
      <c r="E65" s="27" t="s">
        <v>1013</v>
      </c>
      <c r="F65" s="28" t="s">
        <v>1209</v>
      </c>
      <c r="G65" s="28" t="s">
        <v>1408</v>
      </c>
      <c r="H65" s="27" t="s">
        <v>1620</v>
      </c>
      <c r="I65" s="28" t="s">
        <v>1823</v>
      </c>
      <c r="J65" s="29" t="s">
        <v>2017</v>
      </c>
      <c r="K65" s="26" t="s">
        <v>2218</v>
      </c>
      <c r="L65" s="27" t="s">
        <v>2432</v>
      </c>
      <c r="M65" s="30" t="s">
        <v>2656</v>
      </c>
      <c r="N65" s="31" t="s">
        <v>2887</v>
      </c>
      <c r="O65" s="31" t="s">
        <v>3111</v>
      </c>
      <c r="P65" s="31" t="s">
        <v>3330</v>
      </c>
      <c r="Q65" s="32" t="s">
        <v>3535</v>
      </c>
      <c r="R65" s="24" t="s">
        <v>550</v>
      </c>
    </row>
    <row r="66" spans="1:18" ht="15">
      <c r="A66" s="23" t="s">
        <v>49</v>
      </c>
      <c r="B66" s="24" t="s">
        <v>331</v>
      </c>
      <c r="C66" s="25">
        <v>69762.080000000002</v>
      </c>
      <c r="D66" s="26"/>
      <c r="E66" s="27" t="s">
        <v>1014</v>
      </c>
      <c r="F66" s="28" t="s">
        <v>1210</v>
      </c>
      <c r="G66" s="28" t="s">
        <v>1409</v>
      </c>
      <c r="H66" s="27" t="s">
        <v>1621</v>
      </c>
      <c r="I66" s="28" t="s">
        <v>1824</v>
      </c>
      <c r="J66" s="29" t="s">
        <v>2018</v>
      </c>
      <c r="K66" s="26"/>
      <c r="L66" s="27" t="s">
        <v>2433</v>
      </c>
      <c r="M66" s="30" t="s">
        <v>2657</v>
      </c>
      <c r="N66" s="31" t="s">
        <v>2888</v>
      </c>
      <c r="O66" s="31" t="s">
        <v>3112</v>
      </c>
      <c r="P66" s="31" t="s">
        <v>3331</v>
      </c>
      <c r="Q66" s="32" t="s">
        <v>3536</v>
      </c>
      <c r="R66" s="24" t="s">
        <v>599</v>
      </c>
    </row>
    <row r="67" spans="1:18" ht="15">
      <c r="A67" s="23" t="s">
        <v>224</v>
      </c>
      <c r="B67" s="24" t="s">
        <v>332</v>
      </c>
      <c r="C67" s="34">
        <v>36875.870000000003</v>
      </c>
      <c r="D67" s="26" t="s">
        <v>825</v>
      </c>
      <c r="E67" s="27"/>
      <c r="F67" s="28"/>
      <c r="G67" s="28"/>
      <c r="H67" s="27"/>
      <c r="I67" s="28"/>
      <c r="J67" s="29"/>
      <c r="K67" s="26" t="s">
        <v>2219</v>
      </c>
      <c r="L67" s="27"/>
      <c r="M67" s="30"/>
      <c r="N67" s="31"/>
      <c r="O67" s="31"/>
      <c r="P67" s="35" t="s">
        <v>785</v>
      </c>
      <c r="Q67" s="32"/>
      <c r="R67" s="36" t="s">
        <v>551</v>
      </c>
    </row>
    <row r="68" spans="1:18" ht="15">
      <c r="A68" s="23" t="s">
        <v>256</v>
      </c>
      <c r="B68" s="24" t="s">
        <v>333</v>
      </c>
      <c r="C68" s="25">
        <v>12407.2</v>
      </c>
      <c r="D68" s="26"/>
      <c r="E68" s="27" t="s">
        <v>1015</v>
      </c>
      <c r="F68" s="28" t="s">
        <v>1211</v>
      </c>
      <c r="G68" s="28"/>
      <c r="H68" s="27" t="s">
        <v>1622</v>
      </c>
      <c r="I68" s="28" t="s">
        <v>1266</v>
      </c>
      <c r="J68" s="29" t="s">
        <v>1699</v>
      </c>
      <c r="K68" s="26"/>
      <c r="L68" s="27" t="s">
        <v>2434</v>
      </c>
      <c r="M68" s="30" t="s">
        <v>2658</v>
      </c>
      <c r="N68" s="31"/>
      <c r="O68" s="31" t="s">
        <v>3113</v>
      </c>
      <c r="P68" s="31" t="s">
        <v>3332</v>
      </c>
      <c r="Q68" s="32" t="s">
        <v>3537</v>
      </c>
      <c r="R68" s="24" t="s">
        <v>600</v>
      </c>
    </row>
    <row r="69" spans="1:18" ht="15">
      <c r="A69" s="23" t="s">
        <v>189</v>
      </c>
      <c r="B69" s="24" t="s">
        <v>334</v>
      </c>
      <c r="C69" s="25">
        <v>11605.63</v>
      </c>
      <c r="D69" s="26" t="s">
        <v>826</v>
      </c>
      <c r="E69" s="27"/>
      <c r="F69" s="28"/>
      <c r="G69" s="28"/>
      <c r="H69" s="27"/>
      <c r="I69" s="28"/>
      <c r="J69" s="29"/>
      <c r="K69" s="26" t="s">
        <v>2220</v>
      </c>
      <c r="L69" s="27"/>
      <c r="M69" s="30"/>
      <c r="N69" s="31"/>
      <c r="O69" s="31"/>
      <c r="P69" s="31"/>
      <c r="Q69" s="32"/>
      <c r="R69" s="24" t="s">
        <v>3835</v>
      </c>
    </row>
    <row r="70" spans="1:18" ht="17.25">
      <c r="A70" s="23" t="s">
        <v>142</v>
      </c>
      <c r="B70" s="24" t="s">
        <v>335</v>
      </c>
      <c r="C70" s="25">
        <v>21273.3</v>
      </c>
      <c r="D70" s="41" t="s">
        <v>3836</v>
      </c>
      <c r="E70" s="37" t="s">
        <v>3837</v>
      </c>
      <c r="F70" s="38" t="s">
        <v>3838</v>
      </c>
      <c r="G70" s="28" t="s">
        <v>1410</v>
      </c>
      <c r="H70" s="27" t="s">
        <v>1623</v>
      </c>
      <c r="I70" s="28" t="s">
        <v>1825</v>
      </c>
      <c r="J70" s="29" t="s">
        <v>2019</v>
      </c>
      <c r="K70" s="26" t="s">
        <v>2221</v>
      </c>
      <c r="L70" s="27" t="s">
        <v>2435</v>
      </c>
      <c r="M70" s="30" t="s">
        <v>2659</v>
      </c>
      <c r="N70" s="31" t="s">
        <v>2889</v>
      </c>
      <c r="O70" s="31" t="s">
        <v>3114</v>
      </c>
      <c r="P70" s="31" t="s">
        <v>3333</v>
      </c>
      <c r="Q70" s="32" t="s">
        <v>3538</v>
      </c>
      <c r="R70" s="24" t="s">
        <v>601</v>
      </c>
    </row>
    <row r="71" spans="1:18" ht="15">
      <c r="A71" s="23" t="s">
        <v>66</v>
      </c>
      <c r="B71" s="24" t="s">
        <v>336</v>
      </c>
      <c r="C71" s="25">
        <v>68909.58</v>
      </c>
      <c r="D71" s="26" t="s">
        <v>827</v>
      </c>
      <c r="E71" s="27" t="s">
        <v>1016</v>
      </c>
      <c r="F71" s="28" t="s">
        <v>1212</v>
      </c>
      <c r="G71" s="28" t="s">
        <v>1411</v>
      </c>
      <c r="H71" s="27" t="s">
        <v>1624</v>
      </c>
      <c r="I71" s="28" t="s">
        <v>1826</v>
      </c>
      <c r="J71" s="29" t="s">
        <v>2020</v>
      </c>
      <c r="K71" s="26" t="s">
        <v>2222</v>
      </c>
      <c r="L71" s="27" t="s">
        <v>2436</v>
      </c>
      <c r="M71" s="30" t="s">
        <v>2660</v>
      </c>
      <c r="N71" s="31" t="s">
        <v>2890</v>
      </c>
      <c r="O71" s="31" t="s">
        <v>3115</v>
      </c>
      <c r="P71" s="31" t="s">
        <v>3334</v>
      </c>
      <c r="Q71" s="32" t="s">
        <v>3539</v>
      </c>
      <c r="R71" s="24" t="s">
        <v>711</v>
      </c>
    </row>
    <row r="72" spans="1:18" ht="15">
      <c r="A72" s="23" t="s">
        <v>157</v>
      </c>
      <c r="B72" s="24" t="s">
        <v>337</v>
      </c>
      <c r="C72" s="25">
        <v>49982.64</v>
      </c>
      <c r="D72" s="26" t="s">
        <v>828</v>
      </c>
      <c r="E72" s="27" t="s">
        <v>1017</v>
      </c>
      <c r="F72" s="28" t="s">
        <v>1213</v>
      </c>
      <c r="G72" s="28" t="s">
        <v>1379</v>
      </c>
      <c r="H72" s="27" t="s">
        <v>1625</v>
      </c>
      <c r="I72" s="28" t="s">
        <v>1827</v>
      </c>
      <c r="J72" s="29" t="s">
        <v>1785</v>
      </c>
      <c r="K72" s="26" t="s">
        <v>2223</v>
      </c>
      <c r="L72" s="27" t="s">
        <v>2437</v>
      </c>
      <c r="M72" s="30" t="s">
        <v>2661</v>
      </c>
      <c r="N72" s="31" t="s">
        <v>2891</v>
      </c>
      <c r="O72" s="31" t="s">
        <v>3116</v>
      </c>
      <c r="P72" s="31" t="s">
        <v>3335</v>
      </c>
      <c r="Q72" s="32" t="s">
        <v>3540</v>
      </c>
      <c r="R72" s="24" t="s">
        <v>712</v>
      </c>
    </row>
    <row r="73" spans="1:18" ht="15">
      <c r="A73" s="23" t="s">
        <v>2</v>
      </c>
      <c r="B73" s="24" t="s">
        <v>338</v>
      </c>
      <c r="C73" s="25">
        <v>21726</v>
      </c>
      <c r="D73" s="26" t="s">
        <v>829</v>
      </c>
      <c r="E73" s="27" t="s">
        <v>1018</v>
      </c>
      <c r="F73" s="28" t="s">
        <v>1214</v>
      </c>
      <c r="G73" s="28" t="s">
        <v>1412</v>
      </c>
      <c r="H73" s="27" t="s">
        <v>1626</v>
      </c>
      <c r="I73" s="28" t="s">
        <v>1828</v>
      </c>
      <c r="J73" s="29" t="s">
        <v>2021</v>
      </c>
      <c r="K73" s="26" t="s">
        <v>2224</v>
      </c>
      <c r="L73" s="27" t="s">
        <v>2438</v>
      </c>
      <c r="M73" s="30" t="s">
        <v>2662</v>
      </c>
      <c r="N73" s="31" t="s">
        <v>2892</v>
      </c>
      <c r="O73" s="31" t="s">
        <v>3117</v>
      </c>
      <c r="P73" s="31" t="s">
        <v>3336</v>
      </c>
      <c r="Q73" s="32" t="s">
        <v>3541</v>
      </c>
      <c r="R73" s="24" t="s">
        <v>713</v>
      </c>
    </row>
    <row r="74" spans="1:18" ht="15">
      <c r="A74" s="23" t="s">
        <v>50</v>
      </c>
      <c r="B74" s="24" t="s">
        <v>339</v>
      </c>
      <c r="C74" s="25">
        <v>71432.320000000007</v>
      </c>
      <c r="D74" s="26" t="s">
        <v>830</v>
      </c>
      <c r="E74" s="27" t="s">
        <v>1019</v>
      </c>
      <c r="F74" s="28" t="s">
        <v>1215</v>
      </c>
      <c r="G74" s="28" t="s">
        <v>1413</v>
      </c>
      <c r="H74" s="27" t="s">
        <v>1627</v>
      </c>
      <c r="I74" s="28" t="s">
        <v>1829</v>
      </c>
      <c r="J74" s="29" t="s">
        <v>2022</v>
      </c>
      <c r="K74" s="26" t="s">
        <v>2225</v>
      </c>
      <c r="L74" s="27" t="s">
        <v>2439</v>
      </c>
      <c r="M74" s="30" t="s">
        <v>2663</v>
      </c>
      <c r="N74" s="31" t="s">
        <v>2893</v>
      </c>
      <c r="O74" s="31" t="s">
        <v>3118</v>
      </c>
      <c r="P74" s="31" t="s">
        <v>3337</v>
      </c>
      <c r="Q74" s="32" t="s">
        <v>3542</v>
      </c>
      <c r="R74" s="24" t="s">
        <v>602</v>
      </c>
    </row>
    <row r="75" spans="1:18" ht="15">
      <c r="A75" s="23" t="s">
        <v>199</v>
      </c>
      <c r="B75" s="24" t="s">
        <v>340</v>
      </c>
      <c r="C75" s="25">
        <v>44411.08</v>
      </c>
      <c r="D75" s="26" t="s">
        <v>831</v>
      </c>
      <c r="E75" s="27" t="s">
        <v>1020</v>
      </c>
      <c r="F75" s="28" t="s">
        <v>1216</v>
      </c>
      <c r="G75" s="28" t="s">
        <v>1414</v>
      </c>
      <c r="H75" s="27" t="s">
        <v>1628</v>
      </c>
      <c r="I75" s="28" t="s">
        <v>1830</v>
      </c>
      <c r="J75" s="29" t="s">
        <v>2023</v>
      </c>
      <c r="K75" s="26" t="s">
        <v>2226</v>
      </c>
      <c r="L75" s="27" t="s">
        <v>2440</v>
      </c>
      <c r="M75" s="30" t="s">
        <v>2664</v>
      </c>
      <c r="N75" s="31" t="s">
        <v>2894</v>
      </c>
      <c r="O75" s="31" t="s">
        <v>3119</v>
      </c>
      <c r="P75" s="31" t="s">
        <v>3338</v>
      </c>
      <c r="Q75" s="32" t="s">
        <v>3543</v>
      </c>
      <c r="R75" s="24" t="s">
        <v>3839</v>
      </c>
    </row>
    <row r="76" spans="1:18" ht="15">
      <c r="A76" s="23" t="s">
        <v>21</v>
      </c>
      <c r="B76" s="24" t="s">
        <v>341</v>
      </c>
      <c r="C76" s="25">
        <v>57238.36</v>
      </c>
      <c r="D76" s="26" t="s">
        <v>832</v>
      </c>
      <c r="E76" s="27" t="s">
        <v>1021</v>
      </c>
      <c r="F76" s="28" t="s">
        <v>1217</v>
      </c>
      <c r="G76" s="28" t="s">
        <v>1415</v>
      </c>
      <c r="H76" s="27" t="s">
        <v>1629</v>
      </c>
      <c r="I76" s="28" t="s">
        <v>1831</v>
      </c>
      <c r="J76" s="29" t="s">
        <v>2024</v>
      </c>
      <c r="K76" s="26" t="s">
        <v>2227</v>
      </c>
      <c r="L76" s="27" t="s">
        <v>2441</v>
      </c>
      <c r="M76" s="30" t="s">
        <v>2665</v>
      </c>
      <c r="N76" s="31" t="s">
        <v>2895</v>
      </c>
      <c r="O76" s="31" t="s">
        <v>3120</v>
      </c>
      <c r="P76" s="31" t="s">
        <v>3339</v>
      </c>
      <c r="Q76" s="32" t="s">
        <v>3544</v>
      </c>
      <c r="R76" s="24" t="s">
        <v>603</v>
      </c>
    </row>
    <row r="77" spans="1:18" ht="15">
      <c r="A77" s="23" t="s">
        <v>22</v>
      </c>
      <c r="B77" s="24" t="s">
        <v>342</v>
      </c>
      <c r="C77" s="25">
        <v>20487.46</v>
      </c>
      <c r="D77" s="26" t="s">
        <v>833</v>
      </c>
      <c r="E77" s="27" t="s">
        <v>1022</v>
      </c>
      <c r="F77" s="28" t="s">
        <v>1218</v>
      </c>
      <c r="G77" s="28" t="s">
        <v>1416</v>
      </c>
      <c r="H77" s="27" t="s">
        <v>1630</v>
      </c>
      <c r="I77" s="28" t="s">
        <v>1832</v>
      </c>
      <c r="J77" s="29" t="s">
        <v>2025</v>
      </c>
      <c r="K77" s="26" t="s">
        <v>2228</v>
      </c>
      <c r="L77" s="27" t="s">
        <v>2442</v>
      </c>
      <c r="M77" s="30" t="s">
        <v>2666</v>
      </c>
      <c r="N77" s="31" t="s">
        <v>2896</v>
      </c>
      <c r="O77" s="31" t="s">
        <v>3121</v>
      </c>
      <c r="P77" s="31" t="s">
        <v>3340</v>
      </c>
      <c r="Q77" s="32" t="s">
        <v>3545</v>
      </c>
      <c r="R77" s="24" t="s">
        <v>714</v>
      </c>
    </row>
    <row r="78" spans="1:18" ht="15">
      <c r="A78" s="23" t="s">
        <v>67</v>
      </c>
      <c r="B78" s="24" t="s">
        <v>343</v>
      </c>
      <c r="C78" s="25">
        <v>22955.77</v>
      </c>
      <c r="D78" s="26" t="s">
        <v>834</v>
      </c>
      <c r="E78" s="27" t="s">
        <v>1023</v>
      </c>
      <c r="F78" s="28" t="s">
        <v>1219</v>
      </c>
      <c r="G78" s="28" t="s">
        <v>1417</v>
      </c>
      <c r="H78" s="27" t="s">
        <v>1631</v>
      </c>
      <c r="I78" s="28" t="s">
        <v>1833</v>
      </c>
      <c r="J78" s="29" t="s">
        <v>2026</v>
      </c>
      <c r="K78" s="26" t="s">
        <v>2229</v>
      </c>
      <c r="L78" s="27" t="s">
        <v>2443</v>
      </c>
      <c r="M78" s="30" t="s">
        <v>2667</v>
      </c>
      <c r="N78" s="31" t="s">
        <v>2897</v>
      </c>
      <c r="O78" s="31" t="s">
        <v>3122</v>
      </c>
      <c r="P78" s="31" t="s">
        <v>3341</v>
      </c>
      <c r="Q78" s="32" t="s">
        <v>3546</v>
      </c>
      <c r="R78" s="24" t="s">
        <v>552</v>
      </c>
    </row>
    <row r="79" spans="1:18" ht="15">
      <c r="A79" s="23" t="s">
        <v>133</v>
      </c>
      <c r="B79" s="24" t="s">
        <v>344</v>
      </c>
      <c r="C79" s="25">
        <v>79229.899999999994</v>
      </c>
      <c r="D79" s="41" t="s">
        <v>835</v>
      </c>
      <c r="E79" s="37" t="s">
        <v>1024</v>
      </c>
      <c r="F79" s="28" t="s">
        <v>1220</v>
      </c>
      <c r="G79" s="28" t="s">
        <v>1418</v>
      </c>
      <c r="H79" s="27" t="s">
        <v>1632</v>
      </c>
      <c r="I79" s="28" t="s">
        <v>1834</v>
      </c>
      <c r="J79" s="29" t="s">
        <v>2027</v>
      </c>
      <c r="K79" s="26" t="s">
        <v>2230</v>
      </c>
      <c r="L79" s="27" t="s">
        <v>2444</v>
      </c>
      <c r="M79" s="30" t="s">
        <v>2668</v>
      </c>
      <c r="N79" s="31" t="s">
        <v>2898</v>
      </c>
      <c r="O79" s="31" t="s">
        <v>3123</v>
      </c>
      <c r="P79" s="31" t="s">
        <v>3342</v>
      </c>
      <c r="Q79" s="32" t="s">
        <v>3547</v>
      </c>
      <c r="R79" s="24" t="s">
        <v>715</v>
      </c>
    </row>
    <row r="80" spans="1:18" ht="15">
      <c r="A80" s="23" t="s">
        <v>115</v>
      </c>
      <c r="B80" s="24" t="s">
        <v>345</v>
      </c>
      <c r="C80" s="25">
        <v>24361.75</v>
      </c>
      <c r="D80" s="26" t="s">
        <v>836</v>
      </c>
      <c r="E80" s="27" t="s">
        <v>1025</v>
      </c>
      <c r="F80" s="28" t="s">
        <v>1221</v>
      </c>
      <c r="G80" s="28" t="s">
        <v>1419</v>
      </c>
      <c r="H80" s="27" t="s">
        <v>1633</v>
      </c>
      <c r="I80" s="28" t="s">
        <v>1835</v>
      </c>
      <c r="J80" s="29" t="s">
        <v>2028</v>
      </c>
      <c r="K80" s="26" t="s">
        <v>2231</v>
      </c>
      <c r="L80" s="27" t="s">
        <v>2445</v>
      </c>
      <c r="M80" s="30" t="s">
        <v>2669</v>
      </c>
      <c r="N80" s="31" t="s">
        <v>2899</v>
      </c>
      <c r="O80" s="31" t="s">
        <v>3124</v>
      </c>
      <c r="P80" s="31" t="s">
        <v>3343</v>
      </c>
      <c r="Q80" s="32" t="s">
        <v>3548</v>
      </c>
      <c r="R80" s="24" t="s">
        <v>604</v>
      </c>
    </row>
    <row r="81" spans="1:18" ht="15">
      <c r="A81" s="23" t="s">
        <v>51</v>
      </c>
      <c r="B81" s="24" t="s">
        <v>346</v>
      </c>
      <c r="C81" s="25">
        <v>70224.72</v>
      </c>
      <c r="D81" s="26" t="s">
        <v>837</v>
      </c>
      <c r="E81" s="27" t="s">
        <v>1026</v>
      </c>
      <c r="F81" s="28" t="s">
        <v>1092</v>
      </c>
      <c r="G81" s="28" t="s">
        <v>1420</v>
      </c>
      <c r="H81" s="27" t="s">
        <v>1634</v>
      </c>
      <c r="I81" s="28" t="s">
        <v>1836</v>
      </c>
      <c r="J81" s="29" t="s">
        <v>2029</v>
      </c>
      <c r="K81" s="26" t="s">
        <v>2232</v>
      </c>
      <c r="L81" s="27" t="s">
        <v>2446</v>
      </c>
      <c r="M81" s="30" t="s">
        <v>2670</v>
      </c>
      <c r="N81" s="31" t="s">
        <v>2900</v>
      </c>
      <c r="O81" s="31" t="s">
        <v>3125</v>
      </c>
      <c r="P81" s="31" t="s">
        <v>3344</v>
      </c>
      <c r="Q81" s="32" t="s">
        <v>3549</v>
      </c>
      <c r="R81" s="24" t="s">
        <v>716</v>
      </c>
    </row>
    <row r="82" spans="1:18" ht="15">
      <c r="A82" s="23" t="s">
        <v>86</v>
      </c>
      <c r="B82" s="24" t="s">
        <v>347</v>
      </c>
      <c r="C82" s="34">
        <v>12496.18</v>
      </c>
      <c r="D82" s="26" t="s">
        <v>838</v>
      </c>
      <c r="E82" s="27" t="s">
        <v>1027</v>
      </c>
      <c r="F82" s="28" t="s">
        <v>1222</v>
      </c>
      <c r="G82" s="28" t="s">
        <v>1421</v>
      </c>
      <c r="H82" s="27" t="s">
        <v>1635</v>
      </c>
      <c r="I82" s="28"/>
      <c r="J82" s="29" t="s">
        <v>2030</v>
      </c>
      <c r="K82" s="26" t="s">
        <v>2233</v>
      </c>
      <c r="L82" s="27" t="s">
        <v>2447</v>
      </c>
      <c r="M82" s="30" t="s">
        <v>2671</v>
      </c>
      <c r="N82" s="31" t="s">
        <v>2901</v>
      </c>
      <c r="O82" s="31" t="s">
        <v>3126</v>
      </c>
      <c r="P82" s="35" t="s">
        <v>785</v>
      </c>
      <c r="Q82" s="32" t="s">
        <v>3550</v>
      </c>
      <c r="R82" s="36" t="s">
        <v>553</v>
      </c>
    </row>
    <row r="83" spans="1:18" ht="15">
      <c r="A83" s="23" t="s">
        <v>267</v>
      </c>
      <c r="B83" s="24" t="s">
        <v>348</v>
      </c>
      <c r="C83" s="34">
        <v>12272.85</v>
      </c>
      <c r="D83" s="26" t="s">
        <v>839</v>
      </c>
      <c r="E83" s="27" t="s">
        <v>1028</v>
      </c>
      <c r="F83" s="28" t="s">
        <v>1223</v>
      </c>
      <c r="G83" s="28" t="s">
        <v>1422</v>
      </c>
      <c r="H83" s="27" t="s">
        <v>1636</v>
      </c>
      <c r="I83" s="28"/>
      <c r="J83" s="29" t="s">
        <v>2031</v>
      </c>
      <c r="K83" s="26" t="s">
        <v>2234</v>
      </c>
      <c r="L83" s="27" t="s">
        <v>2448</v>
      </c>
      <c r="M83" s="30" t="s">
        <v>2672</v>
      </c>
      <c r="N83" s="31" t="s">
        <v>2902</v>
      </c>
      <c r="O83" s="31" t="s">
        <v>3127</v>
      </c>
      <c r="P83" s="35" t="s">
        <v>785</v>
      </c>
      <c r="Q83" s="32" t="s">
        <v>3551</v>
      </c>
      <c r="R83" s="36" t="s">
        <v>554</v>
      </c>
    </row>
    <row r="84" spans="1:18" ht="15">
      <c r="A84" s="23" t="s">
        <v>23</v>
      </c>
      <c r="B84" s="24" t="s">
        <v>349</v>
      </c>
      <c r="C84" s="34">
        <v>12030.44</v>
      </c>
      <c r="D84" s="26" t="s">
        <v>840</v>
      </c>
      <c r="E84" s="27" t="s">
        <v>1029</v>
      </c>
      <c r="F84" s="28" t="s">
        <v>1224</v>
      </c>
      <c r="G84" s="28" t="s">
        <v>1423</v>
      </c>
      <c r="H84" s="27" t="s">
        <v>1637</v>
      </c>
      <c r="I84" s="28"/>
      <c r="J84" s="29" t="s">
        <v>2032</v>
      </c>
      <c r="K84" s="26" t="s">
        <v>2235</v>
      </c>
      <c r="L84" s="27" t="s">
        <v>2449</v>
      </c>
      <c r="M84" s="30" t="s">
        <v>2673</v>
      </c>
      <c r="N84" s="31" t="s">
        <v>2903</v>
      </c>
      <c r="O84" s="31" t="s">
        <v>3128</v>
      </c>
      <c r="P84" s="35" t="s">
        <v>785</v>
      </c>
      <c r="Q84" s="32" t="s">
        <v>3552</v>
      </c>
      <c r="R84" s="36" t="s">
        <v>555</v>
      </c>
    </row>
    <row r="85" spans="1:18" ht="15">
      <c r="A85" s="23" t="s">
        <v>158</v>
      </c>
      <c r="B85" s="24" t="s">
        <v>350</v>
      </c>
      <c r="C85" s="25">
        <v>45073.63</v>
      </c>
      <c r="D85" s="26" t="s">
        <v>841</v>
      </c>
      <c r="E85" s="27" t="s">
        <v>1030</v>
      </c>
      <c r="F85" s="28" t="s">
        <v>1225</v>
      </c>
      <c r="G85" s="28" t="s">
        <v>1424</v>
      </c>
      <c r="H85" s="27" t="s">
        <v>1638</v>
      </c>
      <c r="I85" s="28" t="s">
        <v>1837</v>
      </c>
      <c r="J85" s="29" t="s">
        <v>2033</v>
      </c>
      <c r="K85" s="26" t="s">
        <v>2236</v>
      </c>
      <c r="L85" s="27" t="s">
        <v>2450</v>
      </c>
      <c r="M85" s="30" t="s">
        <v>2674</v>
      </c>
      <c r="N85" s="31" t="s">
        <v>2904</v>
      </c>
      <c r="O85" s="31" t="s">
        <v>3129</v>
      </c>
      <c r="P85" s="31" t="s">
        <v>3345</v>
      </c>
      <c r="Q85" s="32" t="s">
        <v>3553</v>
      </c>
      <c r="R85" s="24" t="s">
        <v>605</v>
      </c>
    </row>
    <row r="86" spans="1:18" ht="15">
      <c r="A86" s="23" t="s">
        <v>225</v>
      </c>
      <c r="B86" s="24" t="s">
        <v>351</v>
      </c>
      <c r="C86" s="25">
        <v>44549.24</v>
      </c>
      <c r="D86" s="26" t="s">
        <v>842</v>
      </c>
      <c r="E86" s="27" t="s">
        <v>1031</v>
      </c>
      <c r="F86" s="28" t="s">
        <v>900</v>
      </c>
      <c r="G86" s="28" t="s">
        <v>1425</v>
      </c>
      <c r="H86" s="27" t="s">
        <v>1639</v>
      </c>
      <c r="I86" s="28" t="s">
        <v>1838</v>
      </c>
      <c r="J86" s="29" t="s">
        <v>2034</v>
      </c>
      <c r="K86" s="26" t="s">
        <v>2237</v>
      </c>
      <c r="L86" s="27" t="s">
        <v>2451</v>
      </c>
      <c r="M86" s="30" t="s">
        <v>2675</v>
      </c>
      <c r="N86" s="31" t="s">
        <v>2905</v>
      </c>
      <c r="O86" s="31" t="s">
        <v>3130</v>
      </c>
      <c r="P86" s="31" t="s">
        <v>3346</v>
      </c>
      <c r="Q86" s="32" t="s">
        <v>3554</v>
      </c>
      <c r="R86" s="24" t="s">
        <v>606</v>
      </c>
    </row>
    <row r="87" spans="1:18" ht="15">
      <c r="A87" s="23" t="s">
        <v>24</v>
      </c>
      <c r="B87" s="24" t="s">
        <v>352</v>
      </c>
      <c r="C87" s="34">
        <v>12390.02</v>
      </c>
      <c r="D87" s="26" t="s">
        <v>843</v>
      </c>
      <c r="E87" s="27" t="s">
        <v>1032</v>
      </c>
      <c r="F87" s="28" t="s">
        <v>1226</v>
      </c>
      <c r="G87" s="28" t="s">
        <v>1426</v>
      </c>
      <c r="H87" s="27" t="s">
        <v>1640</v>
      </c>
      <c r="I87" s="28"/>
      <c r="J87" s="29" t="s">
        <v>2035</v>
      </c>
      <c r="K87" s="26" t="s">
        <v>2238</v>
      </c>
      <c r="L87" s="27" t="s">
        <v>2452</v>
      </c>
      <c r="M87" s="30" t="s">
        <v>2676</v>
      </c>
      <c r="N87" s="31" t="s">
        <v>2906</v>
      </c>
      <c r="O87" s="31" t="s">
        <v>3131</v>
      </c>
      <c r="P87" s="35" t="s">
        <v>785</v>
      </c>
      <c r="Q87" s="32" t="s">
        <v>3555</v>
      </c>
      <c r="R87" s="36" t="s">
        <v>556</v>
      </c>
    </row>
    <row r="88" spans="1:18" ht="17.25">
      <c r="A88" s="23" t="s">
        <v>68</v>
      </c>
      <c r="B88" s="24" t="s">
        <v>353</v>
      </c>
      <c r="C88" s="25">
        <v>36543.910000000003</v>
      </c>
      <c r="D88" s="41" t="s">
        <v>3840</v>
      </c>
      <c r="E88" s="37" t="s">
        <v>3841</v>
      </c>
      <c r="F88" s="38" t="s">
        <v>3842</v>
      </c>
      <c r="G88" s="28" t="s">
        <v>1427</v>
      </c>
      <c r="H88" s="27" t="s">
        <v>1641</v>
      </c>
      <c r="I88" s="28" t="s">
        <v>1839</v>
      </c>
      <c r="J88" s="29" t="s">
        <v>2036</v>
      </c>
      <c r="K88" s="26" t="s">
        <v>2239</v>
      </c>
      <c r="L88" s="27" t="s">
        <v>2453</v>
      </c>
      <c r="M88" s="30" t="s">
        <v>2677</v>
      </c>
      <c r="N88" s="31" t="s">
        <v>2907</v>
      </c>
      <c r="O88" s="31" t="s">
        <v>3132</v>
      </c>
      <c r="P88" s="31" t="s">
        <v>3347</v>
      </c>
      <c r="Q88" s="32" t="s">
        <v>3556</v>
      </c>
      <c r="R88" s="24" t="s">
        <v>607</v>
      </c>
    </row>
    <row r="89" spans="1:18" ht="15">
      <c r="A89" s="23" t="s">
        <v>235</v>
      </c>
      <c r="B89" s="24" t="s">
        <v>354</v>
      </c>
      <c r="C89" s="25">
        <v>66406.7</v>
      </c>
      <c r="D89" s="26"/>
      <c r="E89" s="27"/>
      <c r="F89" s="28" t="s">
        <v>1227</v>
      </c>
      <c r="G89" s="28"/>
      <c r="H89" s="27"/>
      <c r="I89" s="28"/>
      <c r="J89" s="29"/>
      <c r="K89" s="26"/>
      <c r="L89" s="27"/>
      <c r="M89" s="30" t="s">
        <v>2678</v>
      </c>
      <c r="N89" s="31"/>
      <c r="O89" s="31"/>
      <c r="P89" s="31"/>
      <c r="Q89" s="32"/>
      <c r="R89" s="24" t="s">
        <v>717</v>
      </c>
    </row>
    <row r="90" spans="1:18" ht="15">
      <c r="A90" s="23" t="s">
        <v>52</v>
      </c>
      <c r="B90" s="24" t="s">
        <v>355</v>
      </c>
      <c r="C90" s="25">
        <v>229507.24</v>
      </c>
      <c r="D90" s="26"/>
      <c r="E90" s="27"/>
      <c r="F90" s="28" t="s">
        <v>1228</v>
      </c>
      <c r="G90" s="28" t="s">
        <v>1428</v>
      </c>
      <c r="H90" s="27" t="s">
        <v>1642</v>
      </c>
      <c r="I90" s="28" t="s">
        <v>1840</v>
      </c>
      <c r="J90" s="29" t="s">
        <v>2037</v>
      </c>
      <c r="K90" s="26"/>
      <c r="L90" s="27"/>
      <c r="M90" s="30" t="s">
        <v>2679</v>
      </c>
      <c r="N90" s="31" t="s">
        <v>2908</v>
      </c>
      <c r="O90" s="31" t="s">
        <v>3133</v>
      </c>
      <c r="P90" s="31" t="s">
        <v>3348</v>
      </c>
      <c r="Q90" s="32" t="s">
        <v>3557</v>
      </c>
      <c r="R90" s="24" t="s">
        <v>718</v>
      </c>
    </row>
    <row r="91" spans="1:18" ht="15">
      <c r="A91" s="23" t="s">
        <v>87</v>
      </c>
      <c r="B91" s="24" t="s">
        <v>356</v>
      </c>
      <c r="C91" s="25">
        <v>127675.78</v>
      </c>
      <c r="D91" s="26"/>
      <c r="E91" s="27"/>
      <c r="F91" s="28" t="s">
        <v>1229</v>
      </c>
      <c r="G91" s="28" t="s">
        <v>1429</v>
      </c>
      <c r="H91" s="27" t="s">
        <v>1643</v>
      </c>
      <c r="I91" s="28"/>
      <c r="J91" s="29"/>
      <c r="K91" s="26"/>
      <c r="L91" s="27"/>
      <c r="M91" s="30" t="s">
        <v>2680</v>
      </c>
      <c r="N91" s="31" t="s">
        <v>2909</v>
      </c>
      <c r="O91" s="31" t="s">
        <v>3134</v>
      </c>
      <c r="P91" s="31"/>
      <c r="Q91" s="32"/>
      <c r="R91" s="24" t="s">
        <v>719</v>
      </c>
    </row>
    <row r="92" spans="1:18" ht="15">
      <c r="A92" s="23" t="s">
        <v>53</v>
      </c>
      <c r="B92" s="24" t="s">
        <v>357</v>
      </c>
      <c r="C92" s="25">
        <v>62308.66</v>
      </c>
      <c r="D92" s="26" t="s">
        <v>844</v>
      </c>
      <c r="E92" s="27" t="s">
        <v>1033</v>
      </c>
      <c r="F92" s="28" t="s">
        <v>1230</v>
      </c>
      <c r="G92" s="28" t="s">
        <v>1430</v>
      </c>
      <c r="H92" s="27" t="s">
        <v>1644</v>
      </c>
      <c r="I92" s="28" t="s">
        <v>1841</v>
      </c>
      <c r="J92" s="29" t="s">
        <v>2038</v>
      </c>
      <c r="K92" s="26" t="s">
        <v>2240</v>
      </c>
      <c r="L92" s="27" t="s">
        <v>2454</v>
      </c>
      <c r="M92" s="30" t="s">
        <v>2681</v>
      </c>
      <c r="N92" s="31" t="s">
        <v>2910</v>
      </c>
      <c r="O92" s="31" t="s">
        <v>3135</v>
      </c>
      <c r="P92" s="31" t="s">
        <v>3349</v>
      </c>
      <c r="Q92" s="32" t="s">
        <v>3558</v>
      </c>
      <c r="R92" s="24" t="s">
        <v>608</v>
      </c>
    </row>
    <row r="93" spans="1:18" ht="15">
      <c r="A93" s="23" t="s">
        <v>236</v>
      </c>
      <c r="B93" s="24" t="s">
        <v>358</v>
      </c>
      <c r="C93" s="25">
        <v>18370.46</v>
      </c>
      <c r="D93" s="26" t="s">
        <v>845</v>
      </c>
      <c r="E93" s="27" t="s">
        <v>1034</v>
      </c>
      <c r="F93" s="28" t="s">
        <v>1231</v>
      </c>
      <c r="G93" s="28" t="s">
        <v>1431</v>
      </c>
      <c r="H93" s="27" t="s">
        <v>1436</v>
      </c>
      <c r="I93" s="28" t="s">
        <v>1842</v>
      </c>
      <c r="J93" s="29" t="s">
        <v>2039</v>
      </c>
      <c r="K93" s="26" t="s">
        <v>2241</v>
      </c>
      <c r="L93" s="27" t="s">
        <v>2455</v>
      </c>
      <c r="M93" s="30" t="s">
        <v>2682</v>
      </c>
      <c r="N93" s="31" t="s">
        <v>2911</v>
      </c>
      <c r="O93" s="31" t="s">
        <v>3136</v>
      </c>
      <c r="P93" s="31" t="s">
        <v>3350</v>
      </c>
      <c r="Q93" s="32" t="s">
        <v>3559</v>
      </c>
      <c r="R93" s="24" t="s">
        <v>609</v>
      </c>
    </row>
    <row r="94" spans="1:18" ht="15">
      <c r="A94" s="23" t="s">
        <v>264</v>
      </c>
      <c r="B94" s="24" t="s">
        <v>359</v>
      </c>
      <c r="C94" s="25">
        <v>29235.08</v>
      </c>
      <c r="D94" s="26"/>
      <c r="E94" s="27"/>
      <c r="F94" s="28"/>
      <c r="G94" s="28" t="s">
        <v>1432</v>
      </c>
      <c r="H94" s="27"/>
      <c r="I94" s="28"/>
      <c r="J94" s="29"/>
      <c r="K94" s="26"/>
      <c r="L94" s="27"/>
      <c r="M94" s="30"/>
      <c r="N94" s="31" t="s">
        <v>2912</v>
      </c>
      <c r="O94" s="31"/>
      <c r="P94" s="31"/>
      <c r="Q94" s="32"/>
      <c r="R94" s="24" t="s">
        <v>610</v>
      </c>
    </row>
    <row r="95" spans="1:18" ht="15">
      <c r="A95" s="23" t="s">
        <v>3</v>
      </c>
      <c r="B95" s="24" t="s">
        <v>360</v>
      </c>
      <c r="C95" s="25">
        <v>30746.34</v>
      </c>
      <c r="D95" s="26" t="s">
        <v>846</v>
      </c>
      <c r="E95" s="27" t="s">
        <v>1035</v>
      </c>
      <c r="F95" s="28" t="s">
        <v>1232</v>
      </c>
      <c r="G95" s="28" t="s">
        <v>1379</v>
      </c>
      <c r="H95" s="27" t="s">
        <v>1645</v>
      </c>
      <c r="I95" s="28" t="s">
        <v>1843</v>
      </c>
      <c r="J95" s="29" t="s">
        <v>2040</v>
      </c>
      <c r="K95" s="26" t="s">
        <v>2242</v>
      </c>
      <c r="L95" s="27" t="s">
        <v>2456</v>
      </c>
      <c r="M95" s="30" t="s">
        <v>2683</v>
      </c>
      <c r="N95" s="31" t="s">
        <v>2913</v>
      </c>
      <c r="O95" s="31" t="s">
        <v>3137</v>
      </c>
      <c r="P95" s="31" t="s">
        <v>3351</v>
      </c>
      <c r="Q95" s="32" t="s">
        <v>3560</v>
      </c>
      <c r="R95" s="24" t="s">
        <v>611</v>
      </c>
    </row>
    <row r="96" spans="1:18" ht="15">
      <c r="A96" s="23" t="s">
        <v>25</v>
      </c>
      <c r="B96" s="24" t="s">
        <v>361</v>
      </c>
      <c r="C96" s="25">
        <v>56159.93</v>
      </c>
      <c r="D96" s="26" t="s">
        <v>847</v>
      </c>
      <c r="E96" s="27" t="s">
        <v>1036</v>
      </c>
      <c r="F96" s="28" t="s">
        <v>1233</v>
      </c>
      <c r="G96" s="28" t="s">
        <v>1433</v>
      </c>
      <c r="H96" s="27" t="s">
        <v>1646</v>
      </c>
      <c r="I96" s="28" t="s">
        <v>1722</v>
      </c>
      <c r="J96" s="29" t="s">
        <v>2041</v>
      </c>
      <c r="K96" s="26" t="s">
        <v>2243</v>
      </c>
      <c r="L96" s="27" t="s">
        <v>2457</v>
      </c>
      <c r="M96" s="30" t="s">
        <v>2684</v>
      </c>
      <c r="N96" s="31" t="s">
        <v>2914</v>
      </c>
      <c r="O96" s="31" t="s">
        <v>3138</v>
      </c>
      <c r="P96" s="31" t="s">
        <v>3352</v>
      </c>
      <c r="Q96" s="32" t="s">
        <v>3561</v>
      </c>
      <c r="R96" s="24" t="s">
        <v>612</v>
      </c>
    </row>
    <row r="97" spans="1:18" ht="15">
      <c r="A97" s="23" t="s">
        <v>136</v>
      </c>
      <c r="B97" s="24" t="s">
        <v>362</v>
      </c>
      <c r="C97" s="25">
        <v>52036.63</v>
      </c>
      <c r="D97" s="26" t="s">
        <v>848</v>
      </c>
      <c r="E97" s="27" t="s">
        <v>1037</v>
      </c>
      <c r="F97" s="28" t="s">
        <v>1234</v>
      </c>
      <c r="G97" s="28" t="s">
        <v>1434</v>
      </c>
      <c r="H97" s="27" t="s">
        <v>1647</v>
      </c>
      <c r="I97" s="28" t="s">
        <v>1844</v>
      </c>
      <c r="J97" s="29" t="s">
        <v>2042</v>
      </c>
      <c r="K97" s="26" t="s">
        <v>2244</v>
      </c>
      <c r="L97" s="27" t="s">
        <v>2458</v>
      </c>
      <c r="M97" s="30" t="s">
        <v>2685</v>
      </c>
      <c r="N97" s="31" t="s">
        <v>2915</v>
      </c>
      <c r="O97" s="31" t="s">
        <v>3139</v>
      </c>
      <c r="P97" s="31" t="s">
        <v>3353</v>
      </c>
      <c r="Q97" s="32" t="s">
        <v>3562</v>
      </c>
      <c r="R97" s="24" t="s">
        <v>613</v>
      </c>
    </row>
    <row r="98" spans="1:18" ht="15">
      <c r="A98" s="23" t="s">
        <v>170</v>
      </c>
      <c r="B98" s="24" t="s">
        <v>363</v>
      </c>
      <c r="C98" s="25">
        <v>113377.05</v>
      </c>
      <c r="D98" s="26" t="s">
        <v>849</v>
      </c>
      <c r="E98" s="27" t="s">
        <v>1038</v>
      </c>
      <c r="F98" s="28" t="s">
        <v>1235</v>
      </c>
      <c r="G98" s="28" t="s">
        <v>1146</v>
      </c>
      <c r="H98" s="27" t="s">
        <v>1648</v>
      </c>
      <c r="I98" s="28" t="s">
        <v>1845</v>
      </c>
      <c r="J98" s="29" t="s">
        <v>2043</v>
      </c>
      <c r="K98" s="26" t="s">
        <v>2245</v>
      </c>
      <c r="L98" s="27" t="s">
        <v>2459</v>
      </c>
      <c r="M98" s="30" t="s">
        <v>2686</v>
      </c>
      <c r="N98" s="31" t="s">
        <v>2916</v>
      </c>
      <c r="O98" s="31" t="s">
        <v>3140</v>
      </c>
      <c r="P98" s="31" t="s">
        <v>3354</v>
      </c>
      <c r="Q98" s="32" t="s">
        <v>3563</v>
      </c>
      <c r="R98" s="24" t="s">
        <v>3843</v>
      </c>
    </row>
    <row r="99" spans="1:18" ht="15">
      <c r="A99" s="23" t="s">
        <v>178</v>
      </c>
      <c r="B99" s="24" t="s">
        <v>364</v>
      </c>
      <c r="C99" s="25">
        <v>94911.02</v>
      </c>
      <c r="D99" s="26"/>
      <c r="E99" s="27"/>
      <c r="F99" s="28" t="s">
        <v>1236</v>
      </c>
      <c r="G99" s="28"/>
      <c r="H99" s="27"/>
      <c r="I99" s="28"/>
      <c r="J99" s="29"/>
      <c r="K99" s="26"/>
      <c r="L99" s="27"/>
      <c r="M99" s="30" t="s">
        <v>2687</v>
      </c>
      <c r="N99" s="31"/>
      <c r="O99" s="31"/>
      <c r="P99" s="31"/>
      <c r="Q99" s="32"/>
      <c r="R99" s="24" t="s">
        <v>720</v>
      </c>
    </row>
    <row r="100" spans="1:18" ht="15">
      <c r="A100" s="23" t="s">
        <v>266</v>
      </c>
      <c r="B100" s="24" t="s">
        <v>365</v>
      </c>
      <c r="C100" s="25">
        <v>7676.88</v>
      </c>
      <c r="D100" s="26" t="s">
        <v>850</v>
      </c>
      <c r="E100" s="27" t="s">
        <v>1039</v>
      </c>
      <c r="F100" s="28" t="s">
        <v>1237</v>
      </c>
      <c r="G100" s="28" t="s">
        <v>1435</v>
      </c>
      <c r="H100" s="27" t="s">
        <v>1649</v>
      </c>
      <c r="I100" s="28" t="s">
        <v>1846</v>
      </c>
      <c r="J100" s="29" t="s">
        <v>2044</v>
      </c>
      <c r="K100" s="26" t="s">
        <v>2246</v>
      </c>
      <c r="L100" s="27" t="s">
        <v>2460</v>
      </c>
      <c r="M100" s="30" t="s">
        <v>2688</v>
      </c>
      <c r="N100" s="31" t="s">
        <v>2917</v>
      </c>
      <c r="O100" s="31" t="s">
        <v>3141</v>
      </c>
      <c r="P100" s="31" t="s">
        <v>3355</v>
      </c>
      <c r="Q100" s="32" t="s">
        <v>3564</v>
      </c>
      <c r="R100" s="24" t="s">
        <v>614</v>
      </c>
    </row>
    <row r="101" spans="1:18" ht="15">
      <c r="A101" s="23" t="s">
        <v>4</v>
      </c>
      <c r="B101" s="24" t="s">
        <v>366</v>
      </c>
      <c r="C101" s="25">
        <v>7391.3</v>
      </c>
      <c r="D101" s="26"/>
      <c r="E101" s="27" t="s">
        <v>1040</v>
      </c>
      <c r="F101" s="28"/>
      <c r="G101" s="28"/>
      <c r="H101" s="27" t="s">
        <v>1650</v>
      </c>
      <c r="I101" s="28" t="s">
        <v>1650</v>
      </c>
      <c r="J101" s="29" t="s">
        <v>1040</v>
      </c>
      <c r="K101" s="26"/>
      <c r="L101" s="27" t="s">
        <v>2461</v>
      </c>
      <c r="M101" s="30"/>
      <c r="N101" s="31"/>
      <c r="O101" s="31" t="s">
        <v>3142</v>
      </c>
      <c r="P101" s="31" t="s">
        <v>3142</v>
      </c>
      <c r="Q101" s="32" t="s">
        <v>2461</v>
      </c>
      <c r="R101" s="24" t="s">
        <v>3844</v>
      </c>
    </row>
    <row r="102" spans="1:18" ht="15">
      <c r="A102" s="23" t="s">
        <v>26</v>
      </c>
      <c r="B102" s="24" t="s">
        <v>367</v>
      </c>
      <c r="C102" s="25">
        <v>26619.59</v>
      </c>
      <c r="D102" s="26" t="s">
        <v>851</v>
      </c>
      <c r="E102" s="27" t="s">
        <v>1041</v>
      </c>
      <c r="F102" s="28" t="s">
        <v>1238</v>
      </c>
      <c r="G102" s="28" t="s">
        <v>1436</v>
      </c>
      <c r="H102" s="27" t="s">
        <v>1651</v>
      </c>
      <c r="I102" s="28" t="s">
        <v>1847</v>
      </c>
      <c r="J102" s="29" t="s">
        <v>2045</v>
      </c>
      <c r="K102" s="26" t="s">
        <v>2247</v>
      </c>
      <c r="L102" s="27" t="s">
        <v>2462</v>
      </c>
      <c r="M102" s="30" t="s">
        <v>2689</v>
      </c>
      <c r="N102" s="31" t="s">
        <v>2918</v>
      </c>
      <c r="O102" s="31" t="s">
        <v>3143</v>
      </c>
      <c r="P102" s="31" t="s">
        <v>3356</v>
      </c>
      <c r="Q102" s="32" t="s">
        <v>3565</v>
      </c>
      <c r="R102" s="24" t="s">
        <v>721</v>
      </c>
    </row>
    <row r="103" spans="1:18" ht="15">
      <c r="A103" s="23" t="s">
        <v>54</v>
      </c>
      <c r="B103" s="24" t="s">
        <v>368</v>
      </c>
      <c r="C103" s="25">
        <v>60543.55</v>
      </c>
      <c r="D103" s="26" t="s">
        <v>852</v>
      </c>
      <c r="E103" s="37" t="s">
        <v>1042</v>
      </c>
      <c r="F103" s="38" t="s">
        <v>1239</v>
      </c>
      <c r="G103" s="28" t="s">
        <v>1437</v>
      </c>
      <c r="H103" s="27" t="s">
        <v>1652</v>
      </c>
      <c r="I103" s="28" t="s">
        <v>1848</v>
      </c>
      <c r="J103" s="29" t="s">
        <v>2046</v>
      </c>
      <c r="K103" s="26" t="s">
        <v>2248</v>
      </c>
      <c r="L103" s="27" t="s">
        <v>2463</v>
      </c>
      <c r="M103" s="30" t="s">
        <v>2690</v>
      </c>
      <c r="N103" s="31" t="s">
        <v>2919</v>
      </c>
      <c r="O103" s="31" t="s">
        <v>3144</v>
      </c>
      <c r="P103" s="31" t="s">
        <v>3357</v>
      </c>
      <c r="Q103" s="32" t="s">
        <v>3566</v>
      </c>
      <c r="R103" s="24" t="s">
        <v>722</v>
      </c>
    </row>
    <row r="104" spans="1:18" ht="15">
      <c r="A104" s="23" t="s">
        <v>200</v>
      </c>
      <c r="B104" s="24" t="s">
        <v>369</v>
      </c>
      <c r="C104" s="25">
        <v>78717.5</v>
      </c>
      <c r="D104" s="26" t="s">
        <v>853</v>
      </c>
      <c r="E104" s="27" t="s">
        <v>1043</v>
      </c>
      <c r="F104" s="28" t="s">
        <v>1240</v>
      </c>
      <c r="G104" s="28" t="s">
        <v>1243</v>
      </c>
      <c r="H104" s="27" t="s">
        <v>1653</v>
      </c>
      <c r="I104" s="28" t="s">
        <v>1849</v>
      </c>
      <c r="J104" s="29" t="s">
        <v>984</v>
      </c>
      <c r="K104" s="26" t="s">
        <v>2249</v>
      </c>
      <c r="L104" s="27" t="s">
        <v>2464</v>
      </c>
      <c r="M104" s="30" t="s">
        <v>2691</v>
      </c>
      <c r="N104" s="31" t="s">
        <v>2920</v>
      </c>
      <c r="O104" s="31" t="s">
        <v>3145</v>
      </c>
      <c r="P104" s="31" t="s">
        <v>3358</v>
      </c>
      <c r="Q104" s="32" t="s">
        <v>3567</v>
      </c>
      <c r="R104" s="24" t="s">
        <v>615</v>
      </c>
    </row>
    <row r="105" spans="1:18" ht="15">
      <c r="A105" s="23" t="s">
        <v>179</v>
      </c>
      <c r="B105" s="24" t="s">
        <v>370</v>
      </c>
      <c r="C105" s="25">
        <v>80317.36</v>
      </c>
      <c r="D105" s="26"/>
      <c r="E105" s="27"/>
      <c r="F105" s="28"/>
      <c r="G105" s="28"/>
      <c r="H105" s="27"/>
      <c r="I105" s="28" t="s">
        <v>1850</v>
      </c>
      <c r="J105" s="29"/>
      <c r="K105" s="26"/>
      <c r="L105" s="27"/>
      <c r="M105" s="30"/>
      <c r="N105" s="31"/>
      <c r="O105" s="31"/>
      <c r="P105" s="31" t="s">
        <v>3359</v>
      </c>
      <c r="Q105" s="32"/>
      <c r="R105" s="24" t="s">
        <v>3845</v>
      </c>
    </row>
    <row r="106" spans="1:18" ht="15">
      <c r="A106" s="23" t="s">
        <v>159</v>
      </c>
      <c r="B106" s="24" t="s">
        <v>371</v>
      </c>
      <c r="C106" s="25">
        <v>117232.76</v>
      </c>
      <c r="D106" s="26" t="s">
        <v>854</v>
      </c>
      <c r="E106" s="37" t="s">
        <v>1044</v>
      </c>
      <c r="F106" s="38" t="s">
        <v>1241</v>
      </c>
      <c r="G106" s="28" t="s">
        <v>1438</v>
      </c>
      <c r="H106" s="27" t="s">
        <v>1654</v>
      </c>
      <c r="I106" s="28" t="s">
        <v>1851</v>
      </c>
      <c r="J106" s="29" t="s">
        <v>2047</v>
      </c>
      <c r="K106" s="26" t="s">
        <v>2250</v>
      </c>
      <c r="L106" s="27" t="s">
        <v>2465</v>
      </c>
      <c r="M106" s="30" t="s">
        <v>2692</v>
      </c>
      <c r="N106" s="31" t="s">
        <v>2921</v>
      </c>
      <c r="O106" s="31" t="s">
        <v>3146</v>
      </c>
      <c r="P106" s="31" t="s">
        <v>3360</v>
      </c>
      <c r="Q106" s="32" t="s">
        <v>3568</v>
      </c>
      <c r="R106" s="24" t="s">
        <v>616</v>
      </c>
    </row>
    <row r="107" spans="1:18" ht="15">
      <c r="A107" s="23" t="s">
        <v>88</v>
      </c>
      <c r="B107" s="24" t="s">
        <v>372</v>
      </c>
      <c r="C107" s="25">
        <v>21934.76</v>
      </c>
      <c r="D107" s="26" t="s">
        <v>855</v>
      </c>
      <c r="E107" s="27" t="s">
        <v>1045</v>
      </c>
      <c r="F107" s="28" t="s">
        <v>1242</v>
      </c>
      <c r="G107" s="28" t="s">
        <v>1439</v>
      </c>
      <c r="H107" s="27" t="s">
        <v>1655</v>
      </c>
      <c r="I107" s="27" t="s">
        <v>3740</v>
      </c>
      <c r="J107" s="29" t="s">
        <v>2048</v>
      </c>
      <c r="K107" s="26" t="s">
        <v>2251</v>
      </c>
      <c r="L107" s="27" t="s">
        <v>2466</v>
      </c>
      <c r="M107" s="30" t="s">
        <v>2693</v>
      </c>
      <c r="N107" s="31" t="s">
        <v>2922</v>
      </c>
      <c r="O107" s="31" t="s">
        <v>3147</v>
      </c>
      <c r="P107" s="27" t="s">
        <v>3741</v>
      </c>
      <c r="Q107" s="32" t="s">
        <v>3569</v>
      </c>
      <c r="R107" s="24" t="s">
        <v>617</v>
      </c>
    </row>
    <row r="108" spans="1:18" ht="15">
      <c r="A108" s="23" t="s">
        <v>213</v>
      </c>
      <c r="B108" s="24" t="s">
        <v>373</v>
      </c>
      <c r="C108" s="25">
        <v>48849.91</v>
      </c>
      <c r="D108" s="26"/>
      <c r="E108" s="27" t="s">
        <v>1046</v>
      </c>
      <c r="F108" s="28" t="s">
        <v>1243</v>
      </c>
      <c r="G108" s="28"/>
      <c r="H108" s="27" t="s">
        <v>1059</v>
      </c>
      <c r="I108" s="28"/>
      <c r="J108" s="29" t="s">
        <v>2049</v>
      </c>
      <c r="K108" s="26"/>
      <c r="L108" s="27" t="s">
        <v>2467</v>
      </c>
      <c r="M108" s="30" t="s">
        <v>2694</v>
      </c>
      <c r="N108" s="31"/>
      <c r="O108" s="31" t="s">
        <v>3148</v>
      </c>
      <c r="P108" s="31"/>
      <c r="Q108" s="32" t="s">
        <v>3570</v>
      </c>
      <c r="R108" s="24" t="s">
        <v>618</v>
      </c>
    </row>
    <row r="109" spans="1:18" ht="15">
      <c r="A109" s="23" t="s">
        <v>98</v>
      </c>
      <c r="B109" s="24" t="s">
        <v>374</v>
      </c>
      <c r="C109" s="25">
        <v>11753.74</v>
      </c>
      <c r="D109" s="26" t="s">
        <v>856</v>
      </c>
      <c r="E109" s="27"/>
      <c r="F109" s="28"/>
      <c r="G109" s="28"/>
      <c r="H109" s="27"/>
      <c r="I109" s="28" t="s">
        <v>1852</v>
      </c>
      <c r="J109" s="29"/>
      <c r="K109" s="26" t="s">
        <v>2252</v>
      </c>
      <c r="L109" s="27"/>
      <c r="M109" s="30"/>
      <c r="N109" s="31"/>
      <c r="O109" s="31"/>
      <c r="P109" s="31" t="s">
        <v>3361</v>
      </c>
      <c r="Q109" s="32"/>
      <c r="R109" s="24" t="s">
        <v>723</v>
      </c>
    </row>
    <row r="110" spans="1:18" ht="15">
      <c r="A110" s="23" t="s">
        <v>134</v>
      </c>
      <c r="B110" s="24" t="s">
        <v>375</v>
      </c>
      <c r="C110" s="25">
        <v>48936.77</v>
      </c>
      <c r="D110" s="26" t="s">
        <v>857</v>
      </c>
      <c r="E110" s="27" t="s">
        <v>1047</v>
      </c>
      <c r="F110" s="28" t="s">
        <v>1244</v>
      </c>
      <c r="G110" s="28" t="s">
        <v>1440</v>
      </c>
      <c r="H110" s="27" t="s">
        <v>1656</v>
      </c>
      <c r="I110" s="27" t="s">
        <v>3742</v>
      </c>
      <c r="J110" s="29" t="s">
        <v>3743</v>
      </c>
      <c r="K110" s="26" t="s">
        <v>2253</v>
      </c>
      <c r="L110" s="27" t="s">
        <v>2468</v>
      </c>
      <c r="M110" s="30" t="s">
        <v>2695</v>
      </c>
      <c r="N110" s="31" t="s">
        <v>2923</v>
      </c>
      <c r="O110" s="31" t="s">
        <v>3149</v>
      </c>
      <c r="P110" s="27" t="s">
        <v>3744</v>
      </c>
      <c r="Q110" s="29" t="s">
        <v>3745</v>
      </c>
      <c r="R110" s="24" t="s">
        <v>557</v>
      </c>
    </row>
    <row r="111" spans="1:18" ht="15">
      <c r="A111" s="23" t="s">
        <v>171</v>
      </c>
      <c r="B111" s="24" t="s">
        <v>376</v>
      </c>
      <c r="C111" s="25">
        <v>55595.08</v>
      </c>
      <c r="D111" s="26"/>
      <c r="E111" s="27"/>
      <c r="F111" s="28" t="s">
        <v>1245</v>
      </c>
      <c r="G111" s="28"/>
      <c r="H111" s="27" t="s">
        <v>1657</v>
      </c>
      <c r="I111" s="28"/>
      <c r="J111" s="29" t="s">
        <v>2050</v>
      </c>
      <c r="K111" s="26"/>
      <c r="L111" s="27"/>
      <c r="M111" s="30" t="s">
        <v>2696</v>
      </c>
      <c r="N111" s="31"/>
      <c r="O111" s="31" t="s">
        <v>3150</v>
      </c>
      <c r="P111" s="31"/>
      <c r="Q111" s="32" t="s">
        <v>3571</v>
      </c>
      <c r="R111" s="24" t="s">
        <v>619</v>
      </c>
    </row>
    <row r="112" spans="1:18" ht="15">
      <c r="A112" s="23" t="s">
        <v>237</v>
      </c>
      <c r="B112" s="24" t="s">
        <v>377</v>
      </c>
      <c r="C112" s="25">
        <v>57713.7</v>
      </c>
      <c r="D112" s="26" t="s">
        <v>858</v>
      </c>
      <c r="E112" s="27" t="s">
        <v>1048</v>
      </c>
      <c r="F112" s="28" t="s">
        <v>1246</v>
      </c>
      <c r="G112" s="28" t="s">
        <v>1441</v>
      </c>
      <c r="H112" s="27" t="s">
        <v>1658</v>
      </c>
      <c r="I112" s="28" t="s">
        <v>1853</v>
      </c>
      <c r="J112" s="29" t="s">
        <v>2051</v>
      </c>
      <c r="K112" s="26" t="s">
        <v>2254</v>
      </c>
      <c r="L112" s="27" t="s">
        <v>2469</v>
      </c>
      <c r="M112" s="30" t="s">
        <v>2697</v>
      </c>
      <c r="N112" s="31" t="s">
        <v>2924</v>
      </c>
      <c r="O112" s="31" t="s">
        <v>3151</v>
      </c>
      <c r="P112" s="31" t="s">
        <v>3362</v>
      </c>
      <c r="Q112" s="32" t="s">
        <v>3572</v>
      </c>
      <c r="R112" s="24" t="s">
        <v>724</v>
      </c>
    </row>
    <row r="113" spans="1:18" ht="15">
      <c r="A113" s="23" t="s">
        <v>137</v>
      </c>
      <c r="B113" s="24" t="s">
        <v>379</v>
      </c>
      <c r="C113" s="25">
        <v>184180.06</v>
      </c>
      <c r="D113" s="26" t="s">
        <v>859</v>
      </c>
      <c r="E113" s="27" t="s">
        <v>3746</v>
      </c>
      <c r="F113" s="28" t="s">
        <v>1247</v>
      </c>
      <c r="G113" s="28" t="s">
        <v>1442</v>
      </c>
      <c r="H113" s="27" t="s">
        <v>1659</v>
      </c>
      <c r="I113" s="28" t="s">
        <v>1854</v>
      </c>
      <c r="J113" s="29" t="s">
        <v>2052</v>
      </c>
      <c r="K113" s="26" t="s">
        <v>2255</v>
      </c>
      <c r="L113" s="27" t="s">
        <v>3747</v>
      </c>
      <c r="M113" s="30" t="s">
        <v>2698</v>
      </c>
      <c r="N113" s="31" t="s">
        <v>2925</v>
      </c>
      <c r="O113" s="31" t="s">
        <v>3152</v>
      </c>
      <c r="P113" s="31" t="s">
        <v>3363</v>
      </c>
      <c r="Q113" s="32" t="s">
        <v>3573</v>
      </c>
      <c r="R113" s="24" t="s">
        <v>3846</v>
      </c>
    </row>
    <row r="114" spans="1:18" ht="15">
      <c r="A114" s="23" t="s">
        <v>27</v>
      </c>
      <c r="B114" s="24" t="s">
        <v>380</v>
      </c>
      <c r="C114" s="25">
        <v>57334.79</v>
      </c>
      <c r="D114" s="26" t="s">
        <v>860</v>
      </c>
      <c r="E114" s="27" t="s">
        <v>1049</v>
      </c>
      <c r="F114" s="28" t="s">
        <v>1248</v>
      </c>
      <c r="G114" s="28" t="s">
        <v>1443</v>
      </c>
      <c r="H114" s="27" t="s">
        <v>1660</v>
      </c>
      <c r="I114" s="28" t="s">
        <v>1855</v>
      </c>
      <c r="J114" s="29" t="s">
        <v>2053</v>
      </c>
      <c r="K114" s="26" t="s">
        <v>2256</v>
      </c>
      <c r="L114" s="27" t="s">
        <v>2470</v>
      </c>
      <c r="M114" s="30" t="s">
        <v>2699</v>
      </c>
      <c r="N114" s="31" t="s">
        <v>2926</v>
      </c>
      <c r="O114" s="31" t="s">
        <v>3153</v>
      </c>
      <c r="P114" s="31" t="s">
        <v>3364</v>
      </c>
      <c r="Q114" s="32" t="s">
        <v>3574</v>
      </c>
      <c r="R114" s="24" t="s">
        <v>725</v>
      </c>
    </row>
    <row r="115" spans="1:18" ht="15">
      <c r="A115" s="23" t="s">
        <v>160</v>
      </c>
      <c r="B115" s="24" t="s">
        <v>381</v>
      </c>
      <c r="C115" s="25">
        <v>28462.44</v>
      </c>
      <c r="D115" s="26" t="s">
        <v>861</v>
      </c>
      <c r="E115" s="27" t="s">
        <v>1050</v>
      </c>
      <c r="F115" s="28" t="s">
        <v>1249</v>
      </c>
      <c r="G115" s="28" t="s">
        <v>1444</v>
      </c>
      <c r="H115" s="27" t="s">
        <v>1661</v>
      </c>
      <c r="I115" s="28" t="s">
        <v>1856</v>
      </c>
      <c r="J115" s="29" t="s">
        <v>2054</v>
      </c>
      <c r="K115" s="26" t="s">
        <v>2257</v>
      </c>
      <c r="L115" s="27" t="s">
        <v>2471</v>
      </c>
      <c r="M115" s="30" t="s">
        <v>2700</v>
      </c>
      <c r="N115" s="31" t="s">
        <v>2927</v>
      </c>
      <c r="O115" s="31" t="s">
        <v>3154</v>
      </c>
      <c r="P115" s="31" t="s">
        <v>3365</v>
      </c>
      <c r="Q115" s="32" t="s">
        <v>3575</v>
      </c>
      <c r="R115" s="24" t="s">
        <v>558</v>
      </c>
    </row>
    <row r="116" spans="1:18" ht="15">
      <c r="A116" s="23" t="s">
        <v>261</v>
      </c>
      <c r="B116" s="24" t="s">
        <v>382</v>
      </c>
      <c r="C116" s="25">
        <v>56141.32</v>
      </c>
      <c r="D116" s="26"/>
      <c r="E116" s="27" t="s">
        <v>1051</v>
      </c>
      <c r="F116" s="28" t="s">
        <v>1250</v>
      </c>
      <c r="G116" s="28"/>
      <c r="H116" s="27" t="s">
        <v>1040</v>
      </c>
      <c r="I116" s="28" t="s">
        <v>795</v>
      </c>
      <c r="J116" s="29"/>
      <c r="K116" s="26"/>
      <c r="L116" s="27" t="s">
        <v>2472</v>
      </c>
      <c r="M116" s="30" t="s">
        <v>2701</v>
      </c>
      <c r="N116" s="31"/>
      <c r="O116" s="31" t="s">
        <v>3155</v>
      </c>
      <c r="P116" s="31" t="s">
        <v>3366</v>
      </c>
      <c r="Q116" s="32"/>
      <c r="R116" s="24" t="s">
        <v>621</v>
      </c>
    </row>
    <row r="117" spans="1:18" ht="15">
      <c r="A117" s="23" t="s">
        <v>180</v>
      </c>
      <c r="B117" s="24" t="s">
        <v>383</v>
      </c>
      <c r="C117" s="25">
        <v>27577.67</v>
      </c>
      <c r="D117" s="26"/>
      <c r="E117" s="27" t="s">
        <v>1052</v>
      </c>
      <c r="F117" s="28"/>
      <c r="G117" s="28"/>
      <c r="H117" s="27"/>
      <c r="I117" s="28" t="s">
        <v>1857</v>
      </c>
      <c r="J117" s="29"/>
      <c r="K117" s="26"/>
      <c r="L117" s="27" t="s">
        <v>2473</v>
      </c>
      <c r="M117" s="30"/>
      <c r="N117" s="31"/>
      <c r="O117" s="31"/>
      <c r="P117" s="31" t="s">
        <v>3367</v>
      </c>
      <c r="Q117" s="32"/>
      <c r="R117" s="24" t="s">
        <v>3847</v>
      </c>
    </row>
    <row r="118" spans="1:18" ht="15">
      <c r="A118" s="23" t="s">
        <v>172</v>
      </c>
      <c r="B118" s="24" t="s">
        <v>384</v>
      </c>
      <c r="C118" s="25">
        <v>27372.43</v>
      </c>
      <c r="D118" s="26" t="s">
        <v>862</v>
      </c>
      <c r="E118" s="27" t="s">
        <v>1053</v>
      </c>
      <c r="F118" s="28" t="s">
        <v>1251</v>
      </c>
      <c r="G118" s="28" t="s">
        <v>1445</v>
      </c>
      <c r="H118" s="27" t="s">
        <v>1662</v>
      </c>
      <c r="I118" s="28" t="s">
        <v>1858</v>
      </c>
      <c r="J118" s="29" t="s">
        <v>2055</v>
      </c>
      <c r="K118" s="26" t="s">
        <v>2258</v>
      </c>
      <c r="L118" s="27" t="s">
        <v>2474</v>
      </c>
      <c r="M118" s="30" t="s">
        <v>2702</v>
      </c>
      <c r="N118" s="31" t="s">
        <v>2928</v>
      </c>
      <c r="O118" s="31" t="s">
        <v>3156</v>
      </c>
      <c r="P118" s="31" t="s">
        <v>3368</v>
      </c>
      <c r="Q118" s="32" t="s">
        <v>3576</v>
      </c>
      <c r="R118" s="24" t="s">
        <v>726</v>
      </c>
    </row>
    <row r="119" spans="1:18" ht="15">
      <c r="A119" s="23" t="s">
        <v>99</v>
      </c>
      <c r="B119" s="24" t="s">
        <v>386</v>
      </c>
      <c r="C119" s="25">
        <v>74881.460000000006</v>
      </c>
      <c r="D119" s="26" t="s">
        <v>863</v>
      </c>
      <c r="E119" s="27" t="s">
        <v>3748</v>
      </c>
      <c r="F119" s="28" t="s">
        <v>1252</v>
      </c>
      <c r="G119" s="28" t="s">
        <v>1446</v>
      </c>
      <c r="H119" s="27" t="s">
        <v>3749</v>
      </c>
      <c r="I119" s="28" t="s">
        <v>1859</v>
      </c>
      <c r="J119" s="29" t="s">
        <v>2056</v>
      </c>
      <c r="K119" s="26" t="s">
        <v>2259</v>
      </c>
      <c r="L119" s="27" t="s">
        <v>3750</v>
      </c>
      <c r="M119" s="30" t="s">
        <v>2703</v>
      </c>
      <c r="N119" s="31" t="s">
        <v>2929</v>
      </c>
      <c r="O119" s="27" t="s">
        <v>3751</v>
      </c>
      <c r="P119" s="31" t="s">
        <v>3369</v>
      </c>
      <c r="Q119" s="32" t="s">
        <v>3577</v>
      </c>
      <c r="R119" s="24" t="s">
        <v>623</v>
      </c>
    </row>
    <row r="120" spans="1:18" ht="15">
      <c r="A120" s="23" t="s">
        <v>181</v>
      </c>
      <c r="B120" s="24" t="s">
        <v>387</v>
      </c>
      <c r="C120" s="25">
        <v>62709.3</v>
      </c>
      <c r="D120" s="26" t="s">
        <v>864</v>
      </c>
      <c r="E120" s="37" t="s">
        <v>1054</v>
      </c>
      <c r="F120" s="38" t="s">
        <v>1253</v>
      </c>
      <c r="G120" s="28" t="s">
        <v>1447</v>
      </c>
      <c r="H120" s="27" t="s">
        <v>1663</v>
      </c>
      <c r="I120" s="28" t="s">
        <v>1860</v>
      </c>
      <c r="J120" s="29" t="s">
        <v>2057</v>
      </c>
      <c r="K120" s="26" t="s">
        <v>2260</v>
      </c>
      <c r="L120" s="27" t="s">
        <v>2475</v>
      </c>
      <c r="M120" s="30" t="s">
        <v>2704</v>
      </c>
      <c r="N120" s="31" t="s">
        <v>2930</v>
      </c>
      <c r="O120" s="31" t="s">
        <v>3157</v>
      </c>
      <c r="P120" s="31" t="s">
        <v>3370</v>
      </c>
      <c r="Q120" s="32" t="s">
        <v>3578</v>
      </c>
      <c r="R120" s="24" t="s">
        <v>624</v>
      </c>
    </row>
    <row r="121" spans="1:18" ht="17.25">
      <c r="A121" s="23" t="s">
        <v>109</v>
      </c>
      <c r="B121" s="24" t="s">
        <v>388</v>
      </c>
      <c r="C121" s="25">
        <v>162252.97</v>
      </c>
      <c r="D121" s="41" t="s">
        <v>3848</v>
      </c>
      <c r="E121" s="37" t="s">
        <v>3849</v>
      </c>
      <c r="F121" s="38" t="s">
        <v>3850</v>
      </c>
      <c r="G121" s="28" t="s">
        <v>1448</v>
      </c>
      <c r="H121" s="27" t="s">
        <v>3752</v>
      </c>
      <c r="I121" s="27" t="s">
        <v>3753</v>
      </c>
      <c r="J121" s="29" t="s">
        <v>3754</v>
      </c>
      <c r="K121" s="26" t="s">
        <v>2261</v>
      </c>
      <c r="L121" s="27" t="s">
        <v>3755</v>
      </c>
      <c r="M121" s="30" t="s">
        <v>2705</v>
      </c>
      <c r="N121" s="31" t="s">
        <v>2931</v>
      </c>
      <c r="O121" s="27" t="s">
        <v>3756</v>
      </c>
      <c r="P121" s="27" t="s">
        <v>3757</v>
      </c>
      <c r="Q121" s="29" t="s">
        <v>3758</v>
      </c>
      <c r="R121" s="24" t="s">
        <v>625</v>
      </c>
    </row>
    <row r="122" spans="1:18" ht="15">
      <c r="A122" s="23" t="s">
        <v>69</v>
      </c>
      <c r="B122" s="24" t="s">
        <v>389</v>
      </c>
      <c r="C122" s="25">
        <v>40835.31</v>
      </c>
      <c r="D122" s="26" t="s">
        <v>865</v>
      </c>
      <c r="E122" s="27" t="s">
        <v>1055</v>
      </c>
      <c r="F122" s="28" t="s">
        <v>1254</v>
      </c>
      <c r="G122" s="28" t="s">
        <v>1449</v>
      </c>
      <c r="H122" s="27" t="s">
        <v>1664</v>
      </c>
      <c r="I122" s="28" t="s">
        <v>1861</v>
      </c>
      <c r="J122" s="29" t="s">
        <v>2058</v>
      </c>
      <c r="K122" s="26" t="s">
        <v>2262</v>
      </c>
      <c r="L122" s="27" t="s">
        <v>2476</v>
      </c>
      <c r="M122" s="30" t="s">
        <v>2706</v>
      </c>
      <c r="N122" s="31" t="s">
        <v>2932</v>
      </c>
      <c r="O122" s="31" t="s">
        <v>3158</v>
      </c>
      <c r="P122" s="31" t="s">
        <v>3371</v>
      </c>
      <c r="Q122" s="32" t="s">
        <v>3579</v>
      </c>
      <c r="R122" s="24" t="s">
        <v>626</v>
      </c>
    </row>
    <row r="123" spans="1:18" ht="15">
      <c r="A123" s="23" t="s">
        <v>147</v>
      </c>
      <c r="B123" s="24" t="s">
        <v>390</v>
      </c>
      <c r="C123" s="25">
        <v>64217.38</v>
      </c>
      <c r="D123" s="26"/>
      <c r="E123" s="27" t="s">
        <v>1056</v>
      </c>
      <c r="F123" s="28" t="s">
        <v>1255</v>
      </c>
      <c r="G123" s="28" t="s">
        <v>1450</v>
      </c>
      <c r="H123" s="27" t="s">
        <v>1665</v>
      </c>
      <c r="I123" s="28" t="s">
        <v>1862</v>
      </c>
      <c r="J123" s="29" t="s">
        <v>2059</v>
      </c>
      <c r="K123" s="26"/>
      <c r="L123" s="27" t="s">
        <v>2477</v>
      </c>
      <c r="M123" s="30" t="s">
        <v>2707</v>
      </c>
      <c r="N123" s="31" t="s">
        <v>2913</v>
      </c>
      <c r="O123" s="31" t="s">
        <v>3159</v>
      </c>
      <c r="P123" s="31" t="s">
        <v>3372</v>
      </c>
      <c r="Q123" s="32" t="s">
        <v>3580</v>
      </c>
      <c r="R123" s="24" t="s">
        <v>3851</v>
      </c>
    </row>
    <row r="124" spans="1:18" ht="17.25">
      <c r="A124" s="23" t="s">
        <v>70</v>
      </c>
      <c r="B124" s="24" t="s">
        <v>391</v>
      </c>
      <c r="C124" s="25">
        <v>83344.38</v>
      </c>
      <c r="D124" s="41" t="s">
        <v>3852</v>
      </c>
      <c r="E124" s="37" t="s">
        <v>3853</v>
      </c>
      <c r="F124" s="38" t="s">
        <v>3854</v>
      </c>
      <c r="G124" s="28" t="s">
        <v>1451</v>
      </c>
      <c r="H124" s="27" t="s">
        <v>1666</v>
      </c>
      <c r="I124" s="28" t="s">
        <v>1863</v>
      </c>
      <c r="J124" s="29" t="s">
        <v>2060</v>
      </c>
      <c r="K124" s="26" t="s">
        <v>2263</v>
      </c>
      <c r="L124" s="27" t="s">
        <v>3759</v>
      </c>
      <c r="M124" s="30" t="s">
        <v>2708</v>
      </c>
      <c r="N124" s="31" t="s">
        <v>2933</v>
      </c>
      <c r="O124" s="31" t="s">
        <v>3160</v>
      </c>
      <c r="P124" s="31" t="s">
        <v>3373</v>
      </c>
      <c r="Q124" s="32" t="s">
        <v>3581</v>
      </c>
      <c r="R124" s="24" t="s">
        <v>727</v>
      </c>
    </row>
    <row r="125" spans="1:18" ht="15">
      <c r="A125" s="23" t="s">
        <v>28</v>
      </c>
      <c r="B125" s="24" t="s">
        <v>392</v>
      </c>
      <c r="C125" s="25">
        <v>29847.02</v>
      </c>
      <c r="D125" s="26"/>
      <c r="E125" s="27" t="s">
        <v>1057</v>
      </c>
      <c r="F125" s="28" t="s">
        <v>1256</v>
      </c>
      <c r="G125" s="28" t="s">
        <v>1452</v>
      </c>
      <c r="H125" s="27" t="s">
        <v>1667</v>
      </c>
      <c r="I125" s="28" t="s">
        <v>1864</v>
      </c>
      <c r="J125" s="29" t="s">
        <v>2061</v>
      </c>
      <c r="K125" s="26"/>
      <c r="L125" s="27" t="s">
        <v>2478</v>
      </c>
      <c r="M125" s="30" t="s">
        <v>2709</v>
      </c>
      <c r="N125" s="31" t="s">
        <v>2934</v>
      </c>
      <c r="O125" s="31" t="s">
        <v>3161</v>
      </c>
      <c r="P125" s="31" t="s">
        <v>3374</v>
      </c>
      <c r="Q125" s="32" t="s">
        <v>3582</v>
      </c>
      <c r="R125" s="24" t="s">
        <v>627</v>
      </c>
    </row>
    <row r="126" spans="1:18" ht="15">
      <c r="A126" s="23" t="s">
        <v>89</v>
      </c>
      <c r="B126" s="24" t="s">
        <v>393</v>
      </c>
      <c r="C126" s="25">
        <v>73768.210000000006</v>
      </c>
      <c r="D126" s="26" t="s">
        <v>866</v>
      </c>
      <c r="E126" s="27" t="s">
        <v>1058</v>
      </c>
      <c r="F126" s="28" t="s">
        <v>1257</v>
      </c>
      <c r="G126" s="28" t="s">
        <v>1453</v>
      </c>
      <c r="H126" s="27" t="s">
        <v>1668</v>
      </c>
      <c r="I126" s="28" t="s">
        <v>1865</v>
      </c>
      <c r="J126" s="29" t="s">
        <v>2062</v>
      </c>
      <c r="K126" s="26" t="s">
        <v>2264</v>
      </c>
      <c r="L126" s="27" t="s">
        <v>2479</v>
      </c>
      <c r="M126" s="30" t="s">
        <v>2710</v>
      </c>
      <c r="N126" s="31" t="s">
        <v>2935</v>
      </c>
      <c r="O126" s="31" t="s">
        <v>3162</v>
      </c>
      <c r="P126" s="31" t="s">
        <v>3375</v>
      </c>
      <c r="Q126" s="32" t="s">
        <v>3583</v>
      </c>
      <c r="R126" s="24" t="s">
        <v>728</v>
      </c>
    </row>
    <row r="127" spans="1:18" ht="15">
      <c r="A127" s="23" t="s">
        <v>29</v>
      </c>
      <c r="B127" s="24" t="s">
        <v>394</v>
      </c>
      <c r="C127" s="25">
        <v>83150.03</v>
      </c>
      <c r="D127" s="26"/>
      <c r="E127" s="27"/>
      <c r="F127" s="28"/>
      <c r="G127" s="28" t="s">
        <v>1454</v>
      </c>
      <c r="H127" s="27"/>
      <c r="I127" s="28"/>
      <c r="J127" s="29"/>
      <c r="K127" s="26"/>
      <c r="L127" s="27"/>
      <c r="M127" s="30"/>
      <c r="N127" s="31" t="s">
        <v>2936</v>
      </c>
      <c r="O127" s="31"/>
      <c r="P127" s="31"/>
      <c r="Q127" s="32"/>
      <c r="R127" s="24" t="s">
        <v>729</v>
      </c>
    </row>
    <row r="128" spans="1:18" ht="15">
      <c r="A128" s="23" t="s">
        <v>255</v>
      </c>
      <c r="B128" s="24" t="s">
        <v>395</v>
      </c>
      <c r="C128" s="25">
        <v>34013.49</v>
      </c>
      <c r="D128" s="26" t="s">
        <v>867</v>
      </c>
      <c r="E128" s="27" t="s">
        <v>1059</v>
      </c>
      <c r="F128" s="28" t="s">
        <v>1073</v>
      </c>
      <c r="G128" s="28"/>
      <c r="H128" s="27" t="s">
        <v>1669</v>
      </c>
      <c r="I128" s="28" t="s">
        <v>1866</v>
      </c>
      <c r="J128" s="29" t="s">
        <v>2063</v>
      </c>
      <c r="K128" s="26" t="s">
        <v>2265</v>
      </c>
      <c r="L128" s="27" t="s">
        <v>2480</v>
      </c>
      <c r="M128" s="30" t="s">
        <v>2711</v>
      </c>
      <c r="N128" s="31"/>
      <c r="O128" s="31" t="s">
        <v>3163</v>
      </c>
      <c r="P128" s="31" t="s">
        <v>3376</v>
      </c>
      <c r="Q128" s="32" t="s">
        <v>3584</v>
      </c>
      <c r="R128" s="24" t="s">
        <v>628</v>
      </c>
    </row>
    <row r="129" spans="1:18" ht="15">
      <c r="A129" s="23" t="s">
        <v>190</v>
      </c>
      <c r="B129" s="24" t="s">
        <v>396</v>
      </c>
      <c r="C129" s="25">
        <v>45744.44</v>
      </c>
      <c r="D129" s="26"/>
      <c r="E129" s="27" t="s">
        <v>1060</v>
      </c>
      <c r="F129" s="28" t="s">
        <v>1258</v>
      </c>
      <c r="G129" s="28" t="s">
        <v>1455</v>
      </c>
      <c r="H129" s="27" t="s">
        <v>1670</v>
      </c>
      <c r="I129" s="28" t="s">
        <v>1867</v>
      </c>
      <c r="J129" s="29" t="s">
        <v>2064</v>
      </c>
      <c r="K129" s="26"/>
      <c r="L129" s="27" t="s">
        <v>2481</v>
      </c>
      <c r="M129" s="30" t="s">
        <v>2712</v>
      </c>
      <c r="N129" s="31" t="s">
        <v>2937</v>
      </c>
      <c r="O129" s="31" t="s">
        <v>3164</v>
      </c>
      <c r="P129" s="31" t="s">
        <v>3377</v>
      </c>
      <c r="Q129" s="32" t="s">
        <v>3585</v>
      </c>
      <c r="R129" s="24" t="s">
        <v>629</v>
      </c>
    </row>
    <row r="130" spans="1:18" ht="15">
      <c r="A130" s="23" t="s">
        <v>173</v>
      </c>
      <c r="B130" s="24" t="s">
        <v>398</v>
      </c>
      <c r="C130" s="25">
        <v>46893.69</v>
      </c>
      <c r="D130" s="26"/>
      <c r="E130" s="27"/>
      <c r="F130" s="28"/>
      <c r="G130" s="28" t="s">
        <v>1456</v>
      </c>
      <c r="H130" s="27" t="s">
        <v>1671</v>
      </c>
      <c r="I130" s="28"/>
      <c r="J130" s="29"/>
      <c r="K130" s="26"/>
      <c r="L130" s="27"/>
      <c r="M130" s="30"/>
      <c r="N130" s="31" t="s">
        <v>2938</v>
      </c>
      <c r="O130" s="31" t="s">
        <v>3165</v>
      </c>
      <c r="P130" s="31"/>
      <c r="Q130" s="32"/>
      <c r="R130" s="24" t="s">
        <v>630</v>
      </c>
    </row>
    <row r="131" spans="1:18" ht="15">
      <c r="A131" s="23" t="s">
        <v>238</v>
      </c>
      <c r="B131" s="24" t="s">
        <v>399</v>
      </c>
      <c r="C131" s="25">
        <v>41160.75</v>
      </c>
      <c r="D131" s="26"/>
      <c r="E131" s="27" t="s">
        <v>1061</v>
      </c>
      <c r="F131" s="28"/>
      <c r="G131" s="28"/>
      <c r="H131" s="27"/>
      <c r="I131" s="28"/>
      <c r="J131" s="29"/>
      <c r="K131" s="26"/>
      <c r="L131" s="27" t="s">
        <v>2482</v>
      </c>
      <c r="M131" s="30"/>
      <c r="N131" s="31"/>
      <c r="O131" s="31"/>
      <c r="P131" s="31"/>
      <c r="Q131" s="32"/>
      <c r="R131" s="24" t="s">
        <v>631</v>
      </c>
    </row>
    <row r="132" spans="1:18" ht="15">
      <c r="A132" s="23" t="s">
        <v>201</v>
      </c>
      <c r="B132" s="24" t="s">
        <v>400</v>
      </c>
      <c r="C132" s="25">
        <v>18060.52</v>
      </c>
      <c r="D132" s="26"/>
      <c r="E132" s="27" t="s">
        <v>1062</v>
      </c>
      <c r="F132" s="28" t="s">
        <v>1259</v>
      </c>
      <c r="G132" s="28" t="s">
        <v>1457</v>
      </c>
      <c r="H132" s="27" t="s">
        <v>1672</v>
      </c>
      <c r="I132" s="28" t="s">
        <v>1868</v>
      </c>
      <c r="J132" s="29" t="s">
        <v>2065</v>
      </c>
      <c r="K132" s="26"/>
      <c r="L132" s="27" t="s">
        <v>2483</v>
      </c>
      <c r="M132" s="30" t="s">
        <v>2713</v>
      </c>
      <c r="N132" s="31" t="s">
        <v>2939</v>
      </c>
      <c r="O132" s="31" t="s">
        <v>3166</v>
      </c>
      <c r="P132" s="31" t="s">
        <v>3378</v>
      </c>
      <c r="Q132" s="32" t="s">
        <v>3586</v>
      </c>
      <c r="R132" s="24" t="s">
        <v>632</v>
      </c>
    </row>
    <row r="133" spans="1:18" ht="15">
      <c r="A133" s="23" t="s">
        <v>55</v>
      </c>
      <c r="B133" s="24" t="s">
        <v>401</v>
      </c>
      <c r="C133" s="25">
        <v>21866.83</v>
      </c>
      <c r="D133" s="26" t="s">
        <v>868</v>
      </c>
      <c r="E133" s="37" t="s">
        <v>1063</v>
      </c>
      <c r="F133" s="38" t="s">
        <v>1260</v>
      </c>
      <c r="G133" s="28" t="s">
        <v>1458</v>
      </c>
      <c r="H133" s="27" t="s">
        <v>1673</v>
      </c>
      <c r="I133" s="28" t="s">
        <v>1869</v>
      </c>
      <c r="J133" s="29" t="s">
        <v>2066</v>
      </c>
      <c r="K133" s="26" t="s">
        <v>2266</v>
      </c>
      <c r="L133" s="27" t="s">
        <v>2484</v>
      </c>
      <c r="M133" s="30" t="s">
        <v>2714</v>
      </c>
      <c r="N133" s="31" t="s">
        <v>2940</v>
      </c>
      <c r="O133" s="31" t="s">
        <v>3167</v>
      </c>
      <c r="P133" s="31" t="s">
        <v>3379</v>
      </c>
      <c r="Q133" s="32" t="s">
        <v>3587</v>
      </c>
      <c r="R133" s="24" t="s">
        <v>633</v>
      </c>
    </row>
    <row r="134" spans="1:18" ht="17.25">
      <c r="A134" s="23" t="s">
        <v>5</v>
      </c>
      <c r="B134" s="24" t="s">
        <v>402</v>
      </c>
      <c r="C134" s="25">
        <v>28901.360000000001</v>
      </c>
      <c r="D134" s="41" t="s">
        <v>3855</v>
      </c>
      <c r="E134" s="37" t="s">
        <v>3856</v>
      </c>
      <c r="F134" s="38" t="s">
        <v>3857</v>
      </c>
      <c r="G134" s="28" t="s">
        <v>1459</v>
      </c>
      <c r="H134" s="27" t="s">
        <v>1674</v>
      </c>
      <c r="I134" s="28" t="s">
        <v>1870</v>
      </c>
      <c r="J134" s="29" t="s">
        <v>2067</v>
      </c>
      <c r="K134" s="26" t="s">
        <v>2267</v>
      </c>
      <c r="L134" s="27" t="s">
        <v>2485</v>
      </c>
      <c r="M134" s="30" t="s">
        <v>2715</v>
      </c>
      <c r="N134" s="31" t="s">
        <v>2941</v>
      </c>
      <c r="O134" s="31" t="s">
        <v>3168</v>
      </c>
      <c r="P134" s="31" t="s">
        <v>3380</v>
      </c>
      <c r="Q134" s="32" t="s">
        <v>3588</v>
      </c>
      <c r="R134" s="24" t="s">
        <v>730</v>
      </c>
    </row>
    <row r="135" spans="1:18" ht="15">
      <c r="A135" s="23" t="s">
        <v>202</v>
      </c>
      <c r="B135" s="24" t="s">
        <v>403</v>
      </c>
      <c r="C135" s="25">
        <v>17234.91</v>
      </c>
      <c r="D135" s="41" t="s">
        <v>869</v>
      </c>
      <c r="E135" s="37" t="s">
        <v>1064</v>
      </c>
      <c r="F135" s="28" t="s">
        <v>1261</v>
      </c>
      <c r="G135" s="28" t="s">
        <v>1460</v>
      </c>
      <c r="H135" s="27" t="s">
        <v>959</v>
      </c>
      <c r="I135" s="28" t="s">
        <v>1871</v>
      </c>
      <c r="J135" s="29" t="s">
        <v>2068</v>
      </c>
      <c r="K135" s="26" t="s">
        <v>2268</v>
      </c>
      <c r="L135" s="27" t="s">
        <v>2486</v>
      </c>
      <c r="M135" s="30" t="s">
        <v>2716</v>
      </c>
      <c r="N135" s="31" t="s">
        <v>2942</v>
      </c>
      <c r="O135" s="31" t="s">
        <v>3169</v>
      </c>
      <c r="P135" s="31" t="s">
        <v>3381</v>
      </c>
      <c r="Q135" s="32" t="s">
        <v>3589</v>
      </c>
      <c r="R135" s="24" t="s">
        <v>634</v>
      </c>
    </row>
    <row r="136" spans="1:18" ht="15">
      <c r="A136" s="23" t="s">
        <v>198</v>
      </c>
      <c r="B136" s="24" t="s">
        <v>544</v>
      </c>
      <c r="C136" s="34">
        <v>12866.63</v>
      </c>
      <c r="D136" s="26" t="s">
        <v>870</v>
      </c>
      <c r="E136" s="27"/>
      <c r="F136" s="28"/>
      <c r="G136" s="28"/>
      <c r="H136" s="27"/>
      <c r="I136" s="28"/>
      <c r="J136" s="29"/>
      <c r="K136" s="26" t="s">
        <v>2269</v>
      </c>
      <c r="L136" s="27"/>
      <c r="M136" s="30"/>
      <c r="N136" s="31"/>
      <c r="O136" s="31"/>
      <c r="P136" s="35" t="s">
        <v>785</v>
      </c>
      <c r="Q136" s="32"/>
      <c r="R136" s="36" t="s">
        <v>559</v>
      </c>
    </row>
    <row r="137" spans="1:18" ht="15">
      <c r="A137" s="23" t="s">
        <v>100</v>
      </c>
      <c r="B137" s="24" t="s">
        <v>404</v>
      </c>
      <c r="C137" s="25">
        <v>15678.55</v>
      </c>
      <c r="D137" s="26" t="s">
        <v>871</v>
      </c>
      <c r="E137" s="27" t="s">
        <v>1065</v>
      </c>
      <c r="F137" s="28" t="s">
        <v>1262</v>
      </c>
      <c r="G137" s="28" t="s">
        <v>1461</v>
      </c>
      <c r="H137" s="27" t="s">
        <v>1675</v>
      </c>
      <c r="I137" s="28"/>
      <c r="J137" s="29" t="s">
        <v>2069</v>
      </c>
      <c r="K137" s="26" t="s">
        <v>2270</v>
      </c>
      <c r="L137" s="27" t="s">
        <v>2487</v>
      </c>
      <c r="M137" s="30" t="s">
        <v>2717</v>
      </c>
      <c r="N137" s="31" t="s">
        <v>2943</v>
      </c>
      <c r="O137" s="31" t="s">
        <v>3170</v>
      </c>
      <c r="P137" s="31"/>
      <c r="Q137" s="32" t="s">
        <v>3590</v>
      </c>
      <c r="R137" s="24" t="s">
        <v>560</v>
      </c>
    </row>
    <row r="138" spans="1:18" ht="15">
      <c r="A138" s="23" t="s">
        <v>90</v>
      </c>
      <c r="B138" s="24" t="s">
        <v>405</v>
      </c>
      <c r="C138" s="25">
        <v>74793.08</v>
      </c>
      <c r="D138" s="26" t="s">
        <v>872</v>
      </c>
      <c r="E138" s="27" t="s">
        <v>1066</v>
      </c>
      <c r="F138" s="28" t="s">
        <v>1263</v>
      </c>
      <c r="G138" s="28" t="s">
        <v>1462</v>
      </c>
      <c r="H138" s="27" t="s">
        <v>1676</v>
      </c>
      <c r="I138" s="28" t="s">
        <v>1872</v>
      </c>
      <c r="J138" s="29" t="s">
        <v>2070</v>
      </c>
      <c r="K138" s="26" t="s">
        <v>2271</v>
      </c>
      <c r="L138" s="27" t="s">
        <v>2488</v>
      </c>
      <c r="M138" s="30" t="s">
        <v>2718</v>
      </c>
      <c r="N138" s="31" t="s">
        <v>2944</v>
      </c>
      <c r="O138" s="31" t="s">
        <v>3171</v>
      </c>
      <c r="P138" s="31" t="s">
        <v>3382</v>
      </c>
      <c r="Q138" s="32" t="s">
        <v>3591</v>
      </c>
      <c r="R138" s="24" t="s">
        <v>561</v>
      </c>
    </row>
    <row r="139" spans="1:18" ht="15">
      <c r="A139" s="23" t="s">
        <v>71</v>
      </c>
      <c r="B139" s="24" t="s">
        <v>406</v>
      </c>
      <c r="C139" s="25">
        <v>19430.12</v>
      </c>
      <c r="D139" s="26" t="s">
        <v>873</v>
      </c>
      <c r="E139" s="27" t="s">
        <v>1067</v>
      </c>
      <c r="F139" s="28" t="s">
        <v>1264</v>
      </c>
      <c r="G139" s="28" t="s">
        <v>1463</v>
      </c>
      <c r="H139" s="27" t="s">
        <v>1677</v>
      </c>
      <c r="I139" s="28" t="s">
        <v>1873</v>
      </c>
      <c r="J139" s="29" t="s">
        <v>2071</v>
      </c>
      <c r="K139" s="26" t="s">
        <v>2272</v>
      </c>
      <c r="L139" s="27" t="s">
        <v>2489</v>
      </c>
      <c r="M139" s="30" t="s">
        <v>2719</v>
      </c>
      <c r="N139" s="31" t="s">
        <v>2945</v>
      </c>
      <c r="O139" s="31" t="s">
        <v>3172</v>
      </c>
      <c r="P139" s="31" t="s">
        <v>3383</v>
      </c>
      <c r="Q139" s="32" t="s">
        <v>3592</v>
      </c>
      <c r="R139" s="24" t="s">
        <v>635</v>
      </c>
    </row>
    <row r="140" spans="1:18" ht="15">
      <c r="A140" s="23" t="s">
        <v>72</v>
      </c>
      <c r="B140" s="24" t="s">
        <v>407</v>
      </c>
      <c r="C140" s="25">
        <v>132526.51</v>
      </c>
      <c r="D140" s="26" t="s">
        <v>874</v>
      </c>
      <c r="E140" s="27" t="s">
        <v>1068</v>
      </c>
      <c r="F140" s="28" t="s">
        <v>1265</v>
      </c>
      <c r="G140" s="28" t="s">
        <v>1464</v>
      </c>
      <c r="H140" s="27" t="s">
        <v>1678</v>
      </c>
      <c r="I140" s="28" t="s">
        <v>1874</v>
      </c>
      <c r="J140" s="29"/>
      <c r="K140" s="26" t="s">
        <v>2273</v>
      </c>
      <c r="L140" s="27" t="s">
        <v>2490</v>
      </c>
      <c r="M140" s="30" t="s">
        <v>2720</v>
      </c>
      <c r="N140" s="31" t="s">
        <v>2946</v>
      </c>
      <c r="O140" s="31" t="s">
        <v>3173</v>
      </c>
      <c r="P140" s="31" t="s">
        <v>3384</v>
      </c>
      <c r="Q140" s="32"/>
      <c r="R140" s="24" t="s">
        <v>731</v>
      </c>
    </row>
    <row r="141" spans="1:18" ht="15">
      <c r="A141" s="23" t="s">
        <v>226</v>
      </c>
      <c r="B141" s="24" t="s">
        <v>408</v>
      </c>
      <c r="C141" s="25">
        <v>116323.77</v>
      </c>
      <c r="D141" s="26"/>
      <c r="E141" s="27"/>
      <c r="F141" s="28" t="s">
        <v>1266</v>
      </c>
      <c r="G141" s="28"/>
      <c r="H141" s="27"/>
      <c r="I141" s="28"/>
      <c r="J141" s="29" t="s">
        <v>2072</v>
      </c>
      <c r="K141" s="26"/>
      <c r="L141" s="27"/>
      <c r="M141" s="30" t="s">
        <v>2721</v>
      </c>
      <c r="N141" s="31"/>
      <c r="O141" s="31"/>
      <c r="P141" s="31"/>
      <c r="Q141" s="32" t="s">
        <v>3593</v>
      </c>
      <c r="R141" s="24" t="s">
        <v>562</v>
      </c>
    </row>
    <row r="142" spans="1:18" ht="15">
      <c r="A142" s="23" t="s">
        <v>257</v>
      </c>
      <c r="B142" s="24" t="s">
        <v>409</v>
      </c>
      <c r="C142" s="25">
        <v>36441.11</v>
      </c>
      <c r="D142" s="26"/>
      <c r="E142" s="27" t="s">
        <v>1069</v>
      </c>
      <c r="F142" s="28"/>
      <c r="G142" s="28" t="s">
        <v>1308</v>
      </c>
      <c r="H142" s="27"/>
      <c r="I142" s="28"/>
      <c r="J142" s="29"/>
      <c r="K142" s="26"/>
      <c r="L142" s="27" t="s">
        <v>2491</v>
      </c>
      <c r="M142" s="30"/>
      <c r="N142" s="31" t="s">
        <v>2947</v>
      </c>
      <c r="O142" s="31"/>
      <c r="P142" s="31"/>
      <c r="Q142" s="32"/>
      <c r="R142" s="24" t="s">
        <v>772</v>
      </c>
    </row>
    <row r="143" spans="1:18" ht="17.25">
      <c r="A143" s="23" t="s">
        <v>227</v>
      </c>
      <c r="B143" s="24" t="s">
        <v>410</v>
      </c>
      <c r="C143" s="25">
        <v>56211.18</v>
      </c>
      <c r="D143" s="41" t="s">
        <v>3858</v>
      </c>
      <c r="E143" s="37" t="s">
        <v>3859</v>
      </c>
      <c r="F143" s="38" t="s">
        <v>3860</v>
      </c>
      <c r="G143" s="28" t="s">
        <v>1465</v>
      </c>
      <c r="H143" s="27" t="s">
        <v>1679</v>
      </c>
      <c r="I143" s="28" t="s">
        <v>1875</v>
      </c>
      <c r="J143" s="29" t="s">
        <v>2073</v>
      </c>
      <c r="K143" s="26" t="s">
        <v>2274</v>
      </c>
      <c r="L143" s="27" t="s">
        <v>2492</v>
      </c>
      <c r="M143" s="30" t="s">
        <v>2722</v>
      </c>
      <c r="N143" s="31" t="s">
        <v>2948</v>
      </c>
      <c r="O143" s="31" t="s">
        <v>3174</v>
      </c>
      <c r="P143" s="31" t="s">
        <v>3385</v>
      </c>
      <c r="Q143" s="32" t="s">
        <v>3594</v>
      </c>
      <c r="R143" s="24" t="s">
        <v>636</v>
      </c>
    </row>
    <row r="144" spans="1:18" ht="17.25">
      <c r="A144" s="23" t="s">
        <v>124</v>
      </c>
      <c r="B144" s="24" t="s">
        <v>411</v>
      </c>
      <c r="C144" s="25">
        <v>36605.89</v>
      </c>
      <c r="D144" s="41" t="s">
        <v>3861</v>
      </c>
      <c r="E144" s="37" t="s">
        <v>3862</v>
      </c>
      <c r="F144" s="38" t="s">
        <v>3863</v>
      </c>
      <c r="G144" s="28" t="s">
        <v>1466</v>
      </c>
      <c r="H144" s="27" t="s">
        <v>1680</v>
      </c>
      <c r="I144" s="28" t="s">
        <v>1876</v>
      </c>
      <c r="J144" s="29" t="s">
        <v>2074</v>
      </c>
      <c r="K144" s="26" t="s">
        <v>2275</v>
      </c>
      <c r="L144" s="27" t="s">
        <v>2493</v>
      </c>
      <c r="M144" s="30" t="s">
        <v>2723</v>
      </c>
      <c r="N144" s="31" t="s">
        <v>2949</v>
      </c>
      <c r="O144" s="31" t="s">
        <v>3175</v>
      </c>
      <c r="P144" s="31" t="s">
        <v>3386</v>
      </c>
      <c r="Q144" s="32" t="s">
        <v>3595</v>
      </c>
      <c r="R144" s="24" t="s">
        <v>771</v>
      </c>
    </row>
    <row r="145" spans="1:18" ht="15">
      <c r="A145" s="23" t="s">
        <v>56</v>
      </c>
      <c r="B145" s="24" t="s">
        <v>412</v>
      </c>
      <c r="C145" s="25">
        <v>52751.37</v>
      </c>
      <c r="D145" s="26" t="s">
        <v>875</v>
      </c>
      <c r="E145" s="27" t="s">
        <v>1070</v>
      </c>
      <c r="F145" s="28" t="s">
        <v>1267</v>
      </c>
      <c r="G145" s="28" t="s">
        <v>1467</v>
      </c>
      <c r="H145" s="27" t="s">
        <v>1681</v>
      </c>
      <c r="I145" s="28" t="s">
        <v>1877</v>
      </c>
      <c r="J145" s="29" t="s">
        <v>2075</v>
      </c>
      <c r="K145" s="26" t="s">
        <v>2276</v>
      </c>
      <c r="L145" s="27" t="s">
        <v>2494</v>
      </c>
      <c r="M145" s="30" t="s">
        <v>2724</v>
      </c>
      <c r="N145" s="31" t="s">
        <v>2950</v>
      </c>
      <c r="O145" s="31" t="s">
        <v>3176</v>
      </c>
      <c r="P145" s="31" t="s">
        <v>3387</v>
      </c>
      <c r="Q145" s="32" t="s">
        <v>3596</v>
      </c>
      <c r="R145" s="24" t="s">
        <v>773</v>
      </c>
    </row>
    <row r="146" spans="1:18" ht="15">
      <c r="A146" s="23" t="s">
        <v>203</v>
      </c>
      <c r="B146" s="24" t="s">
        <v>413</v>
      </c>
      <c r="C146" s="25">
        <v>37386.94</v>
      </c>
      <c r="D146" s="26" t="s">
        <v>876</v>
      </c>
      <c r="E146" s="27" t="s">
        <v>1071</v>
      </c>
      <c r="F146" s="28" t="s">
        <v>1268</v>
      </c>
      <c r="G146" s="28" t="s">
        <v>1468</v>
      </c>
      <c r="H146" s="27" t="s">
        <v>1006</v>
      </c>
      <c r="I146" s="28" t="s">
        <v>1878</v>
      </c>
      <c r="J146" s="29" t="s">
        <v>2076</v>
      </c>
      <c r="K146" s="26" t="s">
        <v>2277</v>
      </c>
      <c r="L146" s="27" t="s">
        <v>2495</v>
      </c>
      <c r="M146" s="30" t="s">
        <v>2725</v>
      </c>
      <c r="N146" s="31" t="s">
        <v>2951</v>
      </c>
      <c r="O146" s="31" t="s">
        <v>3177</v>
      </c>
      <c r="P146" s="31" t="s">
        <v>3388</v>
      </c>
      <c r="Q146" s="32" t="s">
        <v>3597</v>
      </c>
      <c r="R146" s="24" t="s">
        <v>774</v>
      </c>
    </row>
    <row r="147" spans="1:18" ht="17.25">
      <c r="A147" s="23" t="s">
        <v>195</v>
      </c>
      <c r="B147" s="24" t="s">
        <v>414</v>
      </c>
      <c r="C147" s="25">
        <v>43357.19</v>
      </c>
      <c r="D147" s="41" t="s">
        <v>3864</v>
      </c>
      <c r="E147" s="37" t="s">
        <v>3865</v>
      </c>
      <c r="F147" s="37" t="s">
        <v>3866</v>
      </c>
      <c r="G147" s="28"/>
      <c r="H147" s="27"/>
      <c r="I147" s="28"/>
      <c r="J147" s="29"/>
      <c r="K147" s="26" t="s">
        <v>2278</v>
      </c>
      <c r="L147" s="27" t="s">
        <v>3760</v>
      </c>
      <c r="M147" s="27" t="s">
        <v>3761</v>
      </c>
      <c r="N147" s="31"/>
      <c r="O147" s="31"/>
      <c r="P147" s="31"/>
      <c r="Q147" s="32"/>
      <c r="R147" s="24" t="s">
        <v>637</v>
      </c>
    </row>
    <row r="148" spans="1:18" ht="15">
      <c r="A148" s="23" t="s">
        <v>30</v>
      </c>
      <c r="B148" s="24" t="s">
        <v>415</v>
      </c>
      <c r="C148" s="25">
        <v>107165.82</v>
      </c>
      <c r="D148" s="26" t="s">
        <v>877</v>
      </c>
      <c r="E148" s="27" t="s">
        <v>1072</v>
      </c>
      <c r="F148" s="28" t="s">
        <v>1269</v>
      </c>
      <c r="G148" s="28" t="s">
        <v>1469</v>
      </c>
      <c r="H148" s="27" t="s">
        <v>1682</v>
      </c>
      <c r="I148" s="28" t="s">
        <v>1879</v>
      </c>
      <c r="J148" s="29" t="s">
        <v>2077</v>
      </c>
      <c r="K148" s="26" t="s">
        <v>2279</v>
      </c>
      <c r="L148" s="27" t="s">
        <v>2496</v>
      </c>
      <c r="M148" s="30" t="s">
        <v>2726</v>
      </c>
      <c r="N148" s="31" t="s">
        <v>2952</v>
      </c>
      <c r="O148" s="31" t="s">
        <v>3178</v>
      </c>
      <c r="P148" s="31" t="s">
        <v>3389</v>
      </c>
      <c r="Q148" s="32" t="s">
        <v>3598</v>
      </c>
      <c r="R148" s="24" t="s">
        <v>638</v>
      </c>
    </row>
    <row r="149" spans="1:18" ht="17.25">
      <c r="A149" s="23" t="s">
        <v>118</v>
      </c>
      <c r="B149" s="24" t="s">
        <v>416</v>
      </c>
      <c r="C149" s="25">
        <v>78295.149999999994</v>
      </c>
      <c r="D149" s="41" t="s">
        <v>3867</v>
      </c>
      <c r="E149" s="37" t="s">
        <v>3868</v>
      </c>
      <c r="F149" s="38" t="s">
        <v>3869</v>
      </c>
      <c r="G149" s="28" t="s">
        <v>1470</v>
      </c>
      <c r="H149" s="27" t="s">
        <v>1683</v>
      </c>
      <c r="I149" s="28" t="s">
        <v>1880</v>
      </c>
      <c r="J149" s="29" t="s">
        <v>2078</v>
      </c>
      <c r="K149" s="26" t="s">
        <v>2280</v>
      </c>
      <c r="L149" s="27" t="s">
        <v>2497</v>
      </c>
      <c r="M149" s="30" t="s">
        <v>2727</v>
      </c>
      <c r="N149" s="31" t="s">
        <v>2953</v>
      </c>
      <c r="O149" s="31" t="s">
        <v>3179</v>
      </c>
      <c r="P149" s="31" t="s">
        <v>3390</v>
      </c>
      <c r="Q149" s="32" t="s">
        <v>3599</v>
      </c>
      <c r="R149" s="24" t="s">
        <v>639</v>
      </c>
    </row>
    <row r="150" spans="1:18" ht="15">
      <c r="A150" s="23" t="s">
        <v>214</v>
      </c>
      <c r="B150" s="24" t="s">
        <v>417</v>
      </c>
      <c r="C150" s="25">
        <v>47131.02</v>
      </c>
      <c r="D150" s="26"/>
      <c r="E150" s="27" t="s">
        <v>1073</v>
      </c>
      <c r="F150" s="28" t="s">
        <v>1270</v>
      </c>
      <c r="G150" s="28" t="s">
        <v>1471</v>
      </c>
      <c r="H150" s="27" t="s">
        <v>1684</v>
      </c>
      <c r="I150" s="28" t="s">
        <v>1684</v>
      </c>
      <c r="J150" s="29" t="s">
        <v>1270</v>
      </c>
      <c r="K150" s="26"/>
      <c r="L150" s="27" t="s">
        <v>2498</v>
      </c>
      <c r="M150" s="30" t="s">
        <v>2728</v>
      </c>
      <c r="N150" s="31" t="s">
        <v>2954</v>
      </c>
      <c r="O150" s="31" t="s">
        <v>3180</v>
      </c>
      <c r="P150" s="31" t="s">
        <v>3180</v>
      </c>
      <c r="Q150" s="32" t="s">
        <v>2728</v>
      </c>
      <c r="R150" s="24" t="s">
        <v>640</v>
      </c>
    </row>
    <row r="151" spans="1:18" ht="15">
      <c r="A151" s="23" t="s">
        <v>138</v>
      </c>
      <c r="B151" s="24" t="s">
        <v>418</v>
      </c>
      <c r="C151" s="25">
        <v>49453.54</v>
      </c>
      <c r="D151" s="26" t="s">
        <v>878</v>
      </c>
      <c r="E151" s="27" t="s">
        <v>1074</v>
      </c>
      <c r="F151" s="28" t="s">
        <v>1271</v>
      </c>
      <c r="G151" s="28" t="s">
        <v>1472</v>
      </c>
      <c r="H151" s="27" t="s">
        <v>1685</v>
      </c>
      <c r="I151" s="28" t="s">
        <v>1881</v>
      </c>
      <c r="J151" s="29" t="s">
        <v>2079</v>
      </c>
      <c r="K151" s="26" t="s">
        <v>2281</v>
      </c>
      <c r="L151" s="27" t="s">
        <v>2499</v>
      </c>
      <c r="M151" s="30" t="s">
        <v>2729</v>
      </c>
      <c r="N151" s="31" t="s">
        <v>2955</v>
      </c>
      <c r="O151" s="31" t="s">
        <v>3181</v>
      </c>
      <c r="P151" s="31" t="s">
        <v>3391</v>
      </c>
      <c r="Q151" s="32" t="s">
        <v>3600</v>
      </c>
      <c r="R151" s="24" t="s">
        <v>770</v>
      </c>
    </row>
    <row r="152" spans="1:18" ht="15">
      <c r="A152" s="42" t="s">
        <v>249</v>
      </c>
      <c r="B152" s="24" t="s">
        <v>419</v>
      </c>
      <c r="C152" s="25">
        <v>23604.66</v>
      </c>
      <c r="D152" s="26" t="s">
        <v>879</v>
      </c>
      <c r="E152" s="37" t="s">
        <v>1075</v>
      </c>
      <c r="F152" s="38" t="s">
        <v>1272</v>
      </c>
      <c r="G152" s="28" t="s">
        <v>1473</v>
      </c>
      <c r="H152" s="27" t="s">
        <v>1686</v>
      </c>
      <c r="I152" s="28" t="s">
        <v>1882</v>
      </c>
      <c r="J152" s="29" t="s">
        <v>2080</v>
      </c>
      <c r="K152" s="26" t="s">
        <v>2282</v>
      </c>
      <c r="L152" s="27" t="s">
        <v>2500</v>
      </c>
      <c r="M152" s="30" t="s">
        <v>2730</v>
      </c>
      <c r="N152" s="31" t="s">
        <v>2956</v>
      </c>
      <c r="O152" s="31" t="s">
        <v>3182</v>
      </c>
      <c r="P152" s="31" t="s">
        <v>3392</v>
      </c>
      <c r="Q152" s="32" t="s">
        <v>3601</v>
      </c>
      <c r="R152" s="24" t="s">
        <v>641</v>
      </c>
    </row>
    <row r="153" spans="1:18" ht="15">
      <c r="A153" s="23" t="s">
        <v>73</v>
      </c>
      <c r="B153" s="24" t="s">
        <v>420</v>
      </c>
      <c r="C153" s="25">
        <v>47015.46</v>
      </c>
      <c r="D153" s="26" t="s">
        <v>880</v>
      </c>
      <c r="E153" s="27" t="s">
        <v>1076</v>
      </c>
      <c r="F153" s="28" t="s">
        <v>1273</v>
      </c>
      <c r="G153" s="28" t="s">
        <v>1474</v>
      </c>
      <c r="H153" s="27" t="s">
        <v>1687</v>
      </c>
      <c r="I153" s="28" t="s">
        <v>1883</v>
      </c>
      <c r="J153" s="29" t="s">
        <v>2081</v>
      </c>
      <c r="K153" s="26" t="s">
        <v>2283</v>
      </c>
      <c r="L153" s="27" t="s">
        <v>2501</v>
      </c>
      <c r="M153" s="30" t="s">
        <v>2731</v>
      </c>
      <c r="N153" s="31" t="s">
        <v>2957</v>
      </c>
      <c r="O153" s="31" t="s">
        <v>3183</v>
      </c>
      <c r="P153" s="31" t="s">
        <v>3393</v>
      </c>
      <c r="Q153" s="32" t="s">
        <v>3602</v>
      </c>
      <c r="R153" s="24" t="s">
        <v>3870</v>
      </c>
    </row>
    <row r="154" spans="1:18" ht="15">
      <c r="A154" s="23" t="s">
        <v>116</v>
      </c>
      <c r="B154" s="24" t="s">
        <v>421</v>
      </c>
      <c r="C154" s="25">
        <v>46970.6</v>
      </c>
      <c r="D154" s="26" t="s">
        <v>881</v>
      </c>
      <c r="E154" s="27" t="s">
        <v>1077</v>
      </c>
      <c r="F154" s="28" t="s">
        <v>1274</v>
      </c>
      <c r="G154" s="28" t="s">
        <v>1475</v>
      </c>
      <c r="H154" s="27" t="s">
        <v>1688</v>
      </c>
      <c r="I154" s="28" t="s">
        <v>1884</v>
      </c>
      <c r="J154" s="29" t="s">
        <v>2082</v>
      </c>
      <c r="K154" s="26" t="s">
        <v>2284</v>
      </c>
      <c r="L154" s="27" t="s">
        <v>2502</v>
      </c>
      <c r="M154" s="30" t="s">
        <v>2732</v>
      </c>
      <c r="N154" s="31" t="s">
        <v>2958</v>
      </c>
      <c r="O154" s="31" t="s">
        <v>3184</v>
      </c>
      <c r="P154" s="31" t="s">
        <v>3394</v>
      </c>
      <c r="Q154" s="32" t="s">
        <v>3603</v>
      </c>
      <c r="R154" s="24" t="s">
        <v>642</v>
      </c>
    </row>
    <row r="155" spans="1:18" ht="15">
      <c r="A155" s="23" t="s">
        <v>6</v>
      </c>
      <c r="B155" s="24" t="s">
        <v>422</v>
      </c>
      <c r="C155" s="25">
        <v>90776.27</v>
      </c>
      <c r="D155" s="26" t="s">
        <v>882</v>
      </c>
      <c r="E155" s="27" t="s">
        <v>1078</v>
      </c>
      <c r="F155" s="28" t="s">
        <v>1275</v>
      </c>
      <c r="G155" s="28"/>
      <c r="H155" s="27"/>
      <c r="I155" s="28" t="s">
        <v>1885</v>
      </c>
      <c r="J155" s="29"/>
      <c r="K155" s="26" t="s">
        <v>2285</v>
      </c>
      <c r="L155" s="27" t="s">
        <v>2503</v>
      </c>
      <c r="M155" s="30" t="s">
        <v>2733</v>
      </c>
      <c r="N155" s="31"/>
      <c r="O155" s="31"/>
      <c r="P155" s="31" t="s">
        <v>3395</v>
      </c>
      <c r="Q155" s="32"/>
      <c r="R155" s="24" t="s">
        <v>643</v>
      </c>
    </row>
    <row r="156" spans="1:18" ht="15">
      <c r="A156" s="23" t="s">
        <v>74</v>
      </c>
      <c r="B156" s="24" t="s">
        <v>423</v>
      </c>
      <c r="C156" s="25">
        <v>78803.31</v>
      </c>
      <c r="D156" s="26" t="s">
        <v>883</v>
      </c>
      <c r="E156" s="27" t="s">
        <v>1079</v>
      </c>
      <c r="F156" s="28" t="s">
        <v>1276</v>
      </c>
      <c r="G156" s="28" t="s">
        <v>1476</v>
      </c>
      <c r="H156" s="27" t="s">
        <v>1689</v>
      </c>
      <c r="I156" s="28" t="s">
        <v>1886</v>
      </c>
      <c r="J156" s="29" t="s">
        <v>2083</v>
      </c>
      <c r="K156" s="26" t="s">
        <v>2286</v>
      </c>
      <c r="L156" s="27" t="s">
        <v>2504</v>
      </c>
      <c r="M156" s="30" t="s">
        <v>2734</v>
      </c>
      <c r="N156" s="31" t="s">
        <v>2959</v>
      </c>
      <c r="O156" s="31" t="s">
        <v>3185</v>
      </c>
      <c r="P156" s="31" t="s">
        <v>3396</v>
      </c>
      <c r="Q156" s="32" t="s">
        <v>3604</v>
      </c>
      <c r="R156" s="24" t="s">
        <v>781</v>
      </c>
    </row>
    <row r="157" spans="1:18" ht="15">
      <c r="A157" s="23" t="s">
        <v>161</v>
      </c>
      <c r="B157" s="24" t="s">
        <v>424</v>
      </c>
      <c r="C157" s="25">
        <v>70718.210000000006</v>
      </c>
      <c r="D157" s="26" t="s">
        <v>884</v>
      </c>
      <c r="E157" s="27" t="s">
        <v>1080</v>
      </c>
      <c r="F157" s="28" t="s">
        <v>1277</v>
      </c>
      <c r="G157" s="28" t="s">
        <v>1477</v>
      </c>
      <c r="H157" s="27" t="s">
        <v>1191</v>
      </c>
      <c r="I157" s="28" t="s">
        <v>1887</v>
      </c>
      <c r="J157" s="29" t="s">
        <v>2084</v>
      </c>
      <c r="K157" s="26" t="s">
        <v>2287</v>
      </c>
      <c r="L157" s="27" t="s">
        <v>2505</v>
      </c>
      <c r="M157" s="30" t="s">
        <v>2735</v>
      </c>
      <c r="N157" s="31" t="s">
        <v>2960</v>
      </c>
      <c r="O157" s="31" t="s">
        <v>3186</v>
      </c>
      <c r="P157" s="31" t="s">
        <v>3397</v>
      </c>
      <c r="Q157" s="32" t="s">
        <v>3605</v>
      </c>
      <c r="R157" s="24" t="s">
        <v>644</v>
      </c>
    </row>
    <row r="158" spans="1:18" ht="15">
      <c r="A158" s="23" t="s">
        <v>75</v>
      </c>
      <c r="B158" s="24" t="s">
        <v>425</v>
      </c>
      <c r="C158" s="34">
        <v>11713.29</v>
      </c>
      <c r="D158" s="41" t="s">
        <v>885</v>
      </c>
      <c r="E158" s="37" t="s">
        <v>1081</v>
      </c>
      <c r="F158" s="38" t="s">
        <v>1278</v>
      </c>
      <c r="G158" s="28" t="s">
        <v>1478</v>
      </c>
      <c r="H158" s="27" t="s">
        <v>1690</v>
      </c>
      <c r="I158" s="28"/>
      <c r="J158" s="29" t="s">
        <v>2085</v>
      </c>
      <c r="K158" s="26" t="s">
        <v>2288</v>
      </c>
      <c r="L158" s="27" t="s">
        <v>2506</v>
      </c>
      <c r="M158" s="30" t="s">
        <v>2736</v>
      </c>
      <c r="N158" s="31" t="s">
        <v>2961</v>
      </c>
      <c r="O158" s="31" t="s">
        <v>3187</v>
      </c>
      <c r="P158" s="35" t="s">
        <v>785</v>
      </c>
      <c r="Q158" s="32" t="s">
        <v>3606</v>
      </c>
      <c r="R158" s="36" t="s">
        <v>563</v>
      </c>
    </row>
    <row r="159" spans="1:18" ht="17.25">
      <c r="A159" s="23" t="s">
        <v>76</v>
      </c>
      <c r="B159" s="24" t="s">
        <v>426</v>
      </c>
      <c r="C159" s="34">
        <v>11819.06</v>
      </c>
      <c r="D159" s="41" t="s">
        <v>3871</v>
      </c>
      <c r="E159" s="37" t="s">
        <v>3872</v>
      </c>
      <c r="F159" s="38" t="s">
        <v>3873</v>
      </c>
      <c r="G159" s="28"/>
      <c r="H159" s="27" t="s">
        <v>1691</v>
      </c>
      <c r="I159" s="28"/>
      <c r="J159" s="29" t="s">
        <v>2086</v>
      </c>
      <c r="K159" s="26" t="s">
        <v>2289</v>
      </c>
      <c r="L159" s="27" t="s">
        <v>2507</v>
      </c>
      <c r="M159" s="30" t="s">
        <v>2737</v>
      </c>
      <c r="N159" s="31"/>
      <c r="O159" s="31" t="s">
        <v>3188</v>
      </c>
      <c r="P159" s="35" t="s">
        <v>785</v>
      </c>
      <c r="Q159" s="32" t="s">
        <v>3607</v>
      </c>
      <c r="R159" s="36" t="s">
        <v>564</v>
      </c>
    </row>
    <row r="160" spans="1:18" ht="15">
      <c r="A160" s="23" t="s">
        <v>215</v>
      </c>
      <c r="B160" s="24" t="s">
        <v>427</v>
      </c>
      <c r="C160" s="25">
        <v>61653.01</v>
      </c>
      <c r="D160" s="26" t="s">
        <v>886</v>
      </c>
      <c r="E160" s="27"/>
      <c r="F160" s="28"/>
      <c r="G160" s="28"/>
      <c r="H160" s="27"/>
      <c r="I160" s="28"/>
      <c r="J160" s="29"/>
      <c r="K160" s="26" t="s">
        <v>2290</v>
      </c>
      <c r="L160" s="27"/>
      <c r="M160" s="30"/>
      <c r="N160" s="31"/>
      <c r="O160" s="31"/>
      <c r="P160" s="31"/>
      <c r="Q160" s="32"/>
      <c r="R160" s="24" t="s">
        <v>3874</v>
      </c>
    </row>
    <row r="161" spans="1:18" ht="15">
      <c r="A161" s="23" t="s">
        <v>228</v>
      </c>
      <c r="B161" s="24" t="s">
        <v>428</v>
      </c>
      <c r="C161" s="25">
        <v>22066.13</v>
      </c>
      <c r="D161" s="41" t="s">
        <v>887</v>
      </c>
      <c r="E161" s="37" t="s">
        <v>1082</v>
      </c>
      <c r="F161" s="38" t="s">
        <v>1279</v>
      </c>
      <c r="G161" s="28" t="s">
        <v>1479</v>
      </c>
      <c r="H161" s="27" t="s">
        <v>1692</v>
      </c>
      <c r="I161" s="28" t="s">
        <v>1888</v>
      </c>
      <c r="J161" s="29" t="s">
        <v>2087</v>
      </c>
      <c r="K161" s="26" t="s">
        <v>2291</v>
      </c>
      <c r="L161" s="27" t="s">
        <v>2508</v>
      </c>
      <c r="M161" s="30" t="s">
        <v>2738</v>
      </c>
      <c r="N161" s="31" t="s">
        <v>2962</v>
      </c>
      <c r="O161" s="31" t="s">
        <v>3189</v>
      </c>
      <c r="P161" s="31" t="s">
        <v>3398</v>
      </c>
      <c r="Q161" s="32" t="s">
        <v>3608</v>
      </c>
      <c r="R161" s="24" t="s">
        <v>645</v>
      </c>
    </row>
    <row r="162" spans="1:18" ht="15">
      <c r="A162" s="23" t="s">
        <v>125</v>
      </c>
      <c r="B162" s="24" t="s">
        <v>429</v>
      </c>
      <c r="C162" s="25">
        <v>53229.64</v>
      </c>
      <c r="D162" s="26" t="s">
        <v>888</v>
      </c>
      <c r="E162" s="27" t="s">
        <v>1083</v>
      </c>
      <c r="F162" s="28" t="s">
        <v>1280</v>
      </c>
      <c r="G162" s="28" t="s">
        <v>1480</v>
      </c>
      <c r="H162" s="27" t="s">
        <v>1693</v>
      </c>
      <c r="I162" s="28" t="s">
        <v>1889</v>
      </c>
      <c r="J162" s="29" t="s">
        <v>2088</v>
      </c>
      <c r="K162" s="26" t="s">
        <v>2292</v>
      </c>
      <c r="L162" s="27" t="s">
        <v>2509</v>
      </c>
      <c r="M162" s="30" t="s">
        <v>2739</v>
      </c>
      <c r="N162" s="31" t="s">
        <v>2963</v>
      </c>
      <c r="O162" s="31" t="s">
        <v>3190</v>
      </c>
      <c r="P162" s="31" t="s">
        <v>3399</v>
      </c>
      <c r="Q162" s="32" t="s">
        <v>3609</v>
      </c>
      <c r="R162" s="24" t="s">
        <v>775</v>
      </c>
    </row>
    <row r="163" spans="1:18" ht="15">
      <c r="A163" s="23" t="s">
        <v>31</v>
      </c>
      <c r="B163" s="24" t="s">
        <v>430</v>
      </c>
      <c r="C163" s="25">
        <v>32477.34</v>
      </c>
      <c r="D163" s="26" t="s">
        <v>889</v>
      </c>
      <c r="E163" s="27" t="s">
        <v>1084</v>
      </c>
      <c r="F163" s="28" t="s">
        <v>1281</v>
      </c>
      <c r="G163" s="28"/>
      <c r="H163" s="27"/>
      <c r="I163" s="28"/>
      <c r="J163" s="29"/>
      <c r="K163" s="26" t="s">
        <v>2293</v>
      </c>
      <c r="L163" s="27" t="s">
        <v>2510</v>
      </c>
      <c r="M163" s="30" t="s">
        <v>2740</v>
      </c>
      <c r="N163" s="31"/>
      <c r="O163" s="31"/>
      <c r="P163" s="31"/>
      <c r="Q163" s="32"/>
      <c r="R163" s="24" t="s">
        <v>776</v>
      </c>
    </row>
    <row r="164" spans="1:18" ht="15">
      <c r="A164" s="23" t="s">
        <v>148</v>
      </c>
      <c r="B164" s="24" t="s">
        <v>431</v>
      </c>
      <c r="C164" s="25">
        <v>24739.45</v>
      </c>
      <c r="D164" s="26"/>
      <c r="E164" s="27" t="s">
        <v>1085</v>
      </c>
      <c r="F164" s="28" t="s">
        <v>1282</v>
      </c>
      <c r="G164" s="28" t="s">
        <v>1481</v>
      </c>
      <c r="H164" s="27" t="s">
        <v>824</v>
      </c>
      <c r="I164" s="28" t="s">
        <v>1890</v>
      </c>
      <c r="J164" s="29" t="s">
        <v>2089</v>
      </c>
      <c r="K164" s="26"/>
      <c r="L164" s="27" t="s">
        <v>2511</v>
      </c>
      <c r="M164" s="30" t="s">
        <v>2741</v>
      </c>
      <c r="N164" s="31" t="s">
        <v>2964</v>
      </c>
      <c r="O164" s="31" t="s">
        <v>3191</v>
      </c>
      <c r="P164" s="31" t="s">
        <v>3400</v>
      </c>
      <c r="Q164" s="32" t="s">
        <v>3610</v>
      </c>
      <c r="R164" s="24" t="s">
        <v>777</v>
      </c>
    </row>
    <row r="165" spans="1:18" ht="15">
      <c r="A165" s="23" t="s">
        <v>126</v>
      </c>
      <c r="B165" s="24" t="s">
        <v>432</v>
      </c>
      <c r="C165" s="25">
        <v>506367.29</v>
      </c>
      <c r="D165" s="26" t="s">
        <v>890</v>
      </c>
      <c r="E165" s="27" t="s">
        <v>1086</v>
      </c>
      <c r="F165" s="28" t="s">
        <v>1283</v>
      </c>
      <c r="G165" s="28" t="s">
        <v>1482</v>
      </c>
      <c r="H165" s="27" t="s">
        <v>1694</v>
      </c>
      <c r="I165" s="28" t="s">
        <v>1891</v>
      </c>
      <c r="J165" s="29" t="s">
        <v>2090</v>
      </c>
      <c r="K165" s="26" t="s">
        <v>2294</v>
      </c>
      <c r="L165" s="27" t="s">
        <v>2512</v>
      </c>
      <c r="M165" s="30" t="s">
        <v>2742</v>
      </c>
      <c r="N165" s="31" t="s">
        <v>2965</v>
      </c>
      <c r="O165" s="31" t="s">
        <v>3192</v>
      </c>
      <c r="P165" s="31" t="s">
        <v>3401</v>
      </c>
      <c r="Q165" s="32" t="s">
        <v>3611</v>
      </c>
      <c r="R165" s="24" t="s">
        <v>3875</v>
      </c>
    </row>
    <row r="166" spans="1:18" ht="15">
      <c r="A166" s="23" t="s">
        <v>196</v>
      </c>
      <c r="B166" s="24" t="s">
        <v>433</v>
      </c>
      <c r="C166" s="25">
        <v>163072.26</v>
      </c>
      <c r="D166" s="26" t="s">
        <v>891</v>
      </c>
      <c r="E166" s="27" t="s">
        <v>1087</v>
      </c>
      <c r="F166" s="28" t="s">
        <v>1284</v>
      </c>
      <c r="G166" s="28" t="s">
        <v>1483</v>
      </c>
      <c r="H166" s="27" t="s">
        <v>1695</v>
      </c>
      <c r="I166" s="28"/>
      <c r="J166" s="29" t="s">
        <v>3762</v>
      </c>
      <c r="K166" s="26" t="s">
        <v>2295</v>
      </c>
      <c r="L166" s="27" t="s">
        <v>2513</v>
      </c>
      <c r="M166" s="30" t="s">
        <v>2743</v>
      </c>
      <c r="N166" s="31" t="s">
        <v>2966</v>
      </c>
      <c r="O166" s="31" t="s">
        <v>3193</v>
      </c>
      <c r="P166" s="31"/>
      <c r="Q166" s="29" t="s">
        <v>3763</v>
      </c>
      <c r="R166" s="24" t="s">
        <v>3876</v>
      </c>
    </row>
    <row r="167" spans="1:18" ht="15">
      <c r="A167" s="23" t="s">
        <v>216</v>
      </c>
      <c r="B167" s="24" t="s">
        <v>434</v>
      </c>
      <c r="C167" s="25">
        <v>24479.89</v>
      </c>
      <c r="D167" s="26" t="s">
        <v>892</v>
      </c>
      <c r="E167" s="27" t="s">
        <v>1088</v>
      </c>
      <c r="F167" s="28" t="s">
        <v>1285</v>
      </c>
      <c r="G167" s="28" t="s">
        <v>1285</v>
      </c>
      <c r="H167" s="27" t="s">
        <v>1696</v>
      </c>
      <c r="I167" s="28" t="s">
        <v>1892</v>
      </c>
      <c r="J167" s="29" t="s">
        <v>2063</v>
      </c>
      <c r="K167" s="26" t="s">
        <v>2296</v>
      </c>
      <c r="L167" s="27" t="s">
        <v>2514</v>
      </c>
      <c r="M167" s="30" t="s">
        <v>2744</v>
      </c>
      <c r="N167" s="31" t="s">
        <v>2744</v>
      </c>
      <c r="O167" s="31" t="s">
        <v>3194</v>
      </c>
      <c r="P167" s="31" t="s">
        <v>3402</v>
      </c>
      <c r="Q167" s="32" t="s">
        <v>3612</v>
      </c>
      <c r="R167" s="24" t="s">
        <v>778</v>
      </c>
    </row>
    <row r="168" spans="1:18" ht="15">
      <c r="A168" s="23" t="s">
        <v>57</v>
      </c>
      <c r="B168" s="24" t="s">
        <v>435</v>
      </c>
      <c r="C168" s="25">
        <v>44284.72</v>
      </c>
      <c r="D168" s="41" t="s">
        <v>893</v>
      </c>
      <c r="E168" s="37" t="s">
        <v>1089</v>
      </c>
      <c r="F168" s="28" t="s">
        <v>1286</v>
      </c>
      <c r="G168" s="28" t="s">
        <v>1484</v>
      </c>
      <c r="H168" s="27" t="s">
        <v>1697</v>
      </c>
      <c r="I168" s="28" t="s">
        <v>1893</v>
      </c>
      <c r="J168" s="29" t="s">
        <v>2091</v>
      </c>
      <c r="K168" s="26" t="s">
        <v>2297</v>
      </c>
      <c r="L168" s="27" t="s">
        <v>2515</v>
      </c>
      <c r="M168" s="30" t="s">
        <v>2745</v>
      </c>
      <c r="N168" s="31" t="s">
        <v>2967</v>
      </c>
      <c r="O168" s="31" t="s">
        <v>3195</v>
      </c>
      <c r="P168" s="31" t="s">
        <v>3403</v>
      </c>
      <c r="Q168" s="32" t="s">
        <v>3613</v>
      </c>
      <c r="R168" s="24" t="s">
        <v>779</v>
      </c>
    </row>
    <row r="169" spans="1:18" ht="15">
      <c r="A169" s="23" t="s">
        <v>58</v>
      </c>
      <c r="B169" s="24" t="s">
        <v>436</v>
      </c>
      <c r="C169" s="25">
        <v>47502.96</v>
      </c>
      <c r="D169" s="26" t="s">
        <v>894</v>
      </c>
      <c r="E169" s="27" t="s">
        <v>1090</v>
      </c>
      <c r="F169" s="28" t="s">
        <v>1287</v>
      </c>
      <c r="G169" s="28" t="s">
        <v>1485</v>
      </c>
      <c r="H169" s="27" t="s">
        <v>1698</v>
      </c>
      <c r="I169" s="28" t="s">
        <v>1894</v>
      </c>
      <c r="J169" s="29" t="s">
        <v>2092</v>
      </c>
      <c r="K169" s="26" t="s">
        <v>2298</v>
      </c>
      <c r="L169" s="27" t="s">
        <v>2516</v>
      </c>
      <c r="M169" s="30" t="s">
        <v>2746</v>
      </c>
      <c r="N169" s="31" t="s">
        <v>2968</v>
      </c>
      <c r="O169" s="31" t="s">
        <v>3196</v>
      </c>
      <c r="P169" s="31" t="s">
        <v>3404</v>
      </c>
      <c r="Q169" s="32" t="s">
        <v>3614</v>
      </c>
      <c r="R169" s="24" t="s">
        <v>646</v>
      </c>
    </row>
    <row r="170" spans="1:18" ht="15">
      <c r="A170" s="23" t="s">
        <v>7</v>
      </c>
      <c r="B170" s="24" t="s">
        <v>437</v>
      </c>
      <c r="C170" s="25">
        <v>29012.49</v>
      </c>
      <c r="D170" s="26" t="s">
        <v>895</v>
      </c>
      <c r="E170" s="27" t="s">
        <v>1091</v>
      </c>
      <c r="F170" s="28" t="s">
        <v>1288</v>
      </c>
      <c r="G170" s="28" t="s">
        <v>1486</v>
      </c>
      <c r="H170" s="27" t="s">
        <v>1699</v>
      </c>
      <c r="I170" s="28"/>
      <c r="J170" s="29" t="s">
        <v>1817</v>
      </c>
      <c r="K170" s="26" t="s">
        <v>2299</v>
      </c>
      <c r="L170" s="27" t="s">
        <v>2517</v>
      </c>
      <c r="M170" s="30" t="s">
        <v>2747</v>
      </c>
      <c r="N170" s="31" t="s">
        <v>2969</v>
      </c>
      <c r="O170" s="31" t="s">
        <v>3197</v>
      </c>
      <c r="P170" s="31"/>
      <c r="Q170" s="32" t="s">
        <v>3615</v>
      </c>
      <c r="R170" s="24" t="s">
        <v>647</v>
      </c>
    </row>
    <row r="171" spans="1:18" ht="15">
      <c r="A171" s="23" t="s">
        <v>77</v>
      </c>
      <c r="B171" s="24" t="s">
        <v>438</v>
      </c>
      <c r="C171" s="25">
        <v>8378.77</v>
      </c>
      <c r="D171" s="26"/>
      <c r="E171" s="27" t="s">
        <v>1092</v>
      </c>
      <c r="F171" s="28" t="s">
        <v>1289</v>
      </c>
      <c r="G171" s="28" t="s">
        <v>1487</v>
      </c>
      <c r="H171" s="27" t="s">
        <v>1700</v>
      </c>
      <c r="I171" s="28" t="s">
        <v>1895</v>
      </c>
      <c r="J171" s="29" t="s">
        <v>2093</v>
      </c>
      <c r="K171" s="26"/>
      <c r="L171" s="27" t="s">
        <v>2518</v>
      </c>
      <c r="M171" s="30" t="s">
        <v>2748</v>
      </c>
      <c r="N171" s="31" t="s">
        <v>2970</v>
      </c>
      <c r="O171" s="31" t="s">
        <v>3198</v>
      </c>
      <c r="P171" s="31" t="s">
        <v>3405</v>
      </c>
      <c r="Q171" s="32" t="s">
        <v>3616</v>
      </c>
      <c r="R171" s="24" t="s">
        <v>648</v>
      </c>
    </row>
    <row r="172" spans="1:18" ht="15">
      <c r="A172" s="23" t="s">
        <v>191</v>
      </c>
      <c r="B172" s="24" t="s">
        <v>439</v>
      </c>
      <c r="C172" s="34">
        <v>49971.97</v>
      </c>
      <c r="D172" s="26" t="s">
        <v>896</v>
      </c>
      <c r="E172" s="37" t="s">
        <v>1093</v>
      </c>
      <c r="F172" s="38" t="s">
        <v>1290</v>
      </c>
      <c r="G172" s="28" t="s">
        <v>1488</v>
      </c>
      <c r="H172" s="27" t="s">
        <v>1701</v>
      </c>
      <c r="I172" s="28"/>
      <c r="J172" s="29" t="s">
        <v>2094</v>
      </c>
      <c r="K172" s="26" t="s">
        <v>2300</v>
      </c>
      <c r="L172" s="27" t="s">
        <v>2519</v>
      </c>
      <c r="M172" s="30" t="s">
        <v>2749</v>
      </c>
      <c r="N172" s="31" t="s">
        <v>2971</v>
      </c>
      <c r="O172" s="31" t="s">
        <v>3199</v>
      </c>
      <c r="P172" s="35" t="s">
        <v>785</v>
      </c>
      <c r="Q172" s="32" t="s">
        <v>3617</v>
      </c>
      <c r="R172" s="36" t="s">
        <v>565</v>
      </c>
    </row>
    <row r="173" spans="1:18" ht="15">
      <c r="A173" s="23" t="s">
        <v>143</v>
      </c>
      <c r="B173" s="24" t="s">
        <v>440</v>
      </c>
      <c r="C173" s="25">
        <v>32680.560000000001</v>
      </c>
      <c r="D173" s="26"/>
      <c r="E173" s="27" t="s">
        <v>1094</v>
      </c>
      <c r="F173" s="28" t="s">
        <v>971</v>
      </c>
      <c r="G173" s="28" t="s">
        <v>1489</v>
      </c>
      <c r="H173" s="27" t="s">
        <v>1702</v>
      </c>
      <c r="I173" s="28"/>
      <c r="J173" s="29" t="s">
        <v>1489</v>
      </c>
      <c r="K173" s="26"/>
      <c r="L173" s="27" t="s">
        <v>2520</v>
      </c>
      <c r="M173" s="30" t="s">
        <v>2750</v>
      </c>
      <c r="N173" s="31" t="s">
        <v>2972</v>
      </c>
      <c r="O173" s="31" t="s">
        <v>3200</v>
      </c>
      <c r="P173" s="31"/>
      <c r="Q173" s="32" t="s">
        <v>2972</v>
      </c>
      <c r="R173" s="24" t="s">
        <v>780</v>
      </c>
    </row>
    <row r="174" spans="1:18" ht="15">
      <c r="A174" s="23" t="s">
        <v>144</v>
      </c>
      <c r="B174" s="43" t="s">
        <v>441</v>
      </c>
      <c r="C174" s="39">
        <v>67629.08</v>
      </c>
      <c r="D174" s="26" t="s">
        <v>897</v>
      </c>
      <c r="E174" s="27" t="s">
        <v>911</v>
      </c>
      <c r="F174" s="28" t="s">
        <v>795</v>
      </c>
      <c r="G174" s="28" t="s">
        <v>1040</v>
      </c>
      <c r="H174" s="27" t="s">
        <v>1703</v>
      </c>
      <c r="I174" s="28" t="s">
        <v>911</v>
      </c>
      <c r="J174" s="29" t="s">
        <v>1040</v>
      </c>
      <c r="K174" s="26" t="s">
        <v>2301</v>
      </c>
      <c r="L174" s="27" t="s">
        <v>2521</v>
      </c>
      <c r="M174" s="30" t="s">
        <v>2751</v>
      </c>
      <c r="N174" s="31" t="s">
        <v>2973</v>
      </c>
      <c r="O174" s="31" t="s">
        <v>3201</v>
      </c>
      <c r="P174" s="31" t="s">
        <v>2521</v>
      </c>
      <c r="Q174" s="32" t="s">
        <v>2973</v>
      </c>
      <c r="R174" s="40" t="s">
        <v>693</v>
      </c>
    </row>
    <row r="175" spans="1:18" ht="17.25">
      <c r="A175" s="23" t="s">
        <v>193</v>
      </c>
      <c r="B175" s="24" t="s">
        <v>442</v>
      </c>
      <c r="C175" s="25">
        <v>43468.49</v>
      </c>
      <c r="D175" s="41" t="s">
        <v>3877</v>
      </c>
      <c r="E175" s="37" t="s">
        <v>3878</v>
      </c>
      <c r="F175" s="38" t="s">
        <v>3879</v>
      </c>
      <c r="G175" s="28" t="s">
        <v>1490</v>
      </c>
      <c r="H175" s="27" t="s">
        <v>3764</v>
      </c>
      <c r="I175" s="27" t="s">
        <v>3765</v>
      </c>
      <c r="J175" s="29" t="s">
        <v>2095</v>
      </c>
      <c r="K175" s="26" t="s">
        <v>2302</v>
      </c>
      <c r="L175" s="27" t="s">
        <v>3766</v>
      </c>
      <c r="M175" s="30" t="s">
        <v>2752</v>
      </c>
      <c r="N175" s="31" t="s">
        <v>2974</v>
      </c>
      <c r="O175" s="27" t="s">
        <v>3767</v>
      </c>
      <c r="P175" s="27" t="s">
        <v>3768</v>
      </c>
      <c r="Q175" s="32" t="s">
        <v>3618</v>
      </c>
      <c r="R175" s="24" t="s">
        <v>649</v>
      </c>
    </row>
    <row r="176" spans="1:18" ht="17.25">
      <c r="A176" s="23" t="s">
        <v>204</v>
      </c>
      <c r="B176" s="24" t="s">
        <v>443</v>
      </c>
      <c r="C176" s="39">
        <v>4220.8</v>
      </c>
      <c r="D176" s="41" t="s">
        <v>3880</v>
      </c>
      <c r="E176" s="37" t="s">
        <v>3881</v>
      </c>
      <c r="F176" s="38" t="s">
        <v>3882</v>
      </c>
      <c r="G176" s="28" t="s">
        <v>1491</v>
      </c>
      <c r="H176" s="27" t="s">
        <v>1704</v>
      </c>
      <c r="I176" s="28" t="s">
        <v>1896</v>
      </c>
      <c r="J176" s="29" t="s">
        <v>2096</v>
      </c>
      <c r="K176" s="26" t="s">
        <v>2303</v>
      </c>
      <c r="L176" s="27" t="s">
        <v>2522</v>
      </c>
      <c r="M176" s="30" t="s">
        <v>2753</v>
      </c>
      <c r="N176" s="31" t="s">
        <v>2975</v>
      </c>
      <c r="O176" s="31" t="s">
        <v>3202</v>
      </c>
      <c r="P176" s="31" t="s">
        <v>2522</v>
      </c>
      <c r="Q176" s="32" t="s">
        <v>3619</v>
      </c>
      <c r="R176" s="40" t="s">
        <v>732</v>
      </c>
    </row>
    <row r="177" spans="1:18" ht="15">
      <c r="A177" s="23" t="s">
        <v>243</v>
      </c>
      <c r="B177" s="24" t="s">
        <v>444</v>
      </c>
      <c r="C177" s="25">
        <v>47939.21</v>
      </c>
      <c r="D177" s="26" t="s">
        <v>899</v>
      </c>
      <c r="E177" s="27" t="s">
        <v>1095</v>
      </c>
      <c r="F177" s="28" t="s">
        <v>1291</v>
      </c>
      <c r="G177" s="28" t="s">
        <v>1492</v>
      </c>
      <c r="H177" s="27" t="s">
        <v>1705</v>
      </c>
      <c r="I177" s="28" t="s">
        <v>1897</v>
      </c>
      <c r="J177" s="29" t="s">
        <v>2097</v>
      </c>
      <c r="K177" s="26" t="s">
        <v>2304</v>
      </c>
      <c r="L177" s="27" t="s">
        <v>2523</v>
      </c>
      <c r="M177" s="30" t="s">
        <v>2754</v>
      </c>
      <c r="N177" s="31" t="s">
        <v>2976</v>
      </c>
      <c r="O177" s="31" t="s">
        <v>3203</v>
      </c>
      <c r="P177" s="31" t="s">
        <v>3406</v>
      </c>
      <c r="Q177" s="32" t="s">
        <v>3620</v>
      </c>
      <c r="R177" s="24" t="s">
        <v>733</v>
      </c>
    </row>
    <row r="178" spans="1:18" ht="15">
      <c r="A178" s="23" t="s">
        <v>32</v>
      </c>
      <c r="B178" s="24" t="s">
        <v>445</v>
      </c>
      <c r="C178" s="25">
        <v>21647.47</v>
      </c>
      <c r="D178" s="41" t="s">
        <v>900</v>
      </c>
      <c r="E178" s="37" t="s">
        <v>1096</v>
      </c>
      <c r="F178" s="38" t="s">
        <v>1292</v>
      </c>
      <c r="G178" s="28" t="s">
        <v>1493</v>
      </c>
      <c r="H178" s="27" t="s">
        <v>1706</v>
      </c>
      <c r="I178" s="28" t="s">
        <v>1898</v>
      </c>
      <c r="J178" s="29" t="s">
        <v>2098</v>
      </c>
      <c r="K178" s="26" t="s">
        <v>2305</v>
      </c>
      <c r="L178" s="27" t="s">
        <v>2524</v>
      </c>
      <c r="M178" s="30" t="s">
        <v>2755</v>
      </c>
      <c r="N178" s="31" t="s">
        <v>2977</v>
      </c>
      <c r="O178" s="31" t="s">
        <v>3204</v>
      </c>
      <c r="P178" s="31" t="s">
        <v>3407</v>
      </c>
      <c r="Q178" s="32" t="s">
        <v>3621</v>
      </c>
      <c r="R178" s="24" t="s">
        <v>734</v>
      </c>
    </row>
    <row r="179" spans="1:18" ht="15">
      <c r="A179" s="42" t="s">
        <v>250</v>
      </c>
      <c r="B179" s="24" t="s">
        <v>446</v>
      </c>
      <c r="C179" s="25">
        <v>13226.54</v>
      </c>
      <c r="D179" s="26" t="s">
        <v>901</v>
      </c>
      <c r="E179" s="27" t="s">
        <v>1097</v>
      </c>
      <c r="F179" s="28" t="s">
        <v>1293</v>
      </c>
      <c r="G179" s="28" t="s">
        <v>1494</v>
      </c>
      <c r="H179" s="27" t="s">
        <v>1707</v>
      </c>
      <c r="I179" s="28" t="s">
        <v>1899</v>
      </c>
      <c r="J179" s="29" t="s">
        <v>2099</v>
      </c>
      <c r="K179" s="26" t="s">
        <v>2306</v>
      </c>
      <c r="L179" s="27" t="s">
        <v>2525</v>
      </c>
      <c r="M179" s="30" t="s">
        <v>2756</v>
      </c>
      <c r="N179" s="31" t="s">
        <v>2978</v>
      </c>
      <c r="O179" s="31" t="s">
        <v>3205</v>
      </c>
      <c r="P179" s="31" t="s">
        <v>3408</v>
      </c>
      <c r="Q179" s="32" t="s">
        <v>3622</v>
      </c>
      <c r="R179" s="24" t="s">
        <v>650</v>
      </c>
    </row>
    <row r="180" spans="1:18" ht="15">
      <c r="A180" s="23" t="s">
        <v>33</v>
      </c>
      <c r="B180" s="24" t="s">
        <v>447</v>
      </c>
      <c r="C180" s="25">
        <v>38007.47</v>
      </c>
      <c r="D180" s="26"/>
      <c r="E180" s="27" t="s">
        <v>1098</v>
      </c>
      <c r="F180" s="28" t="s">
        <v>1006</v>
      </c>
      <c r="G180" s="28" t="s">
        <v>1165</v>
      </c>
      <c r="H180" s="27" t="s">
        <v>1708</v>
      </c>
      <c r="I180" s="28" t="s">
        <v>1900</v>
      </c>
      <c r="J180" s="29" t="s">
        <v>2100</v>
      </c>
      <c r="K180" s="26"/>
      <c r="L180" s="27" t="s">
        <v>2526</v>
      </c>
      <c r="M180" s="30" t="s">
        <v>2757</v>
      </c>
      <c r="N180" s="31" t="s">
        <v>2979</v>
      </c>
      <c r="O180" s="31" t="s">
        <v>3206</v>
      </c>
      <c r="P180" s="31" t="s">
        <v>3409</v>
      </c>
      <c r="Q180" s="32" t="s">
        <v>3623</v>
      </c>
      <c r="R180" s="24" t="s">
        <v>735</v>
      </c>
    </row>
    <row r="181" spans="1:18" ht="15">
      <c r="A181" s="23" t="s">
        <v>239</v>
      </c>
      <c r="B181" s="24" t="s">
        <v>448</v>
      </c>
      <c r="C181" s="25">
        <v>38957.120000000003</v>
      </c>
      <c r="D181" s="26" t="s">
        <v>902</v>
      </c>
      <c r="E181" s="27" t="s">
        <v>1099</v>
      </c>
      <c r="F181" s="28" t="s">
        <v>1294</v>
      </c>
      <c r="G181" s="28" t="s">
        <v>1495</v>
      </c>
      <c r="H181" s="27" t="s">
        <v>1709</v>
      </c>
      <c r="I181" s="28" t="s">
        <v>974</v>
      </c>
      <c r="J181" s="29" t="s">
        <v>2101</v>
      </c>
      <c r="K181" s="26" t="s">
        <v>2307</v>
      </c>
      <c r="L181" s="27" t="s">
        <v>2527</v>
      </c>
      <c r="M181" s="30" t="s">
        <v>2758</v>
      </c>
      <c r="N181" s="31" t="s">
        <v>2980</v>
      </c>
      <c r="O181" s="31" t="s">
        <v>3207</v>
      </c>
      <c r="P181" s="31" t="s">
        <v>3410</v>
      </c>
      <c r="Q181" s="32" t="s">
        <v>3624</v>
      </c>
      <c r="R181" s="24" t="s">
        <v>736</v>
      </c>
    </row>
    <row r="182" spans="1:18" ht="17.25">
      <c r="A182" s="23" t="s">
        <v>205</v>
      </c>
      <c r="B182" s="24" t="s">
        <v>449</v>
      </c>
      <c r="C182" s="25">
        <v>18428.349999999999</v>
      </c>
      <c r="D182" s="41" t="s">
        <v>3883</v>
      </c>
      <c r="E182" s="37" t="s">
        <v>3884</v>
      </c>
      <c r="F182" s="38" t="s">
        <v>3885</v>
      </c>
      <c r="G182" s="28" t="s">
        <v>846</v>
      </c>
      <c r="H182" s="27" t="s">
        <v>1710</v>
      </c>
      <c r="I182" s="28" t="s">
        <v>1085</v>
      </c>
      <c r="J182" s="29" t="s">
        <v>2102</v>
      </c>
      <c r="K182" s="26" t="s">
        <v>2308</v>
      </c>
      <c r="L182" s="27" t="s">
        <v>2528</v>
      </c>
      <c r="M182" s="30" t="s">
        <v>2759</v>
      </c>
      <c r="N182" s="31" t="s">
        <v>2981</v>
      </c>
      <c r="O182" s="31" t="s">
        <v>3208</v>
      </c>
      <c r="P182" s="31" t="s">
        <v>3411</v>
      </c>
      <c r="Q182" s="32" t="s">
        <v>3625</v>
      </c>
      <c r="R182" s="24" t="s">
        <v>651</v>
      </c>
    </row>
    <row r="183" spans="1:18" ht="15">
      <c r="A183" s="23" t="s">
        <v>91</v>
      </c>
      <c r="B183" s="24" t="s">
        <v>450</v>
      </c>
      <c r="C183" s="25">
        <v>50887.11</v>
      </c>
      <c r="D183" s="26" t="s">
        <v>903</v>
      </c>
      <c r="E183" s="27" t="s">
        <v>1100</v>
      </c>
      <c r="F183" s="28" t="s">
        <v>1295</v>
      </c>
      <c r="G183" s="28" t="s">
        <v>1496</v>
      </c>
      <c r="H183" s="27" t="s">
        <v>1711</v>
      </c>
      <c r="I183" s="28" t="s">
        <v>1901</v>
      </c>
      <c r="J183" s="29" t="s">
        <v>2103</v>
      </c>
      <c r="K183" s="26" t="s">
        <v>2309</v>
      </c>
      <c r="L183" s="27" t="s">
        <v>2529</v>
      </c>
      <c r="M183" s="30" t="s">
        <v>2760</v>
      </c>
      <c r="N183" s="31" t="s">
        <v>2982</v>
      </c>
      <c r="O183" s="31" t="s">
        <v>3209</v>
      </c>
      <c r="P183" s="31" t="s">
        <v>3412</v>
      </c>
      <c r="Q183" s="32" t="s">
        <v>3626</v>
      </c>
      <c r="R183" s="24" t="s">
        <v>737</v>
      </c>
    </row>
    <row r="184" spans="1:18" ht="15">
      <c r="A184" s="23" t="s">
        <v>34</v>
      </c>
      <c r="B184" s="24" t="s">
        <v>451</v>
      </c>
      <c r="C184" s="25">
        <v>70464.55</v>
      </c>
      <c r="D184" s="26" t="s">
        <v>904</v>
      </c>
      <c r="E184" s="27" t="s">
        <v>1101</v>
      </c>
      <c r="F184" s="28" t="s">
        <v>1296</v>
      </c>
      <c r="G184" s="28" t="s">
        <v>1497</v>
      </c>
      <c r="H184" s="27" t="s">
        <v>1712</v>
      </c>
      <c r="I184" s="28" t="s">
        <v>1902</v>
      </c>
      <c r="J184" s="29" t="s">
        <v>2104</v>
      </c>
      <c r="K184" s="26" t="s">
        <v>2310</v>
      </c>
      <c r="L184" s="27" t="s">
        <v>2530</v>
      </c>
      <c r="M184" s="30" t="s">
        <v>2761</v>
      </c>
      <c r="N184" s="31" t="s">
        <v>2983</v>
      </c>
      <c r="O184" s="31" t="s">
        <v>3210</v>
      </c>
      <c r="P184" s="31" t="s">
        <v>3413</v>
      </c>
      <c r="Q184" s="32" t="s">
        <v>3627</v>
      </c>
      <c r="R184" s="24" t="s">
        <v>738</v>
      </c>
    </row>
    <row r="185" spans="1:18" ht="15">
      <c r="A185" s="23" t="s">
        <v>101</v>
      </c>
      <c r="B185" s="24" t="s">
        <v>452</v>
      </c>
      <c r="C185" s="25">
        <v>36810.89</v>
      </c>
      <c r="D185" s="26" t="s">
        <v>3769</v>
      </c>
      <c r="E185" s="27"/>
      <c r="F185" s="28"/>
      <c r="G185" s="28"/>
      <c r="H185" s="27"/>
      <c r="I185" s="28"/>
      <c r="J185" s="29"/>
      <c r="K185" s="26" t="s">
        <v>3770</v>
      </c>
      <c r="L185" s="27"/>
      <c r="M185" s="30"/>
      <c r="N185" s="31"/>
      <c r="O185" s="31"/>
      <c r="P185" s="28"/>
      <c r="Q185" s="29"/>
      <c r="R185" s="24" t="s">
        <v>3886</v>
      </c>
    </row>
    <row r="186" spans="1:18" ht="15">
      <c r="A186" s="23" t="s">
        <v>78</v>
      </c>
      <c r="B186" s="24" t="s">
        <v>453</v>
      </c>
      <c r="C186" s="25">
        <v>22690.400000000001</v>
      </c>
      <c r="D186" s="26" t="s">
        <v>905</v>
      </c>
      <c r="E186" s="27" t="s">
        <v>1102</v>
      </c>
      <c r="F186" s="28" t="s">
        <v>1297</v>
      </c>
      <c r="G186" s="28" t="s">
        <v>1498</v>
      </c>
      <c r="H186" s="27" t="s">
        <v>1713</v>
      </c>
      <c r="I186" s="28" t="s">
        <v>1903</v>
      </c>
      <c r="J186" s="29" t="s">
        <v>2105</v>
      </c>
      <c r="K186" s="26" t="s">
        <v>2311</v>
      </c>
      <c r="L186" s="27" t="s">
        <v>2531</v>
      </c>
      <c r="M186" s="30" t="s">
        <v>2762</v>
      </c>
      <c r="N186" s="31" t="s">
        <v>2984</v>
      </c>
      <c r="O186" s="31" t="s">
        <v>3211</v>
      </c>
      <c r="P186" s="31" t="s">
        <v>3414</v>
      </c>
      <c r="Q186" s="32" t="s">
        <v>3628</v>
      </c>
      <c r="R186" s="24" t="s">
        <v>652</v>
      </c>
    </row>
    <row r="187" spans="1:18" ht="15">
      <c r="A187" s="23" t="s">
        <v>35</v>
      </c>
      <c r="B187" s="24" t="s">
        <v>454</v>
      </c>
      <c r="C187" s="25">
        <v>117508.82</v>
      </c>
      <c r="D187" s="41" t="s">
        <v>906</v>
      </c>
      <c r="E187" s="37" t="s">
        <v>1103</v>
      </c>
      <c r="F187" s="38" t="s">
        <v>1298</v>
      </c>
      <c r="G187" s="28" t="s">
        <v>1499</v>
      </c>
      <c r="H187" s="27" t="s">
        <v>1714</v>
      </c>
      <c r="I187" s="28" t="s">
        <v>1904</v>
      </c>
      <c r="J187" s="29" t="s">
        <v>2106</v>
      </c>
      <c r="K187" s="26" t="s">
        <v>2312</v>
      </c>
      <c r="L187" s="27" t="s">
        <v>2532</v>
      </c>
      <c r="M187" s="30" t="s">
        <v>2763</v>
      </c>
      <c r="N187" s="31" t="s">
        <v>2985</v>
      </c>
      <c r="O187" s="31" t="s">
        <v>3212</v>
      </c>
      <c r="P187" s="31" t="s">
        <v>3415</v>
      </c>
      <c r="Q187" s="32" t="s">
        <v>3629</v>
      </c>
      <c r="R187" s="24" t="s">
        <v>653</v>
      </c>
    </row>
    <row r="188" spans="1:18" ht="15">
      <c r="A188" s="23" t="s">
        <v>36</v>
      </c>
      <c r="B188" s="24" t="s">
        <v>455</v>
      </c>
      <c r="C188" s="25">
        <v>22930.04</v>
      </c>
      <c r="D188" s="26" t="s">
        <v>907</v>
      </c>
      <c r="E188" s="27" t="s">
        <v>1104</v>
      </c>
      <c r="F188" s="28" t="s">
        <v>1299</v>
      </c>
      <c r="G188" s="28" t="s">
        <v>1500</v>
      </c>
      <c r="H188" s="27" t="s">
        <v>1715</v>
      </c>
      <c r="I188" s="28" t="s">
        <v>1905</v>
      </c>
      <c r="J188" s="29" t="s">
        <v>2107</v>
      </c>
      <c r="K188" s="26" t="s">
        <v>2313</v>
      </c>
      <c r="L188" s="27" t="s">
        <v>2533</v>
      </c>
      <c r="M188" s="30" t="s">
        <v>2764</v>
      </c>
      <c r="N188" s="31" t="s">
        <v>2986</v>
      </c>
      <c r="O188" s="31" t="s">
        <v>3213</v>
      </c>
      <c r="P188" s="31" t="s">
        <v>3416</v>
      </c>
      <c r="Q188" s="32" t="s">
        <v>3630</v>
      </c>
      <c r="R188" s="24" t="s">
        <v>739</v>
      </c>
    </row>
    <row r="189" spans="1:18" ht="15">
      <c r="A189" s="42" t="s">
        <v>251</v>
      </c>
      <c r="B189" s="24" t="s">
        <v>456</v>
      </c>
      <c r="C189" s="25">
        <v>40718.18</v>
      </c>
      <c r="D189" s="26" t="s">
        <v>908</v>
      </c>
      <c r="E189" s="27" t="s">
        <v>1105</v>
      </c>
      <c r="F189" s="28" t="s">
        <v>1300</v>
      </c>
      <c r="G189" s="28" t="s">
        <v>1501</v>
      </c>
      <c r="H189" s="27" t="s">
        <v>1716</v>
      </c>
      <c r="I189" s="28" t="s">
        <v>1906</v>
      </c>
      <c r="J189" s="29" t="s">
        <v>2108</v>
      </c>
      <c r="K189" s="26" t="s">
        <v>2314</v>
      </c>
      <c r="L189" s="27" t="s">
        <v>2534</v>
      </c>
      <c r="M189" s="30" t="s">
        <v>2765</v>
      </c>
      <c r="N189" s="31" t="s">
        <v>2987</v>
      </c>
      <c r="O189" s="31" t="s">
        <v>3214</v>
      </c>
      <c r="P189" s="31" t="s">
        <v>3417</v>
      </c>
      <c r="Q189" s="32" t="s">
        <v>3631</v>
      </c>
      <c r="R189" s="24" t="s">
        <v>740</v>
      </c>
    </row>
    <row r="190" spans="1:18" ht="15">
      <c r="A190" s="23" t="s">
        <v>265</v>
      </c>
      <c r="B190" s="24" t="s">
        <v>457</v>
      </c>
      <c r="C190" s="25">
        <v>25457.68</v>
      </c>
      <c r="D190" s="26" t="s">
        <v>909</v>
      </c>
      <c r="E190" s="27" t="s">
        <v>1106</v>
      </c>
      <c r="F190" s="28" t="s">
        <v>1301</v>
      </c>
      <c r="G190" s="28"/>
      <c r="H190" s="27" t="s">
        <v>1717</v>
      </c>
      <c r="I190" s="28" t="s">
        <v>1907</v>
      </c>
      <c r="J190" s="29" t="s">
        <v>2109</v>
      </c>
      <c r="K190" s="26" t="s">
        <v>2315</v>
      </c>
      <c r="L190" s="27" t="s">
        <v>2535</v>
      </c>
      <c r="M190" s="30" t="s">
        <v>2766</v>
      </c>
      <c r="N190" s="31"/>
      <c r="O190" s="31" t="s">
        <v>3215</v>
      </c>
      <c r="P190" s="31" t="s">
        <v>3418</v>
      </c>
      <c r="Q190" s="32" t="s">
        <v>3632</v>
      </c>
      <c r="R190" s="24" t="s">
        <v>654</v>
      </c>
    </row>
    <row r="191" spans="1:18" ht="15">
      <c r="A191" s="23" t="s">
        <v>37</v>
      </c>
      <c r="B191" s="24" t="s">
        <v>458</v>
      </c>
      <c r="C191" s="25">
        <v>24920.61</v>
      </c>
      <c r="D191" s="26" t="s">
        <v>910</v>
      </c>
      <c r="E191" s="27" t="s">
        <v>1107</v>
      </c>
      <c r="F191" s="28" t="s">
        <v>1302</v>
      </c>
      <c r="G191" s="28" t="s">
        <v>1502</v>
      </c>
      <c r="H191" s="27" t="s">
        <v>1718</v>
      </c>
      <c r="I191" s="28" t="s">
        <v>1908</v>
      </c>
      <c r="J191" s="29" t="s">
        <v>2110</v>
      </c>
      <c r="K191" s="26" t="s">
        <v>2316</v>
      </c>
      <c r="L191" s="27" t="s">
        <v>2536</v>
      </c>
      <c r="M191" s="30" t="s">
        <v>2767</v>
      </c>
      <c r="N191" s="31" t="s">
        <v>2988</v>
      </c>
      <c r="O191" s="31" t="s">
        <v>3216</v>
      </c>
      <c r="P191" s="31" t="s">
        <v>3419</v>
      </c>
      <c r="Q191" s="32" t="s">
        <v>3633</v>
      </c>
      <c r="R191" s="24" t="s">
        <v>741</v>
      </c>
    </row>
    <row r="192" spans="1:18" ht="15">
      <c r="A192" s="23" t="s">
        <v>182</v>
      </c>
      <c r="B192" s="24" t="s">
        <v>459</v>
      </c>
      <c r="C192" s="39">
        <v>28283.62</v>
      </c>
      <c r="D192" s="26"/>
      <c r="E192" s="27" t="s">
        <v>1108</v>
      </c>
      <c r="F192" s="28" t="s">
        <v>1303</v>
      </c>
      <c r="G192" s="28" t="s">
        <v>1503</v>
      </c>
      <c r="H192" s="27" t="s">
        <v>1719</v>
      </c>
      <c r="I192" s="28" t="s">
        <v>1909</v>
      </c>
      <c r="J192" s="29" t="s">
        <v>2111</v>
      </c>
      <c r="K192" s="26"/>
      <c r="L192" s="27" t="s">
        <v>2537</v>
      </c>
      <c r="M192" s="30" t="s">
        <v>2768</v>
      </c>
      <c r="N192" s="31" t="s">
        <v>2989</v>
      </c>
      <c r="O192" s="31" t="s">
        <v>3217</v>
      </c>
      <c r="P192" s="31" t="s">
        <v>3420</v>
      </c>
      <c r="Q192" s="32" t="s">
        <v>3634</v>
      </c>
      <c r="R192" s="40" t="s">
        <v>694</v>
      </c>
    </row>
    <row r="193" spans="1:18" ht="15">
      <c r="A193" s="23" t="s">
        <v>145</v>
      </c>
      <c r="B193" s="24" t="s">
        <v>460</v>
      </c>
      <c r="C193" s="25">
        <v>14734.66</v>
      </c>
      <c r="D193" s="26" t="s">
        <v>911</v>
      </c>
      <c r="E193" s="27" t="s">
        <v>1109</v>
      </c>
      <c r="F193" s="28" t="s">
        <v>1304</v>
      </c>
      <c r="G193" s="28" t="s">
        <v>1504</v>
      </c>
      <c r="H193" s="27" t="s">
        <v>1720</v>
      </c>
      <c r="I193" s="28" t="s">
        <v>1910</v>
      </c>
      <c r="J193" s="29" t="s">
        <v>2112</v>
      </c>
      <c r="K193" s="26" t="s">
        <v>2317</v>
      </c>
      <c r="L193" s="27" t="s">
        <v>2538</v>
      </c>
      <c r="M193" s="30" t="s">
        <v>2769</v>
      </c>
      <c r="N193" s="31" t="s">
        <v>2990</v>
      </c>
      <c r="O193" s="31" t="s">
        <v>3218</v>
      </c>
      <c r="P193" s="31" t="s">
        <v>3421</v>
      </c>
      <c r="Q193" s="32" t="s">
        <v>3635</v>
      </c>
      <c r="R193" s="24" t="s">
        <v>655</v>
      </c>
    </row>
    <row r="194" spans="1:18" ht="15">
      <c r="A194" s="23" t="s">
        <v>183</v>
      </c>
      <c r="B194" s="24" t="s">
        <v>327</v>
      </c>
      <c r="C194" s="25">
        <v>53047.42</v>
      </c>
      <c r="D194" s="26" t="s">
        <v>912</v>
      </c>
      <c r="E194" s="27" t="s">
        <v>1110</v>
      </c>
      <c r="F194" s="28" t="s">
        <v>1305</v>
      </c>
      <c r="G194" s="28" t="s">
        <v>1505</v>
      </c>
      <c r="H194" s="27" t="s">
        <v>1721</v>
      </c>
      <c r="I194" s="28" t="s">
        <v>1911</v>
      </c>
      <c r="J194" s="29" t="s">
        <v>2113</v>
      </c>
      <c r="K194" s="26" t="s">
        <v>2318</v>
      </c>
      <c r="L194" s="27" t="s">
        <v>2539</v>
      </c>
      <c r="M194" s="30" t="s">
        <v>2770</v>
      </c>
      <c r="N194" s="31" t="s">
        <v>2991</v>
      </c>
      <c r="O194" s="31" t="s">
        <v>3219</v>
      </c>
      <c r="P194" s="31" t="s">
        <v>3422</v>
      </c>
      <c r="Q194" s="32" t="s">
        <v>3636</v>
      </c>
      <c r="R194" s="24" t="s">
        <v>598</v>
      </c>
    </row>
    <row r="195" spans="1:18" ht="15">
      <c r="A195" s="23" t="s">
        <v>8</v>
      </c>
      <c r="B195" s="24" t="s">
        <v>461</v>
      </c>
      <c r="C195" s="25">
        <v>83051.25</v>
      </c>
      <c r="D195" s="26" t="s">
        <v>913</v>
      </c>
      <c r="E195" s="27" t="s">
        <v>1111</v>
      </c>
      <c r="F195" s="28" t="s">
        <v>1306</v>
      </c>
      <c r="G195" s="28" t="s">
        <v>924</v>
      </c>
      <c r="H195" s="27" t="s">
        <v>1266</v>
      </c>
      <c r="I195" s="28" t="s">
        <v>1912</v>
      </c>
      <c r="J195" s="29" t="s">
        <v>889</v>
      </c>
      <c r="K195" s="26" t="s">
        <v>2319</v>
      </c>
      <c r="L195" s="27" t="s">
        <v>2540</v>
      </c>
      <c r="M195" s="30" t="s">
        <v>2771</v>
      </c>
      <c r="N195" s="31" t="s">
        <v>2992</v>
      </c>
      <c r="O195" s="31" t="s">
        <v>3220</v>
      </c>
      <c r="P195" s="31" t="s">
        <v>3423</v>
      </c>
      <c r="Q195" s="32" t="s">
        <v>3637</v>
      </c>
      <c r="R195" s="24" t="s">
        <v>656</v>
      </c>
    </row>
    <row r="196" spans="1:18" ht="15">
      <c r="A196" s="23" t="s">
        <v>217</v>
      </c>
      <c r="B196" s="24" t="s">
        <v>462</v>
      </c>
      <c r="C196" s="25">
        <v>25795.41</v>
      </c>
      <c r="D196" s="26" t="s">
        <v>914</v>
      </c>
      <c r="E196" s="27" t="s">
        <v>1112</v>
      </c>
      <c r="F196" s="28" t="s">
        <v>1307</v>
      </c>
      <c r="G196" s="28" t="s">
        <v>1506</v>
      </c>
      <c r="H196" s="27" t="s">
        <v>1722</v>
      </c>
      <c r="I196" s="28" t="s">
        <v>1913</v>
      </c>
      <c r="J196" s="29" t="s">
        <v>2114</v>
      </c>
      <c r="K196" s="26" t="s">
        <v>2320</v>
      </c>
      <c r="L196" s="27" t="s">
        <v>2541</v>
      </c>
      <c r="M196" s="30" t="s">
        <v>2772</v>
      </c>
      <c r="N196" s="31" t="s">
        <v>2993</v>
      </c>
      <c r="O196" s="31" t="s">
        <v>3221</v>
      </c>
      <c r="P196" s="31" t="s">
        <v>3424</v>
      </c>
      <c r="Q196" s="32" t="s">
        <v>3638</v>
      </c>
      <c r="R196" s="24" t="s">
        <v>657</v>
      </c>
    </row>
    <row r="197" spans="1:18" ht="15">
      <c r="A197" s="23" t="s">
        <v>59</v>
      </c>
      <c r="B197" s="24" t="s">
        <v>463</v>
      </c>
      <c r="C197" s="25">
        <v>12917.67</v>
      </c>
      <c r="D197" s="26" t="s">
        <v>915</v>
      </c>
      <c r="E197" s="27" t="s">
        <v>1113</v>
      </c>
      <c r="F197" s="28" t="s">
        <v>1308</v>
      </c>
      <c r="G197" s="28" t="s">
        <v>1507</v>
      </c>
      <c r="H197" s="27" t="s">
        <v>1723</v>
      </c>
      <c r="I197" s="28" t="s">
        <v>1914</v>
      </c>
      <c r="J197" s="29" t="s">
        <v>2115</v>
      </c>
      <c r="K197" s="26" t="s">
        <v>2321</v>
      </c>
      <c r="L197" s="27" t="s">
        <v>2542</v>
      </c>
      <c r="M197" s="30" t="s">
        <v>2773</v>
      </c>
      <c r="N197" s="31" t="s">
        <v>2994</v>
      </c>
      <c r="O197" s="31" t="s">
        <v>3222</v>
      </c>
      <c r="P197" s="31" t="s">
        <v>3425</v>
      </c>
      <c r="Q197" s="32" t="s">
        <v>3639</v>
      </c>
      <c r="R197" s="24" t="s">
        <v>658</v>
      </c>
    </row>
    <row r="198" spans="1:18" ht="15">
      <c r="A198" s="23" t="s">
        <v>92</v>
      </c>
      <c r="B198" s="24" t="s">
        <v>464</v>
      </c>
      <c r="C198" s="25">
        <v>42986.47</v>
      </c>
      <c r="D198" s="41" t="s">
        <v>916</v>
      </c>
      <c r="E198" s="37" t="s">
        <v>3771</v>
      </c>
      <c r="F198" s="38" t="s">
        <v>1309</v>
      </c>
      <c r="G198" s="28" t="s">
        <v>1508</v>
      </c>
      <c r="H198" s="27" t="s">
        <v>3772</v>
      </c>
      <c r="I198" s="28" t="s">
        <v>1915</v>
      </c>
      <c r="J198" s="29" t="s">
        <v>2116</v>
      </c>
      <c r="K198" s="26" t="s">
        <v>2322</v>
      </c>
      <c r="L198" s="27" t="s">
        <v>3773</v>
      </c>
      <c r="M198" s="30" t="s">
        <v>2774</v>
      </c>
      <c r="N198" s="31" t="s">
        <v>2995</v>
      </c>
      <c r="O198" s="27" t="s">
        <v>3774</v>
      </c>
      <c r="P198" s="31" t="s">
        <v>3426</v>
      </c>
      <c r="Q198" s="32" t="s">
        <v>3640</v>
      </c>
      <c r="R198" s="24" t="s">
        <v>659</v>
      </c>
    </row>
    <row r="199" spans="1:18" ht="15">
      <c r="A199" s="23" t="s">
        <v>119</v>
      </c>
      <c r="B199" s="24" t="s">
        <v>465</v>
      </c>
      <c r="C199" s="25">
        <v>49344.61</v>
      </c>
      <c r="D199" s="26" t="s">
        <v>917</v>
      </c>
      <c r="E199" s="27" t="s">
        <v>1114</v>
      </c>
      <c r="F199" s="28" t="s">
        <v>1310</v>
      </c>
      <c r="G199" s="28" t="s">
        <v>1509</v>
      </c>
      <c r="H199" s="27" t="s">
        <v>1724</v>
      </c>
      <c r="I199" s="28" t="s">
        <v>1916</v>
      </c>
      <c r="J199" s="29" t="s">
        <v>2117</v>
      </c>
      <c r="K199" s="26" t="s">
        <v>2323</v>
      </c>
      <c r="L199" s="27" t="s">
        <v>2543</v>
      </c>
      <c r="M199" s="30" t="s">
        <v>2775</v>
      </c>
      <c r="N199" s="31" t="s">
        <v>2996</v>
      </c>
      <c r="O199" s="31" t="s">
        <v>3223</v>
      </c>
      <c r="P199" s="31" t="s">
        <v>3427</v>
      </c>
      <c r="Q199" s="32" t="s">
        <v>3641</v>
      </c>
      <c r="R199" s="24" t="s">
        <v>3887</v>
      </c>
    </row>
    <row r="200" spans="1:18" ht="15">
      <c r="A200" s="23" t="s">
        <v>197</v>
      </c>
      <c r="B200" s="24" t="s">
        <v>466</v>
      </c>
      <c r="C200" s="25">
        <v>28815.27</v>
      </c>
      <c r="D200" s="26" t="s">
        <v>918</v>
      </c>
      <c r="E200" s="37" t="s">
        <v>3775</v>
      </c>
      <c r="F200" s="37" t="s">
        <v>3776</v>
      </c>
      <c r="G200" s="27" t="s">
        <v>3777</v>
      </c>
      <c r="H200" s="27" t="s">
        <v>3778</v>
      </c>
      <c r="I200" s="27" t="s">
        <v>3779</v>
      </c>
      <c r="J200" s="29" t="s">
        <v>3780</v>
      </c>
      <c r="K200" s="26" t="s">
        <v>2324</v>
      </c>
      <c r="L200" s="27" t="s">
        <v>3781</v>
      </c>
      <c r="M200" s="27" t="s">
        <v>3782</v>
      </c>
      <c r="N200" s="27" t="s">
        <v>3783</v>
      </c>
      <c r="O200" s="27" t="s">
        <v>3784</v>
      </c>
      <c r="P200" s="27" t="s">
        <v>3785</v>
      </c>
      <c r="Q200" s="29" t="s">
        <v>3786</v>
      </c>
      <c r="R200" s="24" t="s">
        <v>3888</v>
      </c>
    </row>
    <row r="201" spans="1:18" ht="15">
      <c r="A201" s="23" t="s">
        <v>258</v>
      </c>
      <c r="B201" s="24" t="s">
        <v>467</v>
      </c>
      <c r="C201" s="25">
        <v>77135.8</v>
      </c>
      <c r="D201" s="26" t="s">
        <v>919</v>
      </c>
      <c r="E201" s="27" t="s">
        <v>1115</v>
      </c>
      <c r="F201" s="28" t="s">
        <v>1311</v>
      </c>
      <c r="G201" s="28" t="s">
        <v>1510</v>
      </c>
      <c r="H201" s="27" t="s">
        <v>1725</v>
      </c>
      <c r="I201" s="28" t="s">
        <v>1917</v>
      </c>
      <c r="J201" s="29" t="s">
        <v>2118</v>
      </c>
      <c r="K201" s="26" t="s">
        <v>2325</v>
      </c>
      <c r="L201" s="27" t="s">
        <v>2544</v>
      </c>
      <c r="M201" s="30" t="s">
        <v>2776</v>
      </c>
      <c r="N201" s="31" t="s">
        <v>2997</v>
      </c>
      <c r="O201" s="31" t="s">
        <v>3224</v>
      </c>
      <c r="P201" s="31" t="s">
        <v>3428</v>
      </c>
      <c r="Q201" s="32" t="s">
        <v>3642</v>
      </c>
      <c r="R201" s="24" t="s">
        <v>3889</v>
      </c>
    </row>
    <row r="202" spans="1:18" ht="15">
      <c r="A202" s="23" t="s">
        <v>127</v>
      </c>
      <c r="B202" s="24" t="s">
        <v>468</v>
      </c>
      <c r="C202" s="25">
        <v>23870.07</v>
      </c>
      <c r="D202" s="26"/>
      <c r="E202" s="27"/>
      <c r="F202" s="28"/>
      <c r="G202" s="28" t="s">
        <v>1511</v>
      </c>
      <c r="H202" s="27" t="s">
        <v>1726</v>
      </c>
      <c r="I202" s="28" t="s">
        <v>1918</v>
      </c>
      <c r="J202" s="29" t="s">
        <v>2119</v>
      </c>
      <c r="K202" s="26"/>
      <c r="L202" s="27"/>
      <c r="M202" s="30"/>
      <c r="N202" s="31" t="s">
        <v>2998</v>
      </c>
      <c r="O202" s="31" t="s">
        <v>3225</v>
      </c>
      <c r="P202" s="31" t="s">
        <v>3429</v>
      </c>
      <c r="Q202" s="32" t="s">
        <v>3643</v>
      </c>
      <c r="R202" s="24" t="s">
        <v>660</v>
      </c>
    </row>
    <row r="203" spans="1:18" ht="15">
      <c r="A203" s="23" t="s">
        <v>162</v>
      </c>
      <c r="B203" s="24" t="s">
        <v>469</v>
      </c>
      <c r="C203" s="25">
        <v>14826.02</v>
      </c>
      <c r="D203" s="26"/>
      <c r="E203" s="27" t="s">
        <v>1116</v>
      </c>
      <c r="F203" s="28" t="s">
        <v>1312</v>
      </c>
      <c r="G203" s="28" t="s">
        <v>1071</v>
      </c>
      <c r="H203" s="27" t="s">
        <v>1727</v>
      </c>
      <c r="I203" s="28" t="s">
        <v>1919</v>
      </c>
      <c r="J203" s="29" t="s">
        <v>1743</v>
      </c>
      <c r="K203" s="26"/>
      <c r="L203" s="27" t="s">
        <v>2545</v>
      </c>
      <c r="M203" s="30" t="s">
        <v>2777</v>
      </c>
      <c r="N203" s="31" t="s">
        <v>2999</v>
      </c>
      <c r="O203" s="31" t="s">
        <v>3226</v>
      </c>
      <c r="P203" s="31" t="s">
        <v>3430</v>
      </c>
      <c r="Q203" s="32" t="s">
        <v>3644</v>
      </c>
      <c r="R203" s="24" t="s">
        <v>742</v>
      </c>
    </row>
    <row r="204" spans="1:18" ht="17.25">
      <c r="A204" s="23" t="s">
        <v>79</v>
      </c>
      <c r="B204" s="24" t="s">
        <v>470</v>
      </c>
      <c r="C204" s="25">
        <v>24903.93</v>
      </c>
      <c r="D204" s="41" t="s">
        <v>3890</v>
      </c>
      <c r="E204" s="37" t="s">
        <v>3891</v>
      </c>
      <c r="F204" s="38" t="s">
        <v>3892</v>
      </c>
      <c r="G204" s="28" t="s">
        <v>1512</v>
      </c>
      <c r="H204" s="27" t="s">
        <v>1728</v>
      </c>
      <c r="I204" s="28" t="s">
        <v>1920</v>
      </c>
      <c r="J204" s="29" t="s">
        <v>2120</v>
      </c>
      <c r="K204" s="26" t="s">
        <v>2326</v>
      </c>
      <c r="L204" s="27" t="s">
        <v>2546</v>
      </c>
      <c r="M204" s="30" t="s">
        <v>2778</v>
      </c>
      <c r="N204" s="31" t="s">
        <v>3000</v>
      </c>
      <c r="O204" s="31" t="s">
        <v>3227</v>
      </c>
      <c r="P204" s="31" t="s">
        <v>3431</v>
      </c>
      <c r="Q204" s="32" t="s">
        <v>3645</v>
      </c>
      <c r="R204" s="24" t="s">
        <v>661</v>
      </c>
    </row>
    <row r="205" spans="1:18" ht="15">
      <c r="A205" s="23" t="s">
        <v>102</v>
      </c>
      <c r="B205" s="24" t="s">
        <v>471</v>
      </c>
      <c r="C205" s="25">
        <v>269202.03000000003</v>
      </c>
      <c r="D205" s="26" t="s">
        <v>920</v>
      </c>
      <c r="E205" s="27" t="s">
        <v>1117</v>
      </c>
      <c r="F205" s="28" t="s">
        <v>1313</v>
      </c>
      <c r="G205" s="28" t="s">
        <v>1513</v>
      </c>
      <c r="H205" s="27" t="s">
        <v>1729</v>
      </c>
      <c r="I205" s="28" t="s">
        <v>1921</v>
      </c>
      <c r="J205" s="29" t="s">
        <v>2121</v>
      </c>
      <c r="K205" s="26" t="s">
        <v>2327</v>
      </c>
      <c r="L205" s="27" t="s">
        <v>2547</v>
      </c>
      <c r="M205" s="30" t="s">
        <v>2779</v>
      </c>
      <c r="N205" s="31" t="s">
        <v>3001</v>
      </c>
      <c r="O205" s="31" t="s">
        <v>3228</v>
      </c>
      <c r="P205" s="31" t="s">
        <v>3432</v>
      </c>
      <c r="Q205" s="32" t="s">
        <v>3646</v>
      </c>
      <c r="R205" s="24" t="s">
        <v>3893</v>
      </c>
    </row>
    <row r="206" spans="1:18" ht="17.25">
      <c r="A206" s="23" t="s">
        <v>184</v>
      </c>
      <c r="B206" s="24" t="s">
        <v>378</v>
      </c>
      <c r="C206" s="25">
        <v>13640.27</v>
      </c>
      <c r="D206" s="41" t="s">
        <v>3894</v>
      </c>
      <c r="E206" s="37" t="s">
        <v>3895</v>
      </c>
      <c r="F206" s="38" t="s">
        <v>3896</v>
      </c>
      <c r="G206" s="28" t="s">
        <v>1514</v>
      </c>
      <c r="H206" s="27" t="s">
        <v>1730</v>
      </c>
      <c r="I206" s="28" t="s">
        <v>1922</v>
      </c>
      <c r="J206" s="29" t="s">
        <v>2122</v>
      </c>
      <c r="K206" s="26" t="s">
        <v>2328</v>
      </c>
      <c r="L206" s="27" t="s">
        <v>2548</v>
      </c>
      <c r="M206" s="30" t="s">
        <v>2780</v>
      </c>
      <c r="N206" s="31" t="s">
        <v>3002</v>
      </c>
      <c r="O206" s="31" t="s">
        <v>3229</v>
      </c>
      <c r="P206" s="31" t="s">
        <v>3433</v>
      </c>
      <c r="Q206" s="32" t="s">
        <v>3647</v>
      </c>
      <c r="R206" s="24" t="s">
        <v>620</v>
      </c>
    </row>
    <row r="207" spans="1:18" ht="15">
      <c r="A207" s="23" t="s">
        <v>120</v>
      </c>
      <c r="B207" s="24" t="s">
        <v>472</v>
      </c>
      <c r="C207" s="25">
        <v>33968.15</v>
      </c>
      <c r="D207" s="26" t="s">
        <v>921</v>
      </c>
      <c r="E207" s="27"/>
      <c r="F207" s="28"/>
      <c r="G207" s="28"/>
      <c r="H207" s="27"/>
      <c r="I207" s="28" t="s">
        <v>1923</v>
      </c>
      <c r="J207" s="29"/>
      <c r="K207" s="26" t="s">
        <v>2329</v>
      </c>
      <c r="L207" s="27"/>
      <c r="M207" s="30"/>
      <c r="N207" s="31"/>
      <c r="O207" s="31"/>
      <c r="P207" s="31" t="s">
        <v>3434</v>
      </c>
      <c r="Q207" s="32"/>
      <c r="R207" s="24" t="s">
        <v>743</v>
      </c>
    </row>
    <row r="208" spans="1:18" ht="15">
      <c r="A208" s="23" t="s">
        <v>9</v>
      </c>
      <c r="B208" s="24" t="s">
        <v>473</v>
      </c>
      <c r="C208" s="25">
        <v>65297.13</v>
      </c>
      <c r="D208" s="26" t="s">
        <v>922</v>
      </c>
      <c r="E208" s="27" t="s">
        <v>1118</v>
      </c>
      <c r="F208" s="28" t="s">
        <v>1314</v>
      </c>
      <c r="G208" s="28" t="s">
        <v>1515</v>
      </c>
      <c r="H208" s="27" t="s">
        <v>1731</v>
      </c>
      <c r="I208" s="28" t="s">
        <v>1924</v>
      </c>
      <c r="J208" s="29" t="s">
        <v>2123</v>
      </c>
      <c r="K208" s="26" t="s">
        <v>2330</v>
      </c>
      <c r="L208" s="27" t="s">
        <v>2549</v>
      </c>
      <c r="M208" s="30" t="s">
        <v>2781</v>
      </c>
      <c r="N208" s="31" t="s">
        <v>3003</v>
      </c>
      <c r="O208" s="31" t="s">
        <v>3230</v>
      </c>
      <c r="P208" s="31" t="s">
        <v>3435</v>
      </c>
      <c r="Q208" s="32" t="s">
        <v>3648</v>
      </c>
      <c r="R208" s="24" t="s">
        <v>3897</v>
      </c>
    </row>
    <row r="209" spans="1:18" ht="17.25">
      <c r="A209" s="23" t="s">
        <v>185</v>
      </c>
      <c r="B209" s="24" t="s">
        <v>474</v>
      </c>
      <c r="C209" s="25">
        <v>60084.98</v>
      </c>
      <c r="D209" s="41" t="s">
        <v>3898</v>
      </c>
      <c r="E209" s="37" t="s">
        <v>3899</v>
      </c>
      <c r="F209" s="38" t="s">
        <v>3900</v>
      </c>
      <c r="G209" s="28" t="s">
        <v>1516</v>
      </c>
      <c r="H209" s="27" t="s">
        <v>1732</v>
      </c>
      <c r="I209" s="28" t="s">
        <v>1925</v>
      </c>
      <c r="J209" s="29" t="s">
        <v>2124</v>
      </c>
      <c r="K209" s="26" t="s">
        <v>2331</v>
      </c>
      <c r="L209" s="27" t="s">
        <v>2550</v>
      </c>
      <c r="M209" s="30" t="s">
        <v>2782</v>
      </c>
      <c r="N209" s="31" t="s">
        <v>3004</v>
      </c>
      <c r="O209" s="31" t="s">
        <v>3231</v>
      </c>
      <c r="P209" s="31" t="s">
        <v>3436</v>
      </c>
      <c r="Q209" s="32" t="s">
        <v>3649</v>
      </c>
      <c r="R209" s="24" t="s">
        <v>566</v>
      </c>
    </row>
    <row r="210" spans="1:18" ht="15">
      <c r="A210" s="23" t="s">
        <v>186</v>
      </c>
      <c r="B210" s="24" t="s">
        <v>475</v>
      </c>
      <c r="C210" s="25">
        <v>59093.33</v>
      </c>
      <c r="D210" s="26" t="s">
        <v>923</v>
      </c>
      <c r="E210" s="37" t="s">
        <v>1119</v>
      </c>
      <c r="F210" s="38" t="s">
        <v>1315</v>
      </c>
      <c r="G210" s="28" t="s">
        <v>1517</v>
      </c>
      <c r="H210" s="27" t="s">
        <v>1733</v>
      </c>
      <c r="I210" s="28" t="s">
        <v>1926</v>
      </c>
      <c r="J210" s="29" t="s">
        <v>2125</v>
      </c>
      <c r="K210" s="26" t="s">
        <v>2332</v>
      </c>
      <c r="L210" s="27" t="s">
        <v>2551</v>
      </c>
      <c r="M210" s="30" t="s">
        <v>2783</v>
      </c>
      <c r="N210" s="31" t="s">
        <v>3005</v>
      </c>
      <c r="O210" s="31" t="s">
        <v>3232</v>
      </c>
      <c r="P210" s="31" t="s">
        <v>3437</v>
      </c>
      <c r="Q210" s="32" t="s">
        <v>3650</v>
      </c>
      <c r="R210" s="24" t="s">
        <v>662</v>
      </c>
    </row>
    <row r="211" spans="1:18" ht="15">
      <c r="A211" s="23" t="s">
        <v>218</v>
      </c>
      <c r="B211" s="24" t="s">
        <v>476</v>
      </c>
      <c r="C211" s="25">
        <v>63044.41</v>
      </c>
      <c r="D211" s="26" t="s">
        <v>924</v>
      </c>
      <c r="E211" s="27" t="s">
        <v>1120</v>
      </c>
      <c r="F211" s="28" t="s">
        <v>1316</v>
      </c>
      <c r="G211" s="28" t="s">
        <v>1518</v>
      </c>
      <c r="H211" s="27" t="s">
        <v>1486</v>
      </c>
      <c r="I211" s="28" t="s">
        <v>1927</v>
      </c>
      <c r="J211" s="29" t="s">
        <v>1653</v>
      </c>
      <c r="K211" s="26" t="s">
        <v>2333</v>
      </c>
      <c r="L211" s="27" t="s">
        <v>2552</v>
      </c>
      <c r="M211" s="30" t="s">
        <v>2784</v>
      </c>
      <c r="N211" s="31" t="s">
        <v>3006</v>
      </c>
      <c r="O211" s="31" t="s">
        <v>3233</v>
      </c>
      <c r="P211" s="31" t="s">
        <v>3438</v>
      </c>
      <c r="Q211" s="32" t="s">
        <v>3651</v>
      </c>
      <c r="R211" s="24" t="s">
        <v>3901</v>
      </c>
    </row>
    <row r="212" spans="1:18" ht="17.25">
      <c r="A212" s="23" t="s">
        <v>139</v>
      </c>
      <c r="B212" s="24" t="s">
        <v>477</v>
      </c>
      <c r="C212" s="39">
        <v>41618.58</v>
      </c>
      <c r="D212" s="41" t="s">
        <v>3902</v>
      </c>
      <c r="E212" s="37" t="s">
        <v>3903</v>
      </c>
      <c r="F212" s="38" t="s">
        <v>3904</v>
      </c>
      <c r="G212" s="28" t="s">
        <v>1519</v>
      </c>
      <c r="H212" s="27" t="s">
        <v>1734</v>
      </c>
      <c r="I212" s="28" t="s">
        <v>1928</v>
      </c>
      <c r="J212" s="29" t="s">
        <v>2126</v>
      </c>
      <c r="K212" s="26" t="s">
        <v>2334</v>
      </c>
      <c r="L212" s="27" t="s">
        <v>2553</v>
      </c>
      <c r="M212" s="30" t="s">
        <v>2785</v>
      </c>
      <c r="N212" s="31" t="s">
        <v>3007</v>
      </c>
      <c r="O212" s="31" t="s">
        <v>3234</v>
      </c>
      <c r="P212" s="31" t="s">
        <v>3439</v>
      </c>
      <c r="Q212" s="32" t="s">
        <v>3652</v>
      </c>
      <c r="R212" s="40" t="s">
        <v>695</v>
      </c>
    </row>
    <row r="213" spans="1:18" ht="15">
      <c r="A213" s="23" t="s">
        <v>80</v>
      </c>
      <c r="B213" s="24" t="s">
        <v>478</v>
      </c>
      <c r="C213" s="25">
        <v>49672.73</v>
      </c>
      <c r="D213" s="26" t="s">
        <v>925</v>
      </c>
      <c r="E213" s="27" t="s">
        <v>1121</v>
      </c>
      <c r="F213" s="28" t="s">
        <v>1317</v>
      </c>
      <c r="G213" s="28" t="s">
        <v>1520</v>
      </c>
      <c r="H213" s="27" t="s">
        <v>1735</v>
      </c>
      <c r="I213" s="28" t="s">
        <v>1929</v>
      </c>
      <c r="J213" s="29" t="s">
        <v>2127</v>
      </c>
      <c r="K213" s="26" t="s">
        <v>2335</v>
      </c>
      <c r="L213" s="27" t="s">
        <v>2554</v>
      </c>
      <c r="M213" s="30" t="s">
        <v>2786</v>
      </c>
      <c r="N213" s="31" t="s">
        <v>3008</v>
      </c>
      <c r="O213" s="31" t="s">
        <v>3235</v>
      </c>
      <c r="P213" s="31" t="s">
        <v>3440</v>
      </c>
      <c r="Q213" s="32" t="s">
        <v>3653</v>
      </c>
      <c r="R213" s="24" t="s">
        <v>3905</v>
      </c>
    </row>
    <row r="214" spans="1:18" ht="15">
      <c r="A214" s="23" t="s">
        <v>174</v>
      </c>
      <c r="B214" s="24" t="s">
        <v>479</v>
      </c>
      <c r="C214" s="25">
        <v>11474.24</v>
      </c>
      <c r="D214" s="26"/>
      <c r="E214" s="27" t="s">
        <v>1122</v>
      </c>
      <c r="F214" s="28" t="s">
        <v>1318</v>
      </c>
      <c r="G214" s="28"/>
      <c r="H214" s="27" t="s">
        <v>1318</v>
      </c>
      <c r="I214" s="28" t="s">
        <v>1930</v>
      </c>
      <c r="J214" s="29"/>
      <c r="K214" s="26"/>
      <c r="L214" s="27" t="s">
        <v>2555</v>
      </c>
      <c r="M214" s="30" t="s">
        <v>2787</v>
      </c>
      <c r="N214" s="31"/>
      <c r="O214" s="31" t="s">
        <v>2787</v>
      </c>
      <c r="P214" s="31" t="s">
        <v>3441</v>
      </c>
      <c r="Q214" s="32"/>
      <c r="R214" s="24" t="s">
        <v>567</v>
      </c>
    </row>
    <row r="215" spans="1:18" ht="15">
      <c r="A215" s="23" t="s">
        <v>117</v>
      </c>
      <c r="B215" s="24" t="s">
        <v>480</v>
      </c>
      <c r="C215" s="25">
        <v>29546.54</v>
      </c>
      <c r="D215" s="26" t="s">
        <v>926</v>
      </c>
      <c r="E215" s="27" t="s">
        <v>1123</v>
      </c>
      <c r="F215" s="28" t="s">
        <v>1319</v>
      </c>
      <c r="G215" s="28" t="s">
        <v>1521</v>
      </c>
      <c r="H215" s="27" t="s">
        <v>1736</v>
      </c>
      <c r="I215" s="28" t="s">
        <v>1931</v>
      </c>
      <c r="J215" s="29" t="s">
        <v>2128</v>
      </c>
      <c r="K215" s="26" t="s">
        <v>2336</v>
      </c>
      <c r="L215" s="27" t="s">
        <v>2556</v>
      </c>
      <c r="M215" s="30" t="s">
        <v>2788</v>
      </c>
      <c r="N215" s="31" t="s">
        <v>3009</v>
      </c>
      <c r="O215" s="31" t="s">
        <v>3236</v>
      </c>
      <c r="P215" s="31" t="s">
        <v>3442</v>
      </c>
      <c r="Q215" s="32" t="s">
        <v>3654</v>
      </c>
      <c r="R215" s="24" t="s">
        <v>663</v>
      </c>
    </row>
    <row r="216" spans="1:18" ht="15">
      <c r="A216" s="23" t="s">
        <v>110</v>
      </c>
      <c r="B216" s="24" t="s">
        <v>481</v>
      </c>
      <c r="C216" s="25">
        <v>9421.7000000000007</v>
      </c>
      <c r="D216" s="26" t="s">
        <v>927</v>
      </c>
      <c r="E216" s="27"/>
      <c r="F216" s="28"/>
      <c r="G216" s="28"/>
      <c r="H216" s="27"/>
      <c r="I216" s="28"/>
      <c r="J216" s="29"/>
      <c r="K216" s="26" t="s">
        <v>2337</v>
      </c>
      <c r="L216" s="27"/>
      <c r="M216" s="30"/>
      <c r="N216" s="31"/>
      <c r="O216" s="31"/>
      <c r="P216" s="31"/>
      <c r="Q216" s="32"/>
      <c r="R216" s="24" t="s">
        <v>3906</v>
      </c>
    </row>
    <row r="217" spans="1:18" ht="15">
      <c r="A217" s="23" t="s">
        <v>10</v>
      </c>
      <c r="B217" s="24" t="s">
        <v>482</v>
      </c>
      <c r="C217" s="25">
        <v>47009.63</v>
      </c>
      <c r="D217" s="26" t="s">
        <v>928</v>
      </c>
      <c r="E217" s="27" t="s">
        <v>1005</v>
      </c>
      <c r="F217" s="28" t="s">
        <v>1320</v>
      </c>
      <c r="G217" s="28" t="s">
        <v>1522</v>
      </c>
      <c r="H217" s="27" t="s">
        <v>1737</v>
      </c>
      <c r="I217" s="28" t="s">
        <v>1932</v>
      </c>
      <c r="J217" s="29" t="s">
        <v>2129</v>
      </c>
      <c r="K217" s="26" t="s">
        <v>2338</v>
      </c>
      <c r="L217" s="27" t="s">
        <v>2557</v>
      </c>
      <c r="M217" s="30" t="s">
        <v>2789</v>
      </c>
      <c r="N217" s="31" t="s">
        <v>3010</v>
      </c>
      <c r="O217" s="31" t="s">
        <v>3237</v>
      </c>
      <c r="P217" s="31" t="s">
        <v>3443</v>
      </c>
      <c r="Q217" s="32" t="s">
        <v>3655</v>
      </c>
      <c r="R217" s="24" t="s">
        <v>744</v>
      </c>
    </row>
    <row r="218" spans="1:18" ht="15">
      <c r="A218" s="23" t="s">
        <v>128</v>
      </c>
      <c r="B218" s="24" t="s">
        <v>483</v>
      </c>
      <c r="C218" s="25">
        <v>8210.7099999999991</v>
      </c>
      <c r="D218" s="41" t="s">
        <v>929</v>
      </c>
      <c r="E218" s="37" t="s">
        <v>1124</v>
      </c>
      <c r="F218" s="28" t="s">
        <v>1321</v>
      </c>
      <c r="G218" s="28" t="s">
        <v>1523</v>
      </c>
      <c r="H218" s="27" t="s">
        <v>1738</v>
      </c>
      <c r="I218" s="28" t="s">
        <v>1933</v>
      </c>
      <c r="J218" s="29" t="s">
        <v>2130</v>
      </c>
      <c r="K218" s="26" t="s">
        <v>2339</v>
      </c>
      <c r="L218" s="27" t="s">
        <v>2558</v>
      </c>
      <c r="M218" s="30" t="s">
        <v>2790</v>
      </c>
      <c r="N218" s="31" t="s">
        <v>3011</v>
      </c>
      <c r="O218" s="31" t="s">
        <v>3238</v>
      </c>
      <c r="P218" s="31" t="s">
        <v>3444</v>
      </c>
      <c r="Q218" s="32" t="s">
        <v>3656</v>
      </c>
      <c r="R218" s="24" t="s">
        <v>664</v>
      </c>
    </row>
    <row r="219" spans="1:18" ht="15">
      <c r="A219" s="23" t="s">
        <v>38</v>
      </c>
      <c r="B219" s="24" t="s">
        <v>484</v>
      </c>
      <c r="C219" s="34">
        <v>12581.27</v>
      </c>
      <c r="D219" s="26" t="s">
        <v>930</v>
      </c>
      <c r="E219" s="27" t="s">
        <v>1125</v>
      </c>
      <c r="F219" s="28" t="s">
        <v>1322</v>
      </c>
      <c r="G219" s="28" t="s">
        <v>1524</v>
      </c>
      <c r="H219" s="27" t="s">
        <v>1739</v>
      </c>
      <c r="I219" s="28"/>
      <c r="J219" s="29" t="s">
        <v>2131</v>
      </c>
      <c r="K219" s="26" t="s">
        <v>2340</v>
      </c>
      <c r="L219" s="27" t="s">
        <v>2559</v>
      </c>
      <c r="M219" s="30" t="s">
        <v>2791</v>
      </c>
      <c r="N219" s="31" t="s">
        <v>3012</v>
      </c>
      <c r="O219" s="31" t="s">
        <v>3239</v>
      </c>
      <c r="P219" s="35" t="s">
        <v>785</v>
      </c>
      <c r="Q219" s="32" t="s">
        <v>3657</v>
      </c>
      <c r="R219" s="36" t="s">
        <v>568</v>
      </c>
    </row>
    <row r="220" spans="1:18" ht="15">
      <c r="A220" s="23" t="s">
        <v>206</v>
      </c>
      <c r="B220" s="24" t="s">
        <v>485</v>
      </c>
      <c r="C220" s="25">
        <v>88115.51</v>
      </c>
      <c r="D220" s="26" t="s">
        <v>931</v>
      </c>
      <c r="E220" s="27" t="s">
        <v>1126</v>
      </c>
      <c r="F220" s="28" t="s">
        <v>1323</v>
      </c>
      <c r="G220" s="28" t="s">
        <v>1525</v>
      </c>
      <c r="H220" s="27" t="s">
        <v>1740</v>
      </c>
      <c r="I220" s="28" t="s">
        <v>1934</v>
      </c>
      <c r="J220" s="29" t="s">
        <v>2132</v>
      </c>
      <c r="K220" s="26" t="s">
        <v>2341</v>
      </c>
      <c r="L220" s="27" t="s">
        <v>2560</v>
      </c>
      <c r="M220" s="30" t="s">
        <v>2792</v>
      </c>
      <c r="N220" s="31" t="s">
        <v>3013</v>
      </c>
      <c r="O220" s="31" t="s">
        <v>3240</v>
      </c>
      <c r="P220" s="31" t="s">
        <v>3445</v>
      </c>
      <c r="Q220" s="32" t="s">
        <v>3658</v>
      </c>
      <c r="R220" s="24" t="s">
        <v>3907</v>
      </c>
    </row>
    <row r="221" spans="1:18" ht="15">
      <c r="A221" s="23" t="s">
        <v>93</v>
      </c>
      <c r="B221" s="24" t="s">
        <v>486</v>
      </c>
      <c r="C221" s="25">
        <v>101656.83</v>
      </c>
      <c r="D221" s="26" t="s">
        <v>932</v>
      </c>
      <c r="E221" s="27" t="s">
        <v>1127</v>
      </c>
      <c r="F221" s="28" t="s">
        <v>1324</v>
      </c>
      <c r="G221" s="28" t="s">
        <v>1526</v>
      </c>
      <c r="H221" s="27" t="s">
        <v>1741</v>
      </c>
      <c r="I221" s="28" t="s">
        <v>1935</v>
      </c>
      <c r="J221" s="29" t="s">
        <v>2133</v>
      </c>
      <c r="K221" s="26" t="s">
        <v>2342</v>
      </c>
      <c r="L221" s="27" t="s">
        <v>2561</v>
      </c>
      <c r="M221" s="30" t="s">
        <v>2793</v>
      </c>
      <c r="N221" s="31" t="s">
        <v>3014</v>
      </c>
      <c r="O221" s="31" t="s">
        <v>3241</v>
      </c>
      <c r="P221" s="31" t="s">
        <v>3446</v>
      </c>
      <c r="Q221" s="32" t="s">
        <v>3659</v>
      </c>
      <c r="R221" s="24" t="s">
        <v>745</v>
      </c>
    </row>
    <row r="222" spans="1:18" ht="15">
      <c r="A222" s="23" t="s">
        <v>39</v>
      </c>
      <c r="B222" s="24" t="s">
        <v>487</v>
      </c>
      <c r="C222" s="25">
        <v>49555.49</v>
      </c>
      <c r="D222" s="26" t="s">
        <v>933</v>
      </c>
      <c r="E222" s="27" t="s">
        <v>1128</v>
      </c>
      <c r="F222" s="28" t="s">
        <v>1325</v>
      </c>
      <c r="G222" s="28" t="s">
        <v>1527</v>
      </c>
      <c r="H222" s="27" t="s">
        <v>1742</v>
      </c>
      <c r="I222" s="28" t="s">
        <v>1936</v>
      </c>
      <c r="J222" s="29" t="s">
        <v>2134</v>
      </c>
      <c r="K222" s="26" t="s">
        <v>2343</v>
      </c>
      <c r="L222" s="27" t="s">
        <v>2562</v>
      </c>
      <c r="M222" s="30" t="s">
        <v>2794</v>
      </c>
      <c r="N222" s="31" t="s">
        <v>3015</v>
      </c>
      <c r="O222" s="31" t="s">
        <v>3242</v>
      </c>
      <c r="P222" s="31" t="s">
        <v>3447</v>
      </c>
      <c r="Q222" s="32" t="s">
        <v>3660</v>
      </c>
      <c r="R222" s="24" t="s">
        <v>3908</v>
      </c>
    </row>
    <row r="223" spans="1:18" ht="15">
      <c r="A223" s="23" t="s">
        <v>219</v>
      </c>
      <c r="B223" s="24" t="s">
        <v>488</v>
      </c>
      <c r="C223" s="25">
        <v>502798.24</v>
      </c>
      <c r="D223" s="26"/>
      <c r="E223" s="27" t="s">
        <v>1129</v>
      </c>
      <c r="F223" s="28" t="s">
        <v>1326</v>
      </c>
      <c r="G223" s="28" t="s">
        <v>1528</v>
      </c>
      <c r="H223" s="27" t="s">
        <v>1743</v>
      </c>
      <c r="I223" s="28"/>
      <c r="J223" s="29" t="s">
        <v>1432</v>
      </c>
      <c r="K223" s="26"/>
      <c r="L223" s="27" t="s">
        <v>2563</v>
      </c>
      <c r="M223" s="30" t="s">
        <v>2795</v>
      </c>
      <c r="N223" s="31" t="s">
        <v>3016</v>
      </c>
      <c r="O223" s="31" t="s">
        <v>3243</v>
      </c>
      <c r="P223" s="31"/>
      <c r="Q223" s="32" t="s">
        <v>3661</v>
      </c>
      <c r="R223" s="24" t="s">
        <v>3909</v>
      </c>
    </row>
    <row r="224" spans="1:18" ht="15">
      <c r="A224" s="23" t="s">
        <v>3814</v>
      </c>
      <c r="B224" s="24" t="s">
        <v>489</v>
      </c>
      <c r="C224" s="25">
        <v>54682.720000000001</v>
      </c>
      <c r="D224" s="27" t="s">
        <v>785</v>
      </c>
      <c r="E224" s="27" t="s">
        <v>785</v>
      </c>
      <c r="F224" s="28" t="s">
        <v>785</v>
      </c>
      <c r="G224" s="28" t="s">
        <v>3942</v>
      </c>
      <c r="H224" s="27" t="s">
        <v>785</v>
      </c>
      <c r="I224" s="28" t="s">
        <v>785</v>
      </c>
      <c r="J224" s="29" t="s">
        <v>785</v>
      </c>
      <c r="K224" s="27" t="s">
        <v>785</v>
      </c>
      <c r="L224" s="27" t="s">
        <v>785</v>
      </c>
      <c r="M224" s="28" t="s">
        <v>785</v>
      </c>
      <c r="N224" s="28" t="s">
        <v>3944</v>
      </c>
      <c r="O224" s="27" t="s">
        <v>785</v>
      </c>
      <c r="P224" s="28" t="s">
        <v>785</v>
      </c>
      <c r="Q224" s="29" t="s">
        <v>785</v>
      </c>
      <c r="R224" s="24" t="s">
        <v>665</v>
      </c>
    </row>
    <row r="225" spans="1:18" ht="14.25" customHeight="1">
      <c r="A225" s="23" t="s">
        <v>3815</v>
      </c>
      <c r="B225" s="24" t="s">
        <v>489</v>
      </c>
      <c r="C225" s="25">
        <v>54682.720000000001</v>
      </c>
      <c r="D225" s="26" t="s">
        <v>3937</v>
      </c>
      <c r="E225" s="44" t="s">
        <v>3816</v>
      </c>
      <c r="F225" s="28" t="s">
        <v>3817</v>
      </c>
      <c r="G225" s="27" t="s">
        <v>3938</v>
      </c>
      <c r="H225" s="27" t="s">
        <v>3939</v>
      </c>
      <c r="I225" t="s">
        <v>3940</v>
      </c>
      <c r="J225" s="29" t="s">
        <v>3941</v>
      </c>
      <c r="K225" s="26" t="s">
        <v>3943</v>
      </c>
      <c r="L225" s="30" t="s">
        <v>3945</v>
      </c>
      <c r="M225" s="27" t="s">
        <v>3946</v>
      </c>
      <c r="N225" s="27" t="s">
        <v>3938</v>
      </c>
      <c r="O225" s="27" t="s">
        <v>3947</v>
      </c>
      <c r="P225" s="27" t="s">
        <v>3949</v>
      </c>
      <c r="Q225" s="29" t="s">
        <v>3948</v>
      </c>
      <c r="R225" s="24" t="s">
        <v>665</v>
      </c>
    </row>
    <row r="226" spans="1:18" ht="15">
      <c r="A226" s="23" t="s">
        <v>269</v>
      </c>
      <c r="B226" s="24" t="s">
        <v>490</v>
      </c>
      <c r="C226" s="25">
        <v>11643.34</v>
      </c>
      <c r="D226" s="26"/>
      <c r="E226" s="27" t="s">
        <v>1130</v>
      </c>
      <c r="F226" s="28" t="s">
        <v>1327</v>
      </c>
      <c r="G226" s="28" t="s">
        <v>1529</v>
      </c>
      <c r="H226" s="27" t="s">
        <v>1744</v>
      </c>
      <c r="I226" s="28" t="s">
        <v>1937</v>
      </c>
      <c r="J226" s="29"/>
      <c r="K226" s="26"/>
      <c r="L226" s="27" t="s">
        <v>2564</v>
      </c>
      <c r="M226" s="30" t="s">
        <v>2796</v>
      </c>
      <c r="N226" s="31" t="s">
        <v>3017</v>
      </c>
      <c r="O226" s="31" t="s">
        <v>3244</v>
      </c>
      <c r="P226" s="31" t="s">
        <v>3448</v>
      </c>
      <c r="Q226" s="32"/>
      <c r="R226" s="24" t="s">
        <v>746</v>
      </c>
    </row>
    <row r="227" spans="1:18" ht="17.25">
      <c r="A227" s="23" t="s">
        <v>81</v>
      </c>
      <c r="B227" s="24" t="s">
        <v>491</v>
      </c>
      <c r="C227" s="25">
        <v>11312.86</v>
      </c>
      <c r="D227" s="41" t="s">
        <v>3910</v>
      </c>
      <c r="E227" s="37" t="s">
        <v>3911</v>
      </c>
      <c r="F227" s="38" t="s">
        <v>3912</v>
      </c>
      <c r="G227" s="28" t="s">
        <v>1530</v>
      </c>
      <c r="H227" s="27" t="s">
        <v>1745</v>
      </c>
      <c r="I227" s="28" t="s">
        <v>1938</v>
      </c>
      <c r="J227" s="29" t="s">
        <v>2135</v>
      </c>
      <c r="K227" s="26" t="s">
        <v>2344</v>
      </c>
      <c r="L227" s="27" t="s">
        <v>2565</v>
      </c>
      <c r="M227" s="30" t="s">
        <v>2797</v>
      </c>
      <c r="N227" s="31" t="s">
        <v>3018</v>
      </c>
      <c r="O227" s="31" t="s">
        <v>3245</v>
      </c>
      <c r="P227" s="31" t="s">
        <v>3449</v>
      </c>
      <c r="Q227" s="32" t="s">
        <v>3662</v>
      </c>
      <c r="R227" s="24" t="s">
        <v>666</v>
      </c>
    </row>
    <row r="228" spans="1:18" ht="15">
      <c r="A228" s="23" t="s">
        <v>40</v>
      </c>
      <c r="B228" s="24" t="s">
        <v>492</v>
      </c>
      <c r="C228" s="25">
        <v>11363.6</v>
      </c>
      <c r="D228" s="26" t="s">
        <v>934</v>
      </c>
      <c r="E228" s="27" t="s">
        <v>1131</v>
      </c>
      <c r="F228" s="28" t="s">
        <v>1328</v>
      </c>
      <c r="G228" s="28" t="s">
        <v>1531</v>
      </c>
      <c r="H228" s="27" t="s">
        <v>1746</v>
      </c>
      <c r="I228" s="28"/>
      <c r="J228" s="29" t="s">
        <v>2136</v>
      </c>
      <c r="K228" s="26" t="s">
        <v>2345</v>
      </c>
      <c r="L228" s="27" t="s">
        <v>2566</v>
      </c>
      <c r="M228" s="30" t="s">
        <v>2798</v>
      </c>
      <c r="N228" s="31" t="s">
        <v>3019</v>
      </c>
      <c r="O228" s="31" t="s">
        <v>3246</v>
      </c>
      <c r="P228" s="31"/>
      <c r="Q228" s="32" t="s">
        <v>3663</v>
      </c>
      <c r="R228" s="24" t="s">
        <v>569</v>
      </c>
    </row>
    <row r="229" spans="1:18" ht="15">
      <c r="A229" s="23" t="s">
        <v>111</v>
      </c>
      <c r="B229" s="24" t="s">
        <v>493</v>
      </c>
      <c r="C229" s="34">
        <v>11777.88</v>
      </c>
      <c r="D229" s="26" t="s">
        <v>3787</v>
      </c>
      <c r="E229" s="27" t="s">
        <v>3788</v>
      </c>
      <c r="F229" s="27" t="s">
        <v>3789</v>
      </c>
      <c r="G229" s="28" t="s">
        <v>1532</v>
      </c>
      <c r="H229" s="27" t="s">
        <v>1747</v>
      </c>
      <c r="I229" s="28"/>
      <c r="J229" s="29" t="s">
        <v>2137</v>
      </c>
      <c r="K229" s="26" t="s">
        <v>3790</v>
      </c>
      <c r="L229" s="27" t="s">
        <v>3791</v>
      </c>
      <c r="M229" s="27" t="s">
        <v>3792</v>
      </c>
      <c r="N229" s="31" t="s">
        <v>3020</v>
      </c>
      <c r="O229" s="31" t="s">
        <v>3247</v>
      </c>
      <c r="P229" s="35" t="s">
        <v>785</v>
      </c>
      <c r="Q229" s="32" t="s">
        <v>3664</v>
      </c>
      <c r="R229" s="36" t="s">
        <v>570</v>
      </c>
    </row>
    <row r="230" spans="1:18" ht="15">
      <c r="A230" s="23" t="s">
        <v>140</v>
      </c>
      <c r="B230" s="24" t="s">
        <v>494</v>
      </c>
      <c r="C230" s="25">
        <v>65642.149999999994</v>
      </c>
      <c r="D230" s="26" t="s">
        <v>935</v>
      </c>
      <c r="E230" s="27" t="s">
        <v>1132</v>
      </c>
      <c r="F230" s="28" t="s">
        <v>1329</v>
      </c>
      <c r="G230" s="28" t="s">
        <v>1533</v>
      </c>
      <c r="H230" s="27" t="s">
        <v>1748</v>
      </c>
      <c r="I230" s="28" t="s">
        <v>1939</v>
      </c>
      <c r="J230" s="29" t="s">
        <v>2138</v>
      </c>
      <c r="K230" s="26" t="s">
        <v>2346</v>
      </c>
      <c r="L230" s="27" t="s">
        <v>2567</v>
      </c>
      <c r="M230" s="30" t="s">
        <v>2799</v>
      </c>
      <c r="N230" s="31" t="s">
        <v>3021</v>
      </c>
      <c r="O230" s="31" t="s">
        <v>3248</v>
      </c>
      <c r="P230" s="31" t="s">
        <v>3450</v>
      </c>
      <c r="Q230" s="32" t="s">
        <v>3665</v>
      </c>
      <c r="R230" s="24" t="s">
        <v>3913</v>
      </c>
    </row>
    <row r="231" spans="1:18" ht="15">
      <c r="A231" s="23" t="s">
        <v>244</v>
      </c>
      <c r="B231" s="24" t="s">
        <v>495</v>
      </c>
      <c r="C231" s="25">
        <v>26908.58</v>
      </c>
      <c r="D231" s="26" t="s">
        <v>936</v>
      </c>
      <c r="E231" s="27" t="s">
        <v>1133</v>
      </c>
      <c r="F231" s="28" t="s">
        <v>1330</v>
      </c>
      <c r="G231" s="28" t="s">
        <v>1534</v>
      </c>
      <c r="H231" s="27" t="s">
        <v>1749</v>
      </c>
      <c r="I231" s="28" t="s">
        <v>1940</v>
      </c>
      <c r="J231" s="29" t="s">
        <v>2139</v>
      </c>
      <c r="K231" s="26" t="s">
        <v>2347</v>
      </c>
      <c r="L231" s="27" t="s">
        <v>2568</v>
      </c>
      <c r="M231" s="30" t="s">
        <v>2800</v>
      </c>
      <c r="N231" s="31" t="s">
        <v>3022</v>
      </c>
      <c r="O231" s="31" t="s">
        <v>3249</v>
      </c>
      <c r="P231" s="31" t="s">
        <v>3451</v>
      </c>
      <c r="Q231" s="32" t="s">
        <v>3666</v>
      </c>
      <c r="R231" s="24" t="s">
        <v>747</v>
      </c>
    </row>
    <row r="232" spans="1:18" ht="15">
      <c r="A232" s="23" t="s">
        <v>262</v>
      </c>
      <c r="B232" s="24" t="s">
        <v>496</v>
      </c>
      <c r="C232" s="25">
        <v>75187.44</v>
      </c>
      <c r="D232" s="26" t="s">
        <v>937</v>
      </c>
      <c r="E232" s="27" t="s">
        <v>1134</v>
      </c>
      <c r="F232" s="28" t="s">
        <v>1331</v>
      </c>
      <c r="G232" s="28" t="s">
        <v>1535</v>
      </c>
      <c r="H232" s="27" t="s">
        <v>1750</v>
      </c>
      <c r="I232" s="28" t="s">
        <v>1941</v>
      </c>
      <c r="J232" s="29" t="s">
        <v>2140</v>
      </c>
      <c r="K232" s="26" t="s">
        <v>2348</v>
      </c>
      <c r="L232" s="27" t="s">
        <v>2569</v>
      </c>
      <c r="M232" s="30" t="s">
        <v>2801</v>
      </c>
      <c r="N232" s="31" t="s">
        <v>3023</v>
      </c>
      <c r="O232" s="31" t="s">
        <v>3250</v>
      </c>
      <c r="P232" s="31" t="s">
        <v>3452</v>
      </c>
      <c r="Q232" s="32" t="s">
        <v>3667</v>
      </c>
      <c r="R232" s="24" t="s">
        <v>3914</v>
      </c>
    </row>
    <row r="233" spans="1:18" ht="15">
      <c r="A233" s="23" t="s">
        <v>229</v>
      </c>
      <c r="B233" s="24" t="s">
        <v>497</v>
      </c>
      <c r="C233" s="25">
        <v>14485.22</v>
      </c>
      <c r="D233" s="26"/>
      <c r="E233" s="27" t="s">
        <v>1135</v>
      </c>
      <c r="F233" s="28"/>
      <c r="G233" s="28" t="s">
        <v>1536</v>
      </c>
      <c r="H233" s="27" t="s">
        <v>1751</v>
      </c>
      <c r="I233" s="28"/>
      <c r="J233" s="29" t="s">
        <v>2141</v>
      </c>
      <c r="K233" s="26"/>
      <c r="L233" s="27" t="s">
        <v>2570</v>
      </c>
      <c r="M233" s="30"/>
      <c r="N233" s="31" t="s">
        <v>3024</v>
      </c>
      <c r="O233" s="31" t="s">
        <v>3251</v>
      </c>
      <c r="P233" s="31"/>
      <c r="Q233" s="32" t="s">
        <v>3668</v>
      </c>
      <c r="R233" s="24" t="s">
        <v>748</v>
      </c>
    </row>
    <row r="234" spans="1:18" ht="15">
      <c r="A234" s="23" t="s">
        <v>192</v>
      </c>
      <c r="B234" s="24" t="s">
        <v>498</v>
      </c>
      <c r="C234" s="25">
        <v>14953.98</v>
      </c>
      <c r="D234" s="26" t="s">
        <v>938</v>
      </c>
      <c r="E234" s="27"/>
      <c r="F234" s="28" t="s">
        <v>1332</v>
      </c>
      <c r="G234" s="28" t="s">
        <v>1537</v>
      </c>
      <c r="H234" s="27"/>
      <c r="I234" s="27" t="s">
        <v>3793</v>
      </c>
      <c r="J234" s="29" t="s">
        <v>2142</v>
      </c>
      <c r="K234" s="26" t="s">
        <v>2349</v>
      </c>
      <c r="L234" s="27"/>
      <c r="M234" s="30" t="s">
        <v>2802</v>
      </c>
      <c r="N234" s="31" t="s">
        <v>3025</v>
      </c>
      <c r="O234" s="31"/>
      <c r="P234" s="27" t="s">
        <v>3794</v>
      </c>
      <c r="Q234" s="32" t="s">
        <v>3669</v>
      </c>
      <c r="R234" s="24" t="s">
        <v>749</v>
      </c>
    </row>
    <row r="235" spans="1:18" ht="17.25">
      <c r="A235" s="23" t="s">
        <v>11</v>
      </c>
      <c r="B235" s="24" t="s">
        <v>499</v>
      </c>
      <c r="C235" s="25">
        <v>63427.88</v>
      </c>
      <c r="D235" s="41" t="s">
        <v>3915</v>
      </c>
      <c r="E235" s="37" t="s">
        <v>3916</v>
      </c>
      <c r="F235" s="38" t="s">
        <v>3917</v>
      </c>
      <c r="G235" s="28" t="s">
        <v>1538</v>
      </c>
      <c r="H235" s="27" t="s">
        <v>1752</v>
      </c>
      <c r="I235" s="28" t="s">
        <v>1942</v>
      </c>
      <c r="J235" s="29" t="s">
        <v>2143</v>
      </c>
      <c r="K235" s="26" t="s">
        <v>2350</v>
      </c>
      <c r="L235" s="27" t="s">
        <v>2571</v>
      </c>
      <c r="M235" s="30" t="s">
        <v>2803</v>
      </c>
      <c r="N235" s="31" t="s">
        <v>3026</v>
      </c>
      <c r="O235" s="31" t="s">
        <v>3252</v>
      </c>
      <c r="P235" s="31" t="s">
        <v>3453</v>
      </c>
      <c r="Q235" s="32" t="s">
        <v>3670</v>
      </c>
      <c r="R235" s="24" t="s">
        <v>667</v>
      </c>
    </row>
    <row r="236" spans="1:18" ht="15">
      <c r="A236" s="23" t="s">
        <v>220</v>
      </c>
      <c r="B236" s="24" t="s">
        <v>500</v>
      </c>
      <c r="C236" s="25">
        <v>46851.19</v>
      </c>
      <c r="D236" s="26" t="s">
        <v>939</v>
      </c>
      <c r="E236" s="27" t="s">
        <v>1136</v>
      </c>
      <c r="F236" s="28" t="s">
        <v>1333</v>
      </c>
      <c r="G236" s="28" t="s">
        <v>1539</v>
      </c>
      <c r="H236" s="27" t="s">
        <v>1753</v>
      </c>
      <c r="I236" s="28" t="s">
        <v>1943</v>
      </c>
      <c r="J236" s="29" t="s">
        <v>2144</v>
      </c>
      <c r="K236" s="26" t="s">
        <v>2351</v>
      </c>
      <c r="L236" s="27" t="s">
        <v>2572</v>
      </c>
      <c r="M236" s="30" t="s">
        <v>2804</v>
      </c>
      <c r="N236" s="31" t="s">
        <v>3027</v>
      </c>
      <c r="O236" s="31" t="s">
        <v>3253</v>
      </c>
      <c r="P236" s="31" t="s">
        <v>3454</v>
      </c>
      <c r="Q236" s="32" t="s">
        <v>3671</v>
      </c>
      <c r="R236" s="24" t="s">
        <v>668</v>
      </c>
    </row>
    <row r="237" spans="1:18" ht="15">
      <c r="A237" s="23" t="s">
        <v>82</v>
      </c>
      <c r="B237" s="24" t="s">
        <v>501</v>
      </c>
      <c r="C237" s="25">
        <v>41774.620000000003</v>
      </c>
      <c r="D237" s="26"/>
      <c r="E237" s="27"/>
      <c r="F237" s="28"/>
      <c r="G237" s="28"/>
      <c r="H237" s="27" t="s">
        <v>1754</v>
      </c>
      <c r="I237" s="28"/>
      <c r="J237" s="29"/>
      <c r="K237" s="26"/>
      <c r="L237" s="27"/>
      <c r="M237" s="30"/>
      <c r="N237" s="31"/>
      <c r="O237" s="31" t="s">
        <v>3254</v>
      </c>
      <c r="P237" s="31"/>
      <c r="Q237" s="32"/>
      <c r="R237" s="24" t="s">
        <v>750</v>
      </c>
    </row>
    <row r="238" spans="1:18" ht="15">
      <c r="A238" s="23" t="s">
        <v>41</v>
      </c>
      <c r="B238" s="24" t="s">
        <v>783</v>
      </c>
      <c r="C238" s="25">
        <v>41736.730000000003</v>
      </c>
      <c r="D238" s="26" t="s">
        <v>940</v>
      </c>
      <c r="E238" s="27" t="s">
        <v>1137</v>
      </c>
      <c r="F238" s="28" t="s">
        <v>1334</v>
      </c>
      <c r="G238" s="28" t="s">
        <v>1540</v>
      </c>
      <c r="H238" s="27" t="s">
        <v>1755</v>
      </c>
      <c r="I238" s="28" t="s">
        <v>1944</v>
      </c>
      <c r="J238" s="29" t="s">
        <v>2145</v>
      </c>
      <c r="K238" s="26" t="s">
        <v>2352</v>
      </c>
      <c r="L238" s="27" t="s">
        <v>2573</v>
      </c>
      <c r="M238" s="30" t="s">
        <v>2805</v>
      </c>
      <c r="N238" s="31" t="s">
        <v>3028</v>
      </c>
      <c r="O238" s="31" t="s">
        <v>3255</v>
      </c>
      <c r="P238" s="31" t="s">
        <v>3455</v>
      </c>
      <c r="Q238" s="32" t="s">
        <v>3672</v>
      </c>
      <c r="R238" s="24" t="s">
        <v>3918</v>
      </c>
    </row>
    <row r="239" spans="1:18" ht="15">
      <c r="A239" s="23" t="s">
        <v>41</v>
      </c>
      <c r="B239" s="45" t="s">
        <v>502</v>
      </c>
      <c r="C239" s="25">
        <v>41792.839999999997</v>
      </c>
      <c r="D239" s="26" t="s">
        <v>940</v>
      </c>
      <c r="E239" s="27" t="s">
        <v>1137</v>
      </c>
      <c r="F239" s="28" t="s">
        <v>1334</v>
      </c>
      <c r="G239" s="28" t="s">
        <v>1540</v>
      </c>
      <c r="H239" s="27" t="s">
        <v>1755</v>
      </c>
      <c r="I239" s="28" t="s">
        <v>1944</v>
      </c>
      <c r="J239" s="29" t="s">
        <v>2145</v>
      </c>
      <c r="K239" s="26" t="s">
        <v>2353</v>
      </c>
      <c r="L239" s="27" t="s">
        <v>2574</v>
      </c>
      <c r="M239" s="30" t="s">
        <v>2806</v>
      </c>
      <c r="N239" s="31" t="s">
        <v>3029</v>
      </c>
      <c r="O239" s="31" t="s">
        <v>3256</v>
      </c>
      <c r="P239" s="31" t="s">
        <v>3456</v>
      </c>
      <c r="Q239" s="32" t="s">
        <v>3673</v>
      </c>
      <c r="R239" s="24" t="s">
        <v>3919</v>
      </c>
    </row>
    <row r="240" spans="1:18" ht="15">
      <c r="A240" s="23" t="s">
        <v>175</v>
      </c>
      <c r="B240" s="24" t="s">
        <v>503</v>
      </c>
      <c r="C240" s="25">
        <v>16103.71</v>
      </c>
      <c r="D240" s="26" t="s">
        <v>941</v>
      </c>
      <c r="E240" s="27"/>
      <c r="F240" s="28" t="s">
        <v>1335</v>
      </c>
      <c r="G240" s="28"/>
      <c r="H240" s="27"/>
      <c r="I240" s="28" t="s">
        <v>1945</v>
      </c>
      <c r="J240" s="29"/>
      <c r="K240" s="26" t="s">
        <v>2354</v>
      </c>
      <c r="L240" s="27"/>
      <c r="M240" s="30" t="s">
        <v>2807</v>
      </c>
      <c r="N240" s="31"/>
      <c r="O240" s="31"/>
      <c r="P240" s="31" t="s">
        <v>3457</v>
      </c>
      <c r="Q240" s="32"/>
      <c r="R240" s="24" t="s">
        <v>669</v>
      </c>
    </row>
    <row r="241" spans="1:18" ht="15">
      <c r="A241" s="23" t="s">
        <v>12</v>
      </c>
      <c r="B241" s="24" t="s">
        <v>504</v>
      </c>
      <c r="C241" s="25">
        <v>29470.77</v>
      </c>
      <c r="D241" s="26" t="s">
        <v>942</v>
      </c>
      <c r="E241" s="27" t="s">
        <v>1138</v>
      </c>
      <c r="F241" s="28" t="s">
        <v>1336</v>
      </c>
      <c r="G241" s="28" t="s">
        <v>1541</v>
      </c>
      <c r="H241" s="27" t="s">
        <v>1756</v>
      </c>
      <c r="I241" s="28" t="s">
        <v>1946</v>
      </c>
      <c r="J241" s="29" t="s">
        <v>2146</v>
      </c>
      <c r="K241" s="26" t="s">
        <v>2355</v>
      </c>
      <c r="L241" s="27" t="s">
        <v>2575</v>
      </c>
      <c r="M241" s="30" t="s">
        <v>2808</v>
      </c>
      <c r="N241" s="31" t="s">
        <v>3030</v>
      </c>
      <c r="O241" s="31" t="s">
        <v>3257</v>
      </c>
      <c r="P241" s="31" t="s">
        <v>3458</v>
      </c>
      <c r="Q241" s="32" t="s">
        <v>3674</v>
      </c>
      <c r="R241" s="24" t="s">
        <v>751</v>
      </c>
    </row>
    <row r="242" spans="1:18" ht="15">
      <c r="A242" s="23" t="s">
        <v>240</v>
      </c>
      <c r="B242" s="24" t="s">
        <v>505</v>
      </c>
      <c r="C242" s="25">
        <v>137038.93</v>
      </c>
      <c r="D242" s="26" t="s">
        <v>943</v>
      </c>
      <c r="E242" s="27" t="s">
        <v>1139</v>
      </c>
      <c r="F242" s="28" t="s">
        <v>1337</v>
      </c>
      <c r="G242" s="28" t="s">
        <v>1542</v>
      </c>
      <c r="H242" s="27" t="s">
        <v>1757</v>
      </c>
      <c r="I242" s="28" t="s">
        <v>1947</v>
      </c>
      <c r="J242" s="29" t="s">
        <v>2147</v>
      </c>
      <c r="K242" s="26" t="s">
        <v>2356</v>
      </c>
      <c r="L242" s="27" t="s">
        <v>2576</v>
      </c>
      <c r="M242" s="30" t="s">
        <v>2809</v>
      </c>
      <c r="N242" s="31" t="s">
        <v>3031</v>
      </c>
      <c r="O242" s="31" t="s">
        <v>3258</v>
      </c>
      <c r="P242" s="31" t="s">
        <v>3459</v>
      </c>
      <c r="Q242" s="32" t="s">
        <v>3675</v>
      </c>
      <c r="R242" s="24" t="s">
        <v>670</v>
      </c>
    </row>
    <row r="243" spans="1:18" ht="15">
      <c r="A243" s="23" t="s">
        <v>129</v>
      </c>
      <c r="B243" s="24" t="s">
        <v>506</v>
      </c>
      <c r="C243" s="25">
        <v>55331.86</v>
      </c>
      <c r="D243" s="26" t="s">
        <v>944</v>
      </c>
      <c r="E243" s="37" t="s">
        <v>1140</v>
      </c>
      <c r="F243" s="38" t="s">
        <v>1338</v>
      </c>
      <c r="G243" s="28" t="s">
        <v>1543</v>
      </c>
      <c r="H243" s="27" t="s">
        <v>1758</v>
      </c>
      <c r="I243" s="28" t="s">
        <v>1948</v>
      </c>
      <c r="J243" s="29" t="s">
        <v>2148</v>
      </c>
      <c r="K243" s="26" t="s">
        <v>2357</v>
      </c>
      <c r="L243" s="27" t="s">
        <v>2577</v>
      </c>
      <c r="M243" s="30" t="s">
        <v>2810</v>
      </c>
      <c r="N243" s="31" t="s">
        <v>3032</v>
      </c>
      <c r="O243" s="31" t="s">
        <v>3259</v>
      </c>
      <c r="P243" s="31" t="s">
        <v>3460</v>
      </c>
      <c r="Q243" s="32" t="s">
        <v>3676</v>
      </c>
      <c r="R243" s="24" t="s">
        <v>671</v>
      </c>
    </row>
    <row r="244" spans="1:18" ht="15">
      <c r="A244" s="23" t="s">
        <v>187</v>
      </c>
      <c r="B244" s="24" t="s">
        <v>507</v>
      </c>
      <c r="C244" s="25">
        <v>26986.07</v>
      </c>
      <c r="D244" s="26"/>
      <c r="E244" s="27" t="s">
        <v>1141</v>
      </c>
      <c r="F244" s="28"/>
      <c r="G244" s="28" t="s">
        <v>1544</v>
      </c>
      <c r="H244" s="27" t="s">
        <v>1759</v>
      </c>
      <c r="I244" s="28" t="s">
        <v>1949</v>
      </c>
      <c r="J244" s="29" t="s">
        <v>2149</v>
      </c>
      <c r="K244" s="26"/>
      <c r="L244" s="27" t="s">
        <v>2578</v>
      </c>
      <c r="M244" s="30"/>
      <c r="N244" s="31" t="s">
        <v>3033</v>
      </c>
      <c r="O244" s="31" t="s">
        <v>3260</v>
      </c>
      <c r="P244" s="31" t="s">
        <v>3461</v>
      </c>
      <c r="Q244" s="32" t="s">
        <v>3677</v>
      </c>
      <c r="R244" s="24" t="s">
        <v>672</v>
      </c>
    </row>
    <row r="245" spans="1:18" ht="17.25">
      <c r="A245" s="23" t="s">
        <v>103</v>
      </c>
      <c r="B245" s="24" t="s">
        <v>508</v>
      </c>
      <c r="C245" s="25">
        <v>43514.48</v>
      </c>
      <c r="D245" s="41" t="s">
        <v>3920</v>
      </c>
      <c r="E245" s="37" t="s">
        <v>3921</v>
      </c>
      <c r="F245" s="38" t="s">
        <v>3922</v>
      </c>
      <c r="G245" s="28" t="s">
        <v>1545</v>
      </c>
      <c r="H245" s="27"/>
      <c r="I245" s="27" t="s">
        <v>3795</v>
      </c>
      <c r="J245" s="29" t="s">
        <v>3796</v>
      </c>
      <c r="K245" s="26" t="s">
        <v>2358</v>
      </c>
      <c r="L245" s="27" t="s">
        <v>3797</v>
      </c>
      <c r="M245" s="30" t="s">
        <v>2811</v>
      </c>
      <c r="N245" s="31" t="s">
        <v>3034</v>
      </c>
      <c r="O245" s="31"/>
      <c r="P245" s="27" t="s">
        <v>3798</v>
      </c>
      <c r="Q245" s="29" t="s">
        <v>3799</v>
      </c>
      <c r="R245" s="24" t="s">
        <v>673</v>
      </c>
    </row>
    <row r="246" spans="1:18" ht="15">
      <c r="A246" s="23" t="s">
        <v>83</v>
      </c>
      <c r="B246" s="24" t="s">
        <v>509</v>
      </c>
      <c r="C246" s="25">
        <v>33570.660000000003</v>
      </c>
      <c r="D246" s="26" t="s">
        <v>945</v>
      </c>
      <c r="E246" s="37" t="s">
        <v>1142</v>
      </c>
      <c r="F246" s="38" t="s">
        <v>1339</v>
      </c>
      <c r="G246" s="28" t="s">
        <v>1546</v>
      </c>
      <c r="H246" s="27" t="s">
        <v>1760</v>
      </c>
      <c r="I246" s="28" t="s">
        <v>1950</v>
      </c>
      <c r="J246" s="29" t="s">
        <v>2150</v>
      </c>
      <c r="K246" s="26" t="s">
        <v>2359</v>
      </c>
      <c r="L246" s="27" t="s">
        <v>2579</v>
      </c>
      <c r="M246" s="30" t="s">
        <v>2812</v>
      </c>
      <c r="N246" s="31" t="s">
        <v>3035</v>
      </c>
      <c r="O246" s="31" t="s">
        <v>3261</v>
      </c>
      <c r="P246" s="31" t="s">
        <v>3462</v>
      </c>
      <c r="Q246" s="32" t="s">
        <v>3678</v>
      </c>
      <c r="R246" s="24" t="s">
        <v>674</v>
      </c>
    </row>
    <row r="247" spans="1:18" ht="15">
      <c r="A247" s="23" t="s">
        <v>146</v>
      </c>
      <c r="B247" s="24" t="s">
        <v>510</v>
      </c>
      <c r="C247" s="25">
        <v>15811.48</v>
      </c>
      <c r="D247" s="41" t="s">
        <v>946</v>
      </c>
      <c r="E247" s="37" t="s">
        <v>1143</v>
      </c>
      <c r="F247" s="38" t="s">
        <v>1340</v>
      </c>
      <c r="G247" s="28" t="s">
        <v>1547</v>
      </c>
      <c r="H247" s="27" t="s">
        <v>1761</v>
      </c>
      <c r="I247" s="28" t="s">
        <v>1951</v>
      </c>
      <c r="J247" s="29" t="s">
        <v>2151</v>
      </c>
      <c r="K247" s="26" t="s">
        <v>2360</v>
      </c>
      <c r="L247" s="27" t="s">
        <v>2580</v>
      </c>
      <c r="M247" s="30" t="s">
        <v>2813</v>
      </c>
      <c r="N247" s="31" t="s">
        <v>3036</v>
      </c>
      <c r="O247" s="31" t="s">
        <v>3262</v>
      </c>
      <c r="P247" s="31" t="s">
        <v>3463</v>
      </c>
      <c r="Q247" s="32" t="s">
        <v>3679</v>
      </c>
      <c r="R247" s="24" t="s">
        <v>675</v>
      </c>
    </row>
    <row r="248" spans="1:18" ht="15">
      <c r="A248" s="23" t="s">
        <v>60</v>
      </c>
      <c r="B248" s="24" t="s">
        <v>511</v>
      </c>
      <c r="C248" s="25">
        <v>15708.99</v>
      </c>
      <c r="D248" s="26" t="s">
        <v>947</v>
      </c>
      <c r="E248" s="27"/>
      <c r="F248" s="28" t="s">
        <v>1341</v>
      </c>
      <c r="G248" s="28"/>
      <c r="H248" s="27"/>
      <c r="I248" s="28" t="s">
        <v>1952</v>
      </c>
      <c r="J248" s="29"/>
      <c r="K248" s="26" t="s">
        <v>2361</v>
      </c>
      <c r="L248" s="27"/>
      <c r="M248" s="30" t="s">
        <v>2814</v>
      </c>
      <c r="N248" s="31"/>
      <c r="O248" s="31"/>
      <c r="P248" s="31" t="s">
        <v>3464</v>
      </c>
      <c r="Q248" s="32"/>
      <c r="R248" s="24" t="s">
        <v>676</v>
      </c>
    </row>
    <row r="249" spans="1:18" ht="15">
      <c r="A249" s="23" t="s">
        <v>130</v>
      </c>
      <c r="B249" s="24" t="s">
        <v>512</v>
      </c>
      <c r="C249" s="25">
        <v>23755.79</v>
      </c>
      <c r="D249" s="26" t="s">
        <v>948</v>
      </c>
      <c r="E249" s="27" t="s">
        <v>1144</v>
      </c>
      <c r="F249" s="28" t="s">
        <v>1342</v>
      </c>
      <c r="G249" s="28" t="s">
        <v>1548</v>
      </c>
      <c r="H249" s="27" t="s">
        <v>1762</v>
      </c>
      <c r="I249" s="28" t="s">
        <v>1953</v>
      </c>
      <c r="J249" s="29" t="s">
        <v>2152</v>
      </c>
      <c r="K249" s="26" t="s">
        <v>2362</v>
      </c>
      <c r="L249" s="27" t="s">
        <v>2581</v>
      </c>
      <c r="M249" s="30" t="s">
        <v>2815</v>
      </c>
      <c r="N249" s="31" t="s">
        <v>3037</v>
      </c>
      <c r="O249" s="31" t="s">
        <v>3263</v>
      </c>
      <c r="P249" s="31" t="s">
        <v>3465</v>
      </c>
      <c r="Q249" s="32" t="s">
        <v>3680</v>
      </c>
      <c r="R249" s="24" t="s">
        <v>752</v>
      </c>
    </row>
    <row r="250" spans="1:18" ht="17.25">
      <c r="A250" s="23" t="s">
        <v>13</v>
      </c>
      <c r="B250" s="24" t="s">
        <v>513</v>
      </c>
      <c r="C250" s="25">
        <v>39224.74</v>
      </c>
      <c r="D250" s="41" t="s">
        <v>3923</v>
      </c>
      <c r="E250" s="37" t="s">
        <v>3924</v>
      </c>
      <c r="F250" s="38" t="s">
        <v>3925</v>
      </c>
      <c r="G250" s="28" t="s">
        <v>1549</v>
      </c>
      <c r="H250" s="27" t="s">
        <v>1763</v>
      </c>
      <c r="I250" s="28" t="s">
        <v>1954</v>
      </c>
      <c r="J250" s="29" t="s">
        <v>2153</v>
      </c>
      <c r="K250" s="26" t="s">
        <v>2363</v>
      </c>
      <c r="L250" s="27" t="s">
        <v>2582</v>
      </c>
      <c r="M250" s="30" t="s">
        <v>2816</v>
      </c>
      <c r="N250" s="31" t="s">
        <v>3038</v>
      </c>
      <c r="O250" s="31" t="s">
        <v>3264</v>
      </c>
      <c r="P250" s="31" t="s">
        <v>3466</v>
      </c>
      <c r="Q250" s="32" t="s">
        <v>3681</v>
      </c>
      <c r="R250" s="24" t="s">
        <v>753</v>
      </c>
    </row>
    <row r="251" spans="1:18" ht="17.25">
      <c r="A251" s="23" t="s">
        <v>221</v>
      </c>
      <c r="B251" s="24" t="s">
        <v>514</v>
      </c>
      <c r="C251" s="25">
        <v>28199.37</v>
      </c>
      <c r="D251" s="41" t="s">
        <v>3926</v>
      </c>
      <c r="E251" s="37" t="s">
        <v>3927</v>
      </c>
      <c r="F251" s="38" t="s">
        <v>3928</v>
      </c>
      <c r="G251" s="28" t="s">
        <v>1550</v>
      </c>
      <c r="H251" s="27" t="s">
        <v>1764</v>
      </c>
      <c r="I251" s="28" t="s">
        <v>1955</v>
      </c>
      <c r="J251" s="29" t="s">
        <v>2154</v>
      </c>
      <c r="K251" s="26" t="s">
        <v>2364</v>
      </c>
      <c r="L251" s="27" t="s">
        <v>2583</v>
      </c>
      <c r="M251" s="30" t="s">
        <v>2817</v>
      </c>
      <c r="N251" s="31" t="s">
        <v>3039</v>
      </c>
      <c r="O251" s="31" t="s">
        <v>3265</v>
      </c>
      <c r="P251" s="31" t="s">
        <v>3467</v>
      </c>
      <c r="Q251" s="32" t="s">
        <v>3682</v>
      </c>
      <c r="R251" s="24" t="s">
        <v>677</v>
      </c>
    </row>
    <row r="252" spans="1:18" ht="15">
      <c r="A252" s="23" t="s">
        <v>94</v>
      </c>
      <c r="B252" s="24" t="s">
        <v>515</v>
      </c>
      <c r="C252" s="25">
        <v>51866.12</v>
      </c>
      <c r="D252" s="26" t="s">
        <v>949</v>
      </c>
      <c r="E252" s="27" t="s">
        <v>1145</v>
      </c>
      <c r="F252" s="28" t="s">
        <v>1343</v>
      </c>
      <c r="G252" s="28" t="s">
        <v>1551</v>
      </c>
      <c r="H252" s="27" t="s">
        <v>1765</v>
      </c>
      <c r="I252" s="28" t="s">
        <v>1956</v>
      </c>
      <c r="J252" s="29" t="s">
        <v>2155</v>
      </c>
      <c r="K252" s="26" t="s">
        <v>2365</v>
      </c>
      <c r="L252" s="27" t="s">
        <v>2584</v>
      </c>
      <c r="M252" s="30" t="s">
        <v>2818</v>
      </c>
      <c r="N252" s="31" t="s">
        <v>3040</v>
      </c>
      <c r="O252" s="31" t="s">
        <v>3266</v>
      </c>
      <c r="P252" s="31" t="s">
        <v>3468</v>
      </c>
      <c r="Q252" s="32" t="s">
        <v>3683</v>
      </c>
      <c r="R252" s="24" t="s">
        <v>754</v>
      </c>
    </row>
    <row r="253" spans="1:18" ht="15">
      <c r="A253" s="23" t="s">
        <v>163</v>
      </c>
      <c r="B253" s="24" t="s">
        <v>516</v>
      </c>
      <c r="C253" s="25">
        <v>20678.41</v>
      </c>
      <c r="D253" s="26"/>
      <c r="E253" s="27"/>
      <c r="F253" s="28"/>
      <c r="G253" s="28"/>
      <c r="H253" s="27" t="s">
        <v>1020</v>
      </c>
      <c r="I253" s="28"/>
      <c r="J253" s="29"/>
      <c r="K253" s="26"/>
      <c r="L253" s="27"/>
      <c r="M253" s="30"/>
      <c r="N253" s="31"/>
      <c r="O253" s="31" t="s">
        <v>3267</v>
      </c>
      <c r="P253" s="31"/>
      <c r="Q253" s="32"/>
      <c r="R253" s="24" t="s">
        <v>755</v>
      </c>
    </row>
    <row r="254" spans="1:18" ht="17.25">
      <c r="A254" s="23" t="s">
        <v>149</v>
      </c>
      <c r="B254" s="24" t="s">
        <v>517</v>
      </c>
      <c r="C254" s="25">
        <v>65388.24</v>
      </c>
      <c r="D254" s="41" t="s">
        <v>3929</v>
      </c>
      <c r="E254" s="37" t="s">
        <v>3930</v>
      </c>
      <c r="F254" s="38" t="s">
        <v>3931</v>
      </c>
      <c r="G254" s="28" t="s">
        <v>1552</v>
      </c>
      <c r="H254" s="27" t="s">
        <v>1766</v>
      </c>
      <c r="I254" s="28" t="s">
        <v>1957</v>
      </c>
      <c r="J254" s="29" t="s">
        <v>2156</v>
      </c>
      <c r="K254" s="26" t="s">
        <v>2366</v>
      </c>
      <c r="L254" s="27" t="s">
        <v>2585</v>
      </c>
      <c r="M254" s="30" t="s">
        <v>2819</v>
      </c>
      <c r="N254" s="31" t="s">
        <v>3041</v>
      </c>
      <c r="O254" s="31" t="s">
        <v>3268</v>
      </c>
      <c r="P254" s="31" t="s">
        <v>3469</v>
      </c>
      <c r="Q254" s="32" t="s">
        <v>3684</v>
      </c>
      <c r="R254" s="24" t="s">
        <v>3932</v>
      </c>
    </row>
    <row r="255" spans="1:18" ht="15">
      <c r="A255" s="46" t="s">
        <v>247</v>
      </c>
      <c r="B255" s="24" t="s">
        <v>518</v>
      </c>
      <c r="C255" s="25">
        <v>50821.4</v>
      </c>
      <c r="D255" s="26" t="s">
        <v>951</v>
      </c>
      <c r="E255" s="27" t="s">
        <v>1146</v>
      </c>
      <c r="F255" s="28" t="s">
        <v>1344</v>
      </c>
      <c r="G255" s="28" t="s">
        <v>1553</v>
      </c>
      <c r="H255" s="27" t="s">
        <v>1767</v>
      </c>
      <c r="I255" s="28" t="s">
        <v>1958</v>
      </c>
      <c r="J255" s="29" t="s">
        <v>2157</v>
      </c>
      <c r="K255" s="26" t="s">
        <v>2367</v>
      </c>
      <c r="L255" s="27" t="s">
        <v>2586</v>
      </c>
      <c r="M255" s="30" t="s">
        <v>2820</v>
      </c>
      <c r="N255" s="31" t="s">
        <v>3042</v>
      </c>
      <c r="O255" s="31" t="s">
        <v>3269</v>
      </c>
      <c r="P255" s="31" t="s">
        <v>3470</v>
      </c>
      <c r="Q255" s="32" t="s">
        <v>3685</v>
      </c>
      <c r="R255" s="24" t="s">
        <v>678</v>
      </c>
    </row>
    <row r="256" spans="1:18" ht="15">
      <c r="A256" s="23" t="s">
        <v>176</v>
      </c>
      <c r="B256" s="24" t="s">
        <v>519</v>
      </c>
      <c r="C256" s="25">
        <v>72133.94</v>
      </c>
      <c r="D256" s="26" t="s">
        <v>952</v>
      </c>
      <c r="E256" s="27" t="s">
        <v>1147</v>
      </c>
      <c r="F256" s="28" t="s">
        <v>1345</v>
      </c>
      <c r="G256" s="28" t="s">
        <v>1554</v>
      </c>
      <c r="H256" s="27" t="s">
        <v>1768</v>
      </c>
      <c r="I256" s="28" t="s">
        <v>1959</v>
      </c>
      <c r="J256" s="29" t="s">
        <v>2158</v>
      </c>
      <c r="K256" s="26" t="s">
        <v>2368</v>
      </c>
      <c r="L256" s="27" t="s">
        <v>2587</v>
      </c>
      <c r="M256" s="30" t="s">
        <v>2821</v>
      </c>
      <c r="N256" s="31" t="s">
        <v>3043</v>
      </c>
      <c r="O256" s="31" t="s">
        <v>3270</v>
      </c>
      <c r="P256" s="31" t="s">
        <v>3471</v>
      </c>
      <c r="Q256" s="32" t="s">
        <v>3686</v>
      </c>
      <c r="R256" s="24" t="s">
        <v>756</v>
      </c>
    </row>
    <row r="257" spans="1:18" ht="15">
      <c r="A257" s="23" t="s">
        <v>14</v>
      </c>
      <c r="B257" s="24" t="s">
        <v>520</v>
      </c>
      <c r="C257" s="25">
        <v>52511.11</v>
      </c>
      <c r="D257" s="26" t="s">
        <v>953</v>
      </c>
      <c r="E257" s="27" t="s">
        <v>1148</v>
      </c>
      <c r="F257" s="28" t="s">
        <v>1346</v>
      </c>
      <c r="G257" s="28" t="s">
        <v>1555</v>
      </c>
      <c r="H257" s="27" t="s">
        <v>1769</v>
      </c>
      <c r="I257" s="28" t="s">
        <v>1960</v>
      </c>
      <c r="J257" s="29" t="s">
        <v>2159</v>
      </c>
      <c r="K257" s="26" t="s">
        <v>2369</v>
      </c>
      <c r="L257" s="27" t="s">
        <v>2588</v>
      </c>
      <c r="M257" s="30" t="s">
        <v>2822</v>
      </c>
      <c r="N257" s="31" t="s">
        <v>3044</v>
      </c>
      <c r="O257" s="31" t="s">
        <v>3271</v>
      </c>
      <c r="P257" s="31" t="s">
        <v>3472</v>
      </c>
      <c r="Q257" s="32" t="s">
        <v>3687</v>
      </c>
      <c r="R257" s="24" t="s">
        <v>679</v>
      </c>
    </row>
    <row r="258" spans="1:18" ht="15">
      <c r="A258" s="23" t="s">
        <v>141</v>
      </c>
      <c r="B258" s="24" t="s">
        <v>521</v>
      </c>
      <c r="C258" s="25">
        <v>47224.74</v>
      </c>
      <c r="D258" s="26" t="s">
        <v>954</v>
      </c>
      <c r="E258" s="27" t="s">
        <v>1149</v>
      </c>
      <c r="F258" s="28" t="s">
        <v>1347</v>
      </c>
      <c r="G258" s="28" t="s">
        <v>1556</v>
      </c>
      <c r="H258" s="27" t="s">
        <v>1770</v>
      </c>
      <c r="I258" s="28" t="s">
        <v>1961</v>
      </c>
      <c r="J258" s="29" t="s">
        <v>2160</v>
      </c>
      <c r="K258" s="26" t="s">
        <v>2370</v>
      </c>
      <c r="L258" s="27" t="s">
        <v>2589</v>
      </c>
      <c r="M258" s="30" t="s">
        <v>2823</v>
      </c>
      <c r="N258" s="31" t="s">
        <v>3045</v>
      </c>
      <c r="O258" s="31" t="s">
        <v>3272</v>
      </c>
      <c r="P258" s="31" t="s">
        <v>3473</v>
      </c>
      <c r="Q258" s="32" t="s">
        <v>3688</v>
      </c>
      <c r="R258" s="24" t="s">
        <v>680</v>
      </c>
    </row>
    <row r="259" spans="1:18" ht="15">
      <c r="A259" s="23" t="s">
        <v>270</v>
      </c>
      <c r="B259" s="24" t="s">
        <v>397</v>
      </c>
      <c r="C259" s="39">
        <v>73553.13</v>
      </c>
      <c r="D259" s="26" t="s">
        <v>955</v>
      </c>
      <c r="E259" s="27" t="s">
        <v>1150</v>
      </c>
      <c r="F259" s="28" t="s">
        <v>1348</v>
      </c>
      <c r="G259" s="28" t="s">
        <v>1557</v>
      </c>
      <c r="H259" s="27" t="s">
        <v>1771</v>
      </c>
      <c r="I259" s="28"/>
      <c r="J259" s="29" t="s">
        <v>2161</v>
      </c>
      <c r="K259" s="26" t="s">
        <v>2371</v>
      </c>
      <c r="L259" s="27" t="s">
        <v>2590</v>
      </c>
      <c r="M259" s="30" t="s">
        <v>2824</v>
      </c>
      <c r="N259" s="31" t="s">
        <v>3046</v>
      </c>
      <c r="O259" s="31" t="s">
        <v>3273</v>
      </c>
      <c r="P259" s="31"/>
      <c r="Q259" s="32" t="s">
        <v>3689</v>
      </c>
      <c r="R259" s="40" t="s">
        <v>696</v>
      </c>
    </row>
    <row r="260" spans="1:18" ht="15">
      <c r="A260" s="23" t="s">
        <v>121</v>
      </c>
      <c r="B260" s="24" t="s">
        <v>522</v>
      </c>
      <c r="C260" s="25">
        <v>52660.83</v>
      </c>
      <c r="D260" s="26" t="s">
        <v>956</v>
      </c>
      <c r="E260" s="37" t="s">
        <v>1151</v>
      </c>
      <c r="F260" s="38" t="s">
        <v>1349</v>
      </c>
      <c r="G260" s="28" t="s">
        <v>1558</v>
      </c>
      <c r="H260" s="27" t="s">
        <v>1772</v>
      </c>
      <c r="I260" s="28" t="s">
        <v>1962</v>
      </c>
      <c r="J260" s="29" t="s">
        <v>2162</v>
      </c>
      <c r="K260" s="26" t="s">
        <v>2372</v>
      </c>
      <c r="L260" s="27" t="s">
        <v>2591</v>
      </c>
      <c r="M260" s="30" t="s">
        <v>2825</v>
      </c>
      <c r="N260" s="31" t="s">
        <v>3047</v>
      </c>
      <c r="O260" s="31" t="s">
        <v>3274</v>
      </c>
      <c r="P260" s="31" t="s">
        <v>3474</v>
      </c>
      <c r="Q260" s="32" t="s">
        <v>3690</v>
      </c>
      <c r="R260" s="24" t="s">
        <v>681</v>
      </c>
    </row>
    <row r="261" spans="1:18" ht="15">
      <c r="A261" s="23" t="s">
        <v>177</v>
      </c>
      <c r="B261" s="24" t="s">
        <v>523</v>
      </c>
      <c r="C261" s="39">
        <v>44144.959999999999</v>
      </c>
      <c r="D261" s="26"/>
      <c r="E261" s="27" t="s">
        <v>1152</v>
      </c>
      <c r="F261" s="28"/>
      <c r="G261" s="28"/>
      <c r="H261" s="27"/>
      <c r="I261" s="28" t="s">
        <v>1433</v>
      </c>
      <c r="J261" s="29"/>
      <c r="K261" s="26"/>
      <c r="L261" s="27" t="s">
        <v>2592</v>
      </c>
      <c r="M261" s="30"/>
      <c r="N261" s="31"/>
      <c r="O261" s="31"/>
      <c r="P261" s="31" t="s">
        <v>3475</v>
      </c>
      <c r="Q261" s="32"/>
      <c r="R261" s="40" t="s">
        <v>782</v>
      </c>
    </row>
    <row r="262" spans="1:18" ht="15">
      <c r="A262" s="23" t="s">
        <v>84</v>
      </c>
      <c r="B262" s="24" t="s">
        <v>385</v>
      </c>
      <c r="C262" s="25">
        <v>58081.23</v>
      </c>
      <c r="D262" s="26" t="s">
        <v>957</v>
      </c>
      <c r="E262" s="27" t="s">
        <v>1153</v>
      </c>
      <c r="F262" s="28" t="s">
        <v>1350</v>
      </c>
      <c r="G262" s="28" t="s">
        <v>1559</v>
      </c>
      <c r="H262" s="27" t="s">
        <v>1773</v>
      </c>
      <c r="I262" s="28" t="s">
        <v>1963</v>
      </c>
      <c r="J262" s="29" t="s">
        <v>2163</v>
      </c>
      <c r="K262" s="26" t="s">
        <v>2373</v>
      </c>
      <c r="L262" s="27" t="s">
        <v>2593</v>
      </c>
      <c r="M262" s="30" t="s">
        <v>2826</v>
      </c>
      <c r="N262" s="31" t="s">
        <v>3048</v>
      </c>
      <c r="O262" s="31" t="s">
        <v>3275</v>
      </c>
      <c r="P262" s="31" t="s">
        <v>3476</v>
      </c>
      <c r="Q262" s="32" t="s">
        <v>3691</v>
      </c>
      <c r="R262" s="24" t="s">
        <v>622</v>
      </c>
    </row>
    <row r="263" spans="1:18" ht="15">
      <c r="A263" s="23" t="s">
        <v>241</v>
      </c>
      <c r="B263" s="24" t="s">
        <v>524</v>
      </c>
      <c r="C263" s="25">
        <v>34350.1</v>
      </c>
      <c r="D263" s="26" t="s">
        <v>958</v>
      </c>
      <c r="E263" s="27" t="s">
        <v>1154</v>
      </c>
      <c r="F263" s="28" t="s">
        <v>1351</v>
      </c>
      <c r="G263" s="28" t="s">
        <v>1560</v>
      </c>
      <c r="H263" s="27" t="s">
        <v>1774</v>
      </c>
      <c r="I263" s="28" t="s">
        <v>1964</v>
      </c>
      <c r="J263" s="29" t="s">
        <v>2164</v>
      </c>
      <c r="K263" s="26" t="s">
        <v>2374</v>
      </c>
      <c r="L263" s="27" t="s">
        <v>2594</v>
      </c>
      <c r="M263" s="30" t="s">
        <v>2827</v>
      </c>
      <c r="N263" s="31" t="s">
        <v>3049</v>
      </c>
      <c r="O263" s="31" t="s">
        <v>3276</v>
      </c>
      <c r="P263" s="31" t="s">
        <v>3477</v>
      </c>
      <c r="Q263" s="32" t="s">
        <v>3692</v>
      </c>
      <c r="R263" s="24" t="s">
        <v>682</v>
      </c>
    </row>
    <row r="264" spans="1:18" ht="15">
      <c r="A264" s="23" t="s">
        <v>42</v>
      </c>
      <c r="B264" s="24" t="s">
        <v>525</v>
      </c>
      <c r="C264" s="25">
        <v>48566.63</v>
      </c>
      <c r="D264" s="26"/>
      <c r="E264" s="27" t="s">
        <v>1155</v>
      </c>
      <c r="F264" s="28" t="s">
        <v>1352</v>
      </c>
      <c r="G264" s="28" t="s">
        <v>1561</v>
      </c>
      <c r="H264" s="27" t="s">
        <v>900</v>
      </c>
      <c r="I264" s="28" t="s">
        <v>1965</v>
      </c>
      <c r="J264" s="29" t="s">
        <v>2156</v>
      </c>
      <c r="K264" s="26"/>
      <c r="L264" s="27" t="s">
        <v>2595</v>
      </c>
      <c r="M264" s="30" t="s">
        <v>2828</v>
      </c>
      <c r="N264" s="31" t="s">
        <v>3050</v>
      </c>
      <c r="O264" s="31" t="s">
        <v>3277</v>
      </c>
      <c r="P264" s="31" t="s">
        <v>3478</v>
      </c>
      <c r="Q264" s="32" t="s">
        <v>3693</v>
      </c>
      <c r="R264" s="24" t="s">
        <v>757</v>
      </c>
    </row>
    <row r="265" spans="1:18" ht="15">
      <c r="A265" s="23" t="s">
        <v>164</v>
      </c>
      <c r="B265" s="24" t="s">
        <v>526</v>
      </c>
      <c r="C265" s="25">
        <v>70018.09</v>
      </c>
      <c r="D265" s="26" t="s">
        <v>959</v>
      </c>
      <c r="E265" s="27" t="s">
        <v>1156</v>
      </c>
      <c r="F265" s="28" t="s">
        <v>1353</v>
      </c>
      <c r="G265" s="28" t="s">
        <v>1562</v>
      </c>
      <c r="H265" s="27" t="s">
        <v>911</v>
      </c>
      <c r="I265" s="28" t="s">
        <v>1061</v>
      </c>
      <c r="J265" s="29" t="s">
        <v>2165</v>
      </c>
      <c r="K265" s="26" t="s">
        <v>2375</v>
      </c>
      <c r="L265" s="27" t="s">
        <v>2596</v>
      </c>
      <c r="M265" s="30" t="s">
        <v>2829</v>
      </c>
      <c r="N265" s="31" t="s">
        <v>3051</v>
      </c>
      <c r="O265" s="31" t="s">
        <v>3278</v>
      </c>
      <c r="P265" s="31" t="s">
        <v>3479</v>
      </c>
      <c r="Q265" s="32" t="s">
        <v>3694</v>
      </c>
      <c r="R265" s="24" t="s">
        <v>758</v>
      </c>
    </row>
    <row r="266" spans="1:18" ht="15">
      <c r="A266" s="23" t="s">
        <v>194</v>
      </c>
      <c r="B266" s="24" t="s">
        <v>527</v>
      </c>
      <c r="C266" s="25">
        <v>55872.45</v>
      </c>
      <c r="D266" s="26"/>
      <c r="E266" s="27"/>
      <c r="F266" s="28"/>
      <c r="G266" s="28" t="s">
        <v>1563</v>
      </c>
      <c r="H266" s="27" t="s">
        <v>1775</v>
      </c>
      <c r="I266" s="28" t="s">
        <v>1966</v>
      </c>
      <c r="J266" s="29"/>
      <c r="K266" s="26"/>
      <c r="L266" s="27"/>
      <c r="M266" s="30"/>
      <c r="N266" s="31" t="s">
        <v>3052</v>
      </c>
      <c r="O266" s="31" t="s">
        <v>3279</v>
      </c>
      <c r="P266" s="31" t="s">
        <v>3480</v>
      </c>
      <c r="Q266" s="32"/>
      <c r="R266" s="24" t="s">
        <v>683</v>
      </c>
    </row>
    <row r="267" spans="1:18" ht="15">
      <c r="A267" s="23" t="s">
        <v>15</v>
      </c>
      <c r="B267" s="24" t="s">
        <v>528</v>
      </c>
      <c r="C267" s="25">
        <v>73404.86</v>
      </c>
      <c r="D267" s="26"/>
      <c r="E267" s="27"/>
      <c r="F267" s="28" t="s">
        <v>1354</v>
      </c>
      <c r="G267" s="28" t="s">
        <v>1564</v>
      </c>
      <c r="H267" s="27" t="s">
        <v>1776</v>
      </c>
      <c r="I267" s="28"/>
      <c r="J267" s="29" t="s">
        <v>2166</v>
      </c>
      <c r="K267" s="26"/>
      <c r="L267" s="27"/>
      <c r="M267" s="30" t="s">
        <v>2830</v>
      </c>
      <c r="N267" s="31" t="s">
        <v>3053</v>
      </c>
      <c r="O267" s="31" t="s">
        <v>3280</v>
      </c>
      <c r="P267" s="31"/>
      <c r="Q267" s="32" t="s">
        <v>3695</v>
      </c>
      <c r="R267" s="24" t="s">
        <v>3933</v>
      </c>
    </row>
    <row r="268" spans="1:18" ht="17.25">
      <c r="A268" s="23" t="s">
        <v>43</v>
      </c>
      <c r="B268" s="24" t="s">
        <v>529</v>
      </c>
      <c r="C268" s="34">
        <v>11699.03</v>
      </c>
      <c r="D268" s="41" t="s">
        <v>3934</v>
      </c>
      <c r="E268" s="37" t="s">
        <v>3935</v>
      </c>
      <c r="F268" s="38" t="s">
        <v>3936</v>
      </c>
      <c r="G268" s="28" t="s">
        <v>1565</v>
      </c>
      <c r="H268" s="27" t="s">
        <v>1777</v>
      </c>
      <c r="I268" s="28"/>
      <c r="J268" s="29" t="s">
        <v>2167</v>
      </c>
      <c r="K268" s="26" t="s">
        <v>2376</v>
      </c>
      <c r="L268" s="27" t="s">
        <v>2597</v>
      </c>
      <c r="M268" s="30" t="s">
        <v>2831</v>
      </c>
      <c r="N268" s="31" t="s">
        <v>3054</v>
      </c>
      <c r="O268" s="31" t="s">
        <v>3281</v>
      </c>
      <c r="P268" s="35" t="s">
        <v>785</v>
      </c>
      <c r="Q268" s="32" t="s">
        <v>3696</v>
      </c>
      <c r="R268" s="36" t="s">
        <v>571</v>
      </c>
    </row>
    <row r="269" spans="1:18" ht="15">
      <c r="A269" s="23" t="s">
        <v>131</v>
      </c>
      <c r="B269" s="24" t="s">
        <v>530</v>
      </c>
      <c r="C269" s="25">
        <v>34845.040000000001</v>
      </c>
      <c r="D269" s="26" t="s">
        <v>960</v>
      </c>
      <c r="E269" s="27" t="s">
        <v>1157</v>
      </c>
      <c r="F269" s="28"/>
      <c r="G269" s="28"/>
      <c r="H269" s="27"/>
      <c r="I269" s="28" t="s">
        <v>1967</v>
      </c>
      <c r="J269" s="29" t="s">
        <v>2168</v>
      </c>
      <c r="K269" s="26" t="s">
        <v>2377</v>
      </c>
      <c r="L269" s="27" t="s">
        <v>2598</v>
      </c>
      <c r="M269" s="30"/>
      <c r="N269" s="31"/>
      <c r="O269" s="31"/>
      <c r="P269" s="31" t="s">
        <v>3481</v>
      </c>
      <c r="Q269" s="32" t="s">
        <v>3697</v>
      </c>
      <c r="R269" s="24" t="s">
        <v>572</v>
      </c>
    </row>
    <row r="270" spans="1:18" ht="15">
      <c r="A270" s="23" t="s">
        <v>16</v>
      </c>
      <c r="B270" s="24" t="s">
        <v>531</v>
      </c>
      <c r="C270" s="25">
        <v>25229.32</v>
      </c>
      <c r="D270" s="26"/>
      <c r="E270" s="27"/>
      <c r="F270" s="28"/>
      <c r="G270" s="28"/>
      <c r="H270" s="27"/>
      <c r="I270" s="28"/>
      <c r="J270" s="29" t="s">
        <v>2169</v>
      </c>
      <c r="K270" s="26"/>
      <c r="L270" s="27"/>
      <c r="M270" s="30"/>
      <c r="N270" s="31"/>
      <c r="O270" s="31"/>
      <c r="P270" s="31"/>
      <c r="Q270" s="32" t="s">
        <v>3113</v>
      </c>
      <c r="R270" s="24" t="s">
        <v>684</v>
      </c>
    </row>
    <row r="271" spans="1:18" ht="15">
      <c r="A271" s="23" t="s">
        <v>135</v>
      </c>
      <c r="B271" s="24" t="s">
        <v>532</v>
      </c>
      <c r="C271" s="25">
        <v>36036.83</v>
      </c>
      <c r="D271" s="26" t="s">
        <v>961</v>
      </c>
      <c r="E271" s="27" t="s">
        <v>1158</v>
      </c>
      <c r="F271" s="28" t="s">
        <v>1355</v>
      </c>
      <c r="G271" s="28" t="s">
        <v>1566</v>
      </c>
      <c r="H271" s="27" t="s">
        <v>1778</v>
      </c>
      <c r="I271" s="28" t="s">
        <v>1968</v>
      </c>
      <c r="J271" s="29" t="s">
        <v>2170</v>
      </c>
      <c r="K271" s="26" t="s">
        <v>2378</v>
      </c>
      <c r="L271" s="27" t="s">
        <v>2599</v>
      </c>
      <c r="M271" s="30" t="s">
        <v>2832</v>
      </c>
      <c r="N271" s="31" t="s">
        <v>3055</v>
      </c>
      <c r="O271" s="31" t="s">
        <v>3282</v>
      </c>
      <c r="P271" s="31" t="s">
        <v>3482</v>
      </c>
      <c r="Q271" s="32" t="s">
        <v>3698</v>
      </c>
      <c r="R271" s="24" t="s">
        <v>759</v>
      </c>
    </row>
    <row r="272" spans="1:18" ht="15">
      <c r="A272" s="23" t="s">
        <v>150</v>
      </c>
      <c r="B272" s="24" t="s">
        <v>533</v>
      </c>
      <c r="C272" s="25">
        <v>25838.799999999999</v>
      </c>
      <c r="D272" s="26"/>
      <c r="E272" s="27" t="s">
        <v>1159</v>
      </c>
      <c r="F272" s="28" t="s">
        <v>1356</v>
      </c>
      <c r="G272" s="28" t="s">
        <v>1567</v>
      </c>
      <c r="H272" s="27" t="s">
        <v>1779</v>
      </c>
      <c r="I272" s="28" t="s">
        <v>1969</v>
      </c>
      <c r="J272" s="29" t="s">
        <v>2171</v>
      </c>
      <c r="K272" s="26"/>
      <c r="L272" s="27" t="s">
        <v>2600</v>
      </c>
      <c r="M272" s="30" t="s">
        <v>2833</v>
      </c>
      <c r="N272" s="31" t="s">
        <v>3056</v>
      </c>
      <c r="O272" s="31" t="s">
        <v>3283</v>
      </c>
      <c r="P272" s="31" t="s">
        <v>3483</v>
      </c>
      <c r="Q272" s="32" t="s">
        <v>3699</v>
      </c>
      <c r="R272" s="24" t="s">
        <v>685</v>
      </c>
    </row>
    <row r="273" spans="1:21" ht="15">
      <c r="A273" s="23" t="s">
        <v>44</v>
      </c>
      <c r="B273" s="24" t="s">
        <v>534</v>
      </c>
      <c r="C273" s="25">
        <v>33047.51</v>
      </c>
      <c r="D273" s="26" t="s">
        <v>962</v>
      </c>
      <c r="E273" s="27" t="s">
        <v>1160</v>
      </c>
      <c r="F273" s="28" t="s">
        <v>1357</v>
      </c>
      <c r="G273" s="28" t="s">
        <v>1568</v>
      </c>
      <c r="H273" s="27" t="s">
        <v>1780</v>
      </c>
      <c r="I273" s="28" t="s">
        <v>969</v>
      </c>
      <c r="J273" s="29" t="s">
        <v>2172</v>
      </c>
      <c r="K273" s="26" t="s">
        <v>2379</v>
      </c>
      <c r="L273" s="27" t="s">
        <v>2601</v>
      </c>
      <c r="M273" s="30" t="s">
        <v>2834</v>
      </c>
      <c r="N273" s="31" t="s">
        <v>3057</v>
      </c>
      <c r="O273" s="31" t="s">
        <v>3284</v>
      </c>
      <c r="P273" s="31" t="s">
        <v>3484</v>
      </c>
      <c r="Q273" s="32" t="s">
        <v>3700</v>
      </c>
      <c r="R273" s="24" t="s">
        <v>760</v>
      </c>
    </row>
    <row r="274" spans="1:21" ht="15">
      <c r="A274" s="23" t="s">
        <v>151</v>
      </c>
      <c r="B274" s="24" t="s">
        <v>535</v>
      </c>
      <c r="C274" s="25">
        <v>23740.48</v>
      </c>
      <c r="D274" s="26" t="s">
        <v>963</v>
      </c>
      <c r="E274" s="27" t="s">
        <v>1161</v>
      </c>
      <c r="F274" s="28" t="s">
        <v>1358</v>
      </c>
      <c r="G274" s="28" t="s">
        <v>1569</v>
      </c>
      <c r="H274" s="27" t="s">
        <v>1069</v>
      </c>
      <c r="I274" s="28" t="s">
        <v>1927</v>
      </c>
      <c r="J274" s="29" t="s">
        <v>977</v>
      </c>
      <c r="K274" s="26" t="s">
        <v>2380</v>
      </c>
      <c r="L274" s="27" t="s">
        <v>2602</v>
      </c>
      <c r="M274" s="30" t="s">
        <v>2835</v>
      </c>
      <c r="N274" s="31" t="s">
        <v>3058</v>
      </c>
      <c r="O274" s="31" t="s">
        <v>3285</v>
      </c>
      <c r="P274" s="31" t="s">
        <v>3485</v>
      </c>
      <c r="Q274" s="32" t="s">
        <v>3701</v>
      </c>
      <c r="R274" s="24" t="s">
        <v>686</v>
      </c>
    </row>
    <row r="275" spans="1:21" ht="15">
      <c r="A275" s="23" t="s">
        <v>112</v>
      </c>
      <c r="B275" s="24" t="s">
        <v>536</v>
      </c>
      <c r="C275" s="25">
        <v>46671.09</v>
      </c>
      <c r="D275" s="26" t="s">
        <v>3800</v>
      </c>
      <c r="E275" s="27" t="s">
        <v>3801</v>
      </c>
      <c r="F275" s="28" t="s">
        <v>1359</v>
      </c>
      <c r="G275" s="28" t="s">
        <v>1570</v>
      </c>
      <c r="H275" s="27" t="s">
        <v>3802</v>
      </c>
      <c r="I275" s="27" t="s">
        <v>3803</v>
      </c>
      <c r="J275" s="29" t="s">
        <v>3804</v>
      </c>
      <c r="K275" s="26" t="s">
        <v>3805</v>
      </c>
      <c r="L275" s="27" t="s">
        <v>3806</v>
      </c>
      <c r="M275" s="30" t="s">
        <v>2836</v>
      </c>
      <c r="N275" s="31" t="s">
        <v>3059</v>
      </c>
      <c r="O275" s="27" t="s">
        <v>3807</v>
      </c>
      <c r="P275" s="27" t="s">
        <v>3808</v>
      </c>
      <c r="Q275" s="29" t="s">
        <v>3809</v>
      </c>
      <c r="R275" s="24" t="s">
        <v>761</v>
      </c>
    </row>
    <row r="276" spans="1:21" ht="15">
      <c r="A276" s="23" t="s">
        <v>165</v>
      </c>
      <c r="B276" s="24" t="s">
        <v>537</v>
      </c>
      <c r="C276" s="25">
        <v>65039.14</v>
      </c>
      <c r="D276" s="26" t="s">
        <v>964</v>
      </c>
      <c r="E276" s="37" t="s">
        <v>1162</v>
      </c>
      <c r="F276" s="38" t="s">
        <v>1360</v>
      </c>
      <c r="G276" s="28" t="s">
        <v>1571</v>
      </c>
      <c r="H276" s="27" t="s">
        <v>1781</v>
      </c>
      <c r="I276" s="28" t="s">
        <v>1970</v>
      </c>
      <c r="J276" s="29" t="s">
        <v>2173</v>
      </c>
      <c r="K276" s="26" t="s">
        <v>2381</v>
      </c>
      <c r="L276" s="27" t="s">
        <v>2603</v>
      </c>
      <c r="M276" s="30" t="s">
        <v>2837</v>
      </c>
      <c r="N276" s="31" t="s">
        <v>3060</v>
      </c>
      <c r="O276" s="31" t="s">
        <v>3286</v>
      </c>
      <c r="P276" s="31" t="s">
        <v>3486</v>
      </c>
      <c r="Q276" s="32" t="s">
        <v>3702</v>
      </c>
      <c r="R276" s="24" t="s">
        <v>762</v>
      </c>
    </row>
    <row r="277" spans="1:21" ht="15">
      <c r="A277" s="23" t="s">
        <v>188</v>
      </c>
      <c r="B277" s="24" t="s">
        <v>538</v>
      </c>
      <c r="C277" s="25">
        <v>53717.31</v>
      </c>
      <c r="D277" s="26"/>
      <c r="E277" s="27"/>
      <c r="F277" s="28" t="s">
        <v>1361</v>
      </c>
      <c r="G277" s="28" t="s">
        <v>1572</v>
      </c>
      <c r="H277" s="27" t="s">
        <v>1782</v>
      </c>
      <c r="I277" s="28"/>
      <c r="J277" s="29" t="s">
        <v>2174</v>
      </c>
      <c r="K277" s="26"/>
      <c r="L277" s="27"/>
      <c r="M277" s="30" t="s">
        <v>2838</v>
      </c>
      <c r="N277" s="31" t="s">
        <v>3061</v>
      </c>
      <c r="O277" s="31" t="s">
        <v>3287</v>
      </c>
      <c r="P277" s="31"/>
      <c r="Q277" s="32" t="s">
        <v>3703</v>
      </c>
      <c r="R277" s="24" t="s">
        <v>687</v>
      </c>
    </row>
    <row r="278" spans="1:21" ht="15">
      <c r="A278" s="23" t="s">
        <v>45</v>
      </c>
      <c r="B278" s="24" t="s">
        <v>539</v>
      </c>
      <c r="C278" s="25">
        <v>13126.68</v>
      </c>
      <c r="D278" s="26" t="s">
        <v>965</v>
      </c>
      <c r="E278" s="27" t="s">
        <v>1163</v>
      </c>
      <c r="F278" s="28" t="s">
        <v>1362</v>
      </c>
      <c r="G278" s="28" t="s">
        <v>1573</v>
      </c>
      <c r="H278" s="27" t="s">
        <v>1783</v>
      </c>
      <c r="I278" s="28"/>
      <c r="J278" s="29" t="s">
        <v>2175</v>
      </c>
      <c r="K278" s="26" t="s">
        <v>2382</v>
      </c>
      <c r="L278" s="27" t="s">
        <v>2604</v>
      </c>
      <c r="M278" s="30" t="s">
        <v>2839</v>
      </c>
      <c r="N278" s="31" t="s">
        <v>3062</v>
      </c>
      <c r="O278" s="31" t="s">
        <v>3288</v>
      </c>
      <c r="P278" s="31"/>
      <c r="Q278" s="32" t="s">
        <v>3704</v>
      </c>
      <c r="R278" s="24" t="s">
        <v>688</v>
      </c>
    </row>
    <row r="279" spans="1:21" ht="15">
      <c r="A279" s="23" t="s">
        <v>246</v>
      </c>
      <c r="B279" s="24" t="s">
        <v>540</v>
      </c>
      <c r="C279" s="25">
        <v>36647.379999999997</v>
      </c>
      <c r="D279" s="26" t="s">
        <v>966</v>
      </c>
      <c r="E279" s="27" t="s">
        <v>1164</v>
      </c>
      <c r="F279" s="28" t="s">
        <v>1363</v>
      </c>
      <c r="G279" s="28" t="s">
        <v>1574</v>
      </c>
      <c r="H279" s="27" t="s">
        <v>1784</v>
      </c>
      <c r="I279" s="28" t="s">
        <v>1971</v>
      </c>
      <c r="J279" s="29" t="s">
        <v>2176</v>
      </c>
      <c r="K279" s="26" t="s">
        <v>2383</v>
      </c>
      <c r="L279" s="27" t="s">
        <v>2605</v>
      </c>
      <c r="M279" s="30" t="s">
        <v>2840</v>
      </c>
      <c r="N279" s="31" t="s">
        <v>3063</v>
      </c>
      <c r="O279" s="31" t="s">
        <v>3289</v>
      </c>
      <c r="P279" s="31" t="s">
        <v>3487</v>
      </c>
      <c r="Q279" s="32" t="s">
        <v>3705</v>
      </c>
      <c r="R279" s="24" t="s">
        <v>689</v>
      </c>
    </row>
    <row r="280" spans="1:21" ht="15">
      <c r="A280" s="23" t="s">
        <v>207</v>
      </c>
      <c r="B280" s="24" t="s">
        <v>541</v>
      </c>
      <c r="C280" s="25">
        <v>53623.41</v>
      </c>
      <c r="D280" s="26" t="s">
        <v>967</v>
      </c>
      <c r="E280" s="27" t="s">
        <v>1165</v>
      </c>
      <c r="F280" s="28" t="s">
        <v>1364</v>
      </c>
      <c r="G280" s="28" t="s">
        <v>950</v>
      </c>
      <c r="H280" s="27" t="s">
        <v>1779</v>
      </c>
      <c r="I280" s="28" t="s">
        <v>1972</v>
      </c>
      <c r="J280" s="29" t="s">
        <v>2177</v>
      </c>
      <c r="K280" s="26" t="s">
        <v>2384</v>
      </c>
      <c r="L280" s="27" t="s">
        <v>2606</v>
      </c>
      <c r="M280" s="30" t="s">
        <v>2841</v>
      </c>
      <c r="N280" s="31" t="s">
        <v>3064</v>
      </c>
      <c r="O280" s="31" t="s">
        <v>3290</v>
      </c>
      <c r="P280" s="31" t="s">
        <v>3488</v>
      </c>
      <c r="Q280" s="32" t="s">
        <v>3706</v>
      </c>
      <c r="R280" s="24" t="s">
        <v>690</v>
      </c>
    </row>
    <row r="281" spans="1:21" s="2" customFormat="1" ht="15.75" thickBot="1">
      <c r="A281" s="47" t="s">
        <v>85</v>
      </c>
      <c r="B281" s="48" t="s">
        <v>542</v>
      </c>
      <c r="C281" s="49">
        <v>39433.99</v>
      </c>
      <c r="D281" s="50" t="s">
        <v>968</v>
      </c>
      <c r="E281" s="51" t="s">
        <v>1166</v>
      </c>
      <c r="F281" s="52"/>
      <c r="G281" s="52"/>
      <c r="H281" s="51"/>
      <c r="I281" s="52" t="s">
        <v>1973</v>
      </c>
      <c r="J281" s="53"/>
      <c r="K281" s="50" t="s">
        <v>2385</v>
      </c>
      <c r="L281" s="51" t="s">
        <v>2607</v>
      </c>
      <c r="M281" s="54"/>
      <c r="N281" s="55"/>
      <c r="O281" s="55"/>
      <c r="P281" s="55" t="s">
        <v>3489</v>
      </c>
      <c r="Q281" s="56"/>
      <c r="R281" s="48" t="s">
        <v>763</v>
      </c>
      <c r="S281" s="3"/>
      <c r="T281" s="3"/>
      <c r="U281" s="3"/>
    </row>
    <row r="282" spans="1:21" s="3" customFormat="1">
      <c r="A282" s="4"/>
      <c r="B282" s="4"/>
      <c r="C282" s="4"/>
      <c r="D282" s="5"/>
      <c r="E282" s="5"/>
      <c r="F282" s="5"/>
      <c r="G282" s="5"/>
      <c r="H282" s="5"/>
      <c r="I282" s="5"/>
      <c r="J282" s="5"/>
      <c r="K282" s="5"/>
      <c r="L282" s="5"/>
      <c r="M282" s="5"/>
      <c r="N282" s="5"/>
      <c r="O282" s="5"/>
      <c r="P282" s="5"/>
      <c r="Q282" s="5"/>
      <c r="R282" s="4"/>
    </row>
    <row r="283" spans="1:21" s="3" customFormat="1">
      <c r="A283" s="6" t="s">
        <v>3812</v>
      </c>
      <c r="B283" s="4"/>
      <c r="C283" s="4"/>
      <c r="D283" s="4"/>
      <c r="E283" s="4"/>
      <c r="F283" s="4"/>
      <c r="G283" s="4"/>
      <c r="H283" s="4"/>
      <c r="I283" s="4"/>
      <c r="J283" s="4"/>
      <c r="K283" s="4"/>
      <c r="L283" s="4"/>
      <c r="M283" s="4"/>
      <c r="N283" s="4"/>
      <c r="O283" s="4"/>
      <c r="P283" s="4"/>
      <c r="Q283" s="4"/>
      <c r="R283" s="4"/>
    </row>
    <row r="284" spans="1:21" s="3" customFormat="1">
      <c r="A284" s="6" t="s">
        <v>3818</v>
      </c>
      <c r="B284" s="4"/>
      <c r="C284" s="4"/>
      <c r="D284" s="4"/>
      <c r="E284" s="4"/>
      <c r="F284" s="4"/>
      <c r="G284" s="4"/>
      <c r="H284" s="4"/>
      <c r="I284" s="4"/>
      <c r="J284" s="4"/>
      <c r="K284" s="4"/>
      <c r="L284" s="4"/>
      <c r="M284" s="4"/>
      <c r="N284" s="4"/>
      <c r="O284" s="4"/>
      <c r="P284" s="4"/>
      <c r="Q284" s="4"/>
      <c r="R284" s="4"/>
    </row>
    <row r="285" spans="1:21" s="3" customFormat="1">
      <c r="A285" s="7" t="s">
        <v>3810</v>
      </c>
      <c r="B285" s="4"/>
      <c r="C285" s="4"/>
      <c r="D285" s="4"/>
      <c r="E285" s="4"/>
      <c r="F285" s="4"/>
      <c r="G285" s="4"/>
      <c r="H285" s="4"/>
      <c r="I285" s="4"/>
      <c r="J285" s="4"/>
      <c r="K285" s="4"/>
      <c r="L285" s="4"/>
      <c r="M285" s="4"/>
      <c r="N285" s="4"/>
      <c r="O285" s="4"/>
      <c r="P285" s="4"/>
      <c r="Q285" s="4"/>
      <c r="R285" s="4"/>
    </row>
    <row r="286" spans="1:21" s="3" customFormat="1">
      <c r="A286" s="4"/>
      <c r="B286" s="4"/>
      <c r="C286" s="4"/>
      <c r="D286" s="4"/>
      <c r="E286" s="4"/>
      <c r="F286" s="4"/>
      <c r="G286" s="4"/>
      <c r="H286" s="4"/>
      <c r="I286" s="4"/>
      <c r="J286" s="4"/>
      <c r="K286" s="4"/>
      <c r="L286" s="4"/>
      <c r="M286" s="4"/>
      <c r="N286" s="4"/>
      <c r="O286" s="4"/>
      <c r="P286" s="4"/>
      <c r="Q286" s="4"/>
      <c r="R286" s="4"/>
    </row>
    <row r="287" spans="1:21" s="3" customFormat="1">
      <c r="A287" s="4"/>
      <c r="B287" s="4"/>
      <c r="C287" s="4"/>
      <c r="D287" s="4"/>
      <c r="E287" s="4"/>
      <c r="F287" s="4"/>
      <c r="G287" s="4"/>
      <c r="H287" s="4"/>
      <c r="I287" s="4"/>
      <c r="J287" s="4"/>
      <c r="K287" s="4"/>
      <c r="L287" s="4"/>
      <c r="M287" s="4"/>
      <c r="N287" s="4"/>
      <c r="O287" s="4"/>
      <c r="P287" s="4"/>
      <c r="Q287" s="4"/>
      <c r="R287" s="4"/>
    </row>
    <row r="288" spans="1:21" s="3" customFormat="1">
      <c r="A288" s="4"/>
      <c r="B288" s="4"/>
      <c r="C288" s="4"/>
      <c r="D288" s="4"/>
      <c r="E288" s="4"/>
      <c r="F288" s="4"/>
      <c r="G288" s="4"/>
      <c r="H288" s="4"/>
      <c r="I288" s="4"/>
      <c r="J288" s="4"/>
      <c r="K288" s="4"/>
      <c r="L288" s="4"/>
      <c r="M288" s="4"/>
      <c r="N288" s="4"/>
      <c r="O288" s="4"/>
      <c r="P288" s="4"/>
      <c r="Q288" s="4"/>
      <c r="R288" s="4"/>
    </row>
    <row r="289" spans="1:18" s="3" customFormat="1">
      <c r="A289" s="4"/>
      <c r="B289" s="4"/>
      <c r="C289" s="4"/>
      <c r="D289" s="4"/>
      <c r="E289" s="4"/>
      <c r="F289" s="4"/>
      <c r="G289" s="4"/>
      <c r="H289" s="4"/>
      <c r="I289" s="4"/>
      <c r="J289" s="4"/>
      <c r="K289" s="4"/>
      <c r="L289" s="4"/>
      <c r="M289" s="4"/>
      <c r="N289" s="4"/>
      <c r="O289" s="4"/>
      <c r="P289" s="4"/>
      <c r="Q289" s="4"/>
      <c r="R289" s="4"/>
    </row>
    <row r="290" spans="1:18" s="3" customFormat="1">
      <c r="A290" s="4"/>
      <c r="B290" s="4"/>
      <c r="C290" s="4"/>
      <c r="D290" s="4"/>
      <c r="E290" s="4"/>
      <c r="F290" s="4"/>
      <c r="G290" s="4"/>
      <c r="H290" s="4"/>
      <c r="I290" s="4"/>
      <c r="J290" s="4"/>
      <c r="K290" s="4"/>
      <c r="L290" s="4"/>
      <c r="M290" s="4"/>
      <c r="N290" s="4"/>
      <c r="O290" s="4"/>
      <c r="P290" s="4"/>
      <c r="Q290" s="4"/>
      <c r="R290" s="4"/>
    </row>
    <row r="291" spans="1:18" s="3" customFormat="1">
      <c r="A291" s="4"/>
      <c r="B291" s="4"/>
      <c r="C291" s="4"/>
      <c r="D291" s="4"/>
      <c r="E291" s="4"/>
      <c r="F291" s="4"/>
      <c r="G291" s="4"/>
      <c r="H291" s="4"/>
      <c r="I291" s="4"/>
      <c r="J291" s="4"/>
      <c r="K291" s="4"/>
      <c r="L291" s="4"/>
      <c r="M291" s="4"/>
      <c r="N291" s="4"/>
      <c r="O291" s="4"/>
      <c r="P291" s="4"/>
      <c r="Q291" s="4"/>
      <c r="R291" s="4"/>
    </row>
    <row r="292" spans="1:18" s="3" customFormat="1">
      <c r="A292" s="4"/>
      <c r="B292" s="4"/>
      <c r="C292" s="4"/>
      <c r="D292" s="4"/>
      <c r="E292" s="4"/>
      <c r="F292" s="4"/>
      <c r="G292" s="4"/>
      <c r="H292" s="4"/>
      <c r="I292" s="4"/>
      <c r="J292" s="4"/>
      <c r="K292" s="4"/>
      <c r="L292" s="4"/>
      <c r="M292" s="4"/>
      <c r="N292" s="4"/>
      <c r="O292" s="4"/>
      <c r="P292" s="4"/>
      <c r="Q292" s="4"/>
      <c r="R292" s="4"/>
    </row>
    <row r="293" spans="1:18" s="3" customFormat="1">
      <c r="A293" s="4"/>
      <c r="B293" s="4"/>
      <c r="C293" s="4"/>
      <c r="D293" s="4"/>
      <c r="E293" s="4"/>
      <c r="F293" s="4"/>
      <c r="G293" s="4"/>
      <c r="H293" s="4"/>
      <c r="I293" s="4"/>
      <c r="J293" s="4"/>
      <c r="K293" s="4"/>
      <c r="L293" s="4"/>
      <c r="M293" s="4"/>
      <c r="N293" s="4"/>
      <c r="O293" s="4"/>
      <c r="P293" s="4"/>
      <c r="Q293" s="4"/>
      <c r="R293" s="4"/>
    </row>
    <row r="294" spans="1:18" s="3" customFormat="1">
      <c r="A294" s="4"/>
      <c r="B294" s="4"/>
      <c r="C294" s="4"/>
      <c r="D294" s="4"/>
      <c r="E294" s="4"/>
      <c r="F294" s="4"/>
      <c r="G294" s="4"/>
      <c r="H294" s="4"/>
      <c r="I294" s="4"/>
      <c r="J294" s="4"/>
      <c r="K294" s="4"/>
      <c r="L294" s="4"/>
      <c r="M294" s="4"/>
      <c r="N294" s="4"/>
      <c r="O294" s="4"/>
      <c r="P294" s="4"/>
      <c r="Q294" s="4"/>
      <c r="R294" s="4"/>
    </row>
    <row r="295" spans="1:18" s="3" customFormat="1">
      <c r="A295" s="4"/>
      <c r="B295" s="4"/>
      <c r="C295" s="4"/>
      <c r="D295" s="4"/>
      <c r="E295" s="4"/>
      <c r="F295" s="4"/>
      <c r="G295" s="4"/>
      <c r="H295" s="4"/>
      <c r="I295" s="4"/>
      <c r="J295" s="4"/>
      <c r="K295" s="4"/>
      <c r="L295" s="4"/>
      <c r="M295" s="4"/>
      <c r="N295" s="4"/>
      <c r="O295" s="4"/>
      <c r="P295" s="4"/>
      <c r="Q295" s="4"/>
      <c r="R295" s="4"/>
    </row>
    <row r="296" spans="1:18" s="3" customFormat="1">
      <c r="A296" s="4"/>
      <c r="B296" s="4"/>
      <c r="C296" s="4"/>
      <c r="D296" s="4"/>
      <c r="E296" s="4"/>
      <c r="F296" s="4"/>
      <c r="G296" s="4"/>
      <c r="H296" s="4"/>
      <c r="I296" s="4"/>
      <c r="J296" s="4"/>
      <c r="K296" s="4"/>
      <c r="L296" s="4"/>
      <c r="M296" s="4"/>
      <c r="N296" s="4"/>
      <c r="O296" s="4"/>
      <c r="P296" s="4"/>
      <c r="Q296" s="4"/>
      <c r="R296" s="4"/>
    </row>
    <row r="297" spans="1:18" s="3" customFormat="1">
      <c r="A297" s="4"/>
      <c r="B297" s="4"/>
      <c r="C297" s="4"/>
      <c r="D297" s="4"/>
      <c r="E297" s="4"/>
      <c r="F297" s="4"/>
      <c r="G297" s="4"/>
      <c r="H297" s="4"/>
      <c r="I297" s="4"/>
      <c r="J297" s="4"/>
      <c r="K297" s="4"/>
      <c r="L297" s="4"/>
      <c r="M297" s="4"/>
      <c r="N297" s="4"/>
      <c r="O297" s="4"/>
      <c r="P297" s="4"/>
      <c r="Q297" s="4"/>
      <c r="R297" s="4"/>
    </row>
    <row r="298" spans="1:18" s="3" customFormat="1">
      <c r="A298" s="4"/>
      <c r="B298" s="4"/>
      <c r="C298" s="4"/>
      <c r="D298" s="4"/>
      <c r="E298" s="4"/>
      <c r="F298" s="4"/>
      <c r="G298" s="4"/>
      <c r="H298" s="4"/>
      <c r="I298" s="4"/>
      <c r="J298" s="4"/>
      <c r="K298" s="4"/>
      <c r="L298" s="4"/>
      <c r="M298" s="4"/>
      <c r="N298" s="4"/>
      <c r="O298" s="4"/>
      <c r="P298" s="4"/>
      <c r="Q298" s="4"/>
      <c r="R298" s="4"/>
    </row>
    <row r="299" spans="1:18" s="3" customFormat="1">
      <c r="A299" s="4"/>
      <c r="B299" s="4"/>
      <c r="C299" s="4"/>
      <c r="D299" s="4"/>
      <c r="E299" s="4"/>
      <c r="F299" s="4"/>
      <c r="G299" s="4"/>
      <c r="H299" s="4"/>
      <c r="I299" s="4"/>
      <c r="J299" s="4"/>
      <c r="K299" s="4"/>
      <c r="L299" s="4"/>
      <c r="M299" s="4"/>
      <c r="N299" s="4"/>
      <c r="O299" s="4"/>
      <c r="P299" s="4"/>
      <c r="Q299" s="4"/>
      <c r="R299" s="4"/>
    </row>
    <row r="300" spans="1:18" s="3" customFormat="1">
      <c r="A300" s="4"/>
      <c r="B300" s="4"/>
      <c r="C300" s="4"/>
      <c r="D300" s="4"/>
      <c r="E300" s="4"/>
      <c r="F300" s="4"/>
      <c r="G300" s="4"/>
      <c r="H300" s="4"/>
      <c r="I300" s="4"/>
      <c r="J300" s="4"/>
      <c r="K300" s="4"/>
      <c r="L300" s="4"/>
      <c r="M300" s="4"/>
      <c r="N300" s="4"/>
      <c r="O300" s="4"/>
      <c r="P300" s="4"/>
      <c r="Q300" s="4"/>
      <c r="R300" s="4"/>
    </row>
    <row r="301" spans="1:18" s="3" customFormat="1">
      <c r="A301" s="4"/>
      <c r="B301" s="4"/>
      <c r="C301" s="4"/>
      <c r="D301" s="4"/>
      <c r="E301" s="4"/>
      <c r="F301" s="4"/>
      <c r="G301" s="4"/>
      <c r="H301" s="4"/>
      <c r="I301" s="4"/>
      <c r="J301" s="4"/>
      <c r="K301" s="4"/>
      <c r="L301" s="4"/>
      <c r="M301" s="4"/>
      <c r="N301" s="4"/>
      <c r="O301" s="4"/>
      <c r="P301" s="4"/>
      <c r="Q301" s="4"/>
      <c r="R301" s="4"/>
    </row>
    <row r="302" spans="1:18" s="3" customFormat="1">
      <c r="A302" s="4"/>
      <c r="B302" s="4"/>
      <c r="C302" s="4"/>
      <c r="D302" s="4"/>
      <c r="E302" s="4"/>
      <c r="F302" s="4"/>
      <c r="G302" s="4"/>
      <c r="H302" s="4"/>
      <c r="I302" s="4"/>
      <c r="J302" s="4"/>
      <c r="K302" s="4"/>
      <c r="L302" s="4"/>
      <c r="M302" s="4"/>
      <c r="N302" s="4"/>
      <c r="O302" s="4"/>
      <c r="P302" s="4"/>
      <c r="Q302" s="4"/>
      <c r="R302" s="4"/>
    </row>
    <row r="303" spans="1:18" s="3" customFormat="1">
      <c r="A303" s="4"/>
      <c r="B303" s="4"/>
      <c r="C303" s="4"/>
      <c r="D303" s="4"/>
      <c r="E303" s="4"/>
      <c r="F303" s="4"/>
      <c r="G303" s="4"/>
      <c r="H303" s="4"/>
      <c r="I303" s="4"/>
      <c r="J303" s="4"/>
      <c r="K303" s="4"/>
      <c r="L303" s="4"/>
      <c r="M303" s="4"/>
      <c r="N303" s="4"/>
      <c r="O303" s="4"/>
      <c r="P303" s="4"/>
      <c r="Q303" s="4"/>
      <c r="R303" s="4"/>
    </row>
    <row r="304" spans="1:18" s="3" customFormat="1">
      <c r="A304" s="4"/>
      <c r="B304" s="4"/>
      <c r="C304" s="4"/>
      <c r="D304" s="4"/>
      <c r="E304" s="4"/>
      <c r="F304" s="4"/>
      <c r="G304" s="4"/>
      <c r="H304" s="4"/>
      <c r="I304" s="4"/>
      <c r="J304" s="4"/>
      <c r="K304" s="4"/>
      <c r="L304" s="4"/>
      <c r="M304" s="4"/>
      <c r="N304" s="4"/>
      <c r="O304" s="4"/>
      <c r="P304" s="4"/>
      <c r="Q304" s="4"/>
      <c r="R304" s="4"/>
    </row>
    <row r="305" spans="1:18" s="3" customFormat="1">
      <c r="A305" s="4"/>
      <c r="B305" s="4"/>
      <c r="C305" s="4"/>
      <c r="D305" s="4"/>
      <c r="E305" s="4"/>
      <c r="F305" s="4"/>
      <c r="G305" s="4"/>
      <c r="H305" s="4"/>
      <c r="I305" s="4"/>
      <c r="J305" s="4"/>
      <c r="K305" s="4"/>
      <c r="L305" s="4"/>
      <c r="M305" s="4"/>
      <c r="N305" s="4"/>
      <c r="O305" s="4"/>
      <c r="P305" s="4"/>
      <c r="Q305" s="4"/>
      <c r="R305" s="4"/>
    </row>
    <row r="306" spans="1:18" s="3" customFormat="1">
      <c r="A306" s="4"/>
      <c r="B306" s="4"/>
      <c r="C306" s="4"/>
      <c r="D306" s="4"/>
      <c r="E306" s="4"/>
      <c r="F306" s="4"/>
      <c r="G306" s="4"/>
      <c r="H306" s="4"/>
      <c r="I306" s="4"/>
      <c r="J306" s="4"/>
      <c r="K306" s="4"/>
      <c r="L306" s="4"/>
      <c r="M306" s="4"/>
      <c r="N306" s="4"/>
      <c r="O306" s="4"/>
      <c r="P306" s="4"/>
      <c r="Q306" s="4"/>
      <c r="R306" s="4"/>
    </row>
    <row r="307" spans="1:18" s="3" customFormat="1">
      <c r="A307" s="4"/>
      <c r="B307" s="4"/>
      <c r="C307" s="4"/>
      <c r="D307" s="4"/>
      <c r="E307" s="4"/>
      <c r="F307" s="4"/>
      <c r="G307" s="4"/>
      <c r="H307" s="4"/>
      <c r="I307" s="4"/>
      <c r="J307" s="4"/>
      <c r="K307" s="4"/>
      <c r="L307" s="4"/>
      <c r="M307" s="4"/>
      <c r="N307" s="4"/>
      <c r="O307" s="4"/>
      <c r="P307" s="4"/>
      <c r="Q307" s="4"/>
      <c r="R307" s="4"/>
    </row>
    <row r="308" spans="1:18" s="3" customFormat="1">
      <c r="A308" s="4"/>
      <c r="B308" s="4"/>
      <c r="C308" s="4"/>
      <c r="D308" s="4"/>
      <c r="E308" s="4"/>
      <c r="F308" s="4"/>
      <c r="G308" s="4"/>
      <c r="H308" s="4"/>
      <c r="I308" s="4"/>
      <c r="J308" s="4"/>
      <c r="K308" s="4"/>
      <c r="L308" s="4"/>
      <c r="M308" s="4"/>
      <c r="N308" s="4"/>
      <c r="O308" s="4"/>
      <c r="P308" s="4"/>
      <c r="Q308" s="4"/>
      <c r="R308" s="4"/>
    </row>
    <row r="309" spans="1:18" s="3" customFormat="1">
      <c r="A309" s="4"/>
      <c r="B309" s="4"/>
      <c r="C309" s="4"/>
      <c r="D309" s="4"/>
      <c r="E309" s="4"/>
      <c r="F309" s="4"/>
      <c r="G309" s="4"/>
      <c r="H309" s="4"/>
      <c r="I309" s="4"/>
      <c r="J309" s="4"/>
      <c r="K309" s="4"/>
      <c r="L309" s="4"/>
      <c r="M309" s="4"/>
      <c r="N309" s="4"/>
      <c r="O309" s="4"/>
      <c r="P309" s="4"/>
      <c r="Q309" s="4"/>
      <c r="R309" s="4"/>
    </row>
    <row r="310" spans="1:18" s="3" customFormat="1">
      <c r="A310" s="4"/>
      <c r="B310" s="4"/>
      <c r="C310" s="4"/>
      <c r="D310" s="4"/>
      <c r="E310" s="4"/>
      <c r="F310" s="4"/>
      <c r="G310" s="4"/>
      <c r="H310" s="4"/>
      <c r="I310" s="4"/>
      <c r="J310" s="4"/>
      <c r="K310" s="4"/>
      <c r="L310" s="4"/>
      <c r="M310" s="4"/>
      <c r="N310" s="4"/>
      <c r="O310" s="4"/>
      <c r="P310" s="4"/>
      <c r="Q310" s="4"/>
      <c r="R310" s="4"/>
    </row>
    <row r="311" spans="1:18" s="3" customFormat="1">
      <c r="A311" s="4"/>
      <c r="B311" s="4"/>
      <c r="C311" s="4"/>
      <c r="D311" s="4"/>
      <c r="E311" s="4"/>
      <c r="F311" s="4"/>
      <c r="G311" s="4"/>
      <c r="H311" s="4"/>
      <c r="I311" s="4"/>
      <c r="J311" s="4"/>
      <c r="K311" s="4"/>
      <c r="L311" s="4"/>
      <c r="M311" s="4"/>
      <c r="N311" s="4"/>
      <c r="O311" s="4"/>
      <c r="P311" s="4"/>
      <c r="Q311" s="4"/>
      <c r="R311" s="4"/>
    </row>
    <row r="312" spans="1:18" s="3" customFormat="1">
      <c r="A312" s="4"/>
      <c r="B312" s="4"/>
      <c r="C312" s="4"/>
      <c r="D312" s="4"/>
      <c r="E312" s="4"/>
      <c r="F312" s="4"/>
      <c r="G312" s="4"/>
      <c r="H312" s="4"/>
      <c r="I312" s="4"/>
      <c r="J312" s="4"/>
      <c r="K312" s="4"/>
      <c r="L312" s="4"/>
      <c r="M312" s="4"/>
      <c r="N312" s="4"/>
      <c r="O312" s="4"/>
      <c r="P312" s="4"/>
      <c r="Q312" s="4"/>
      <c r="R312" s="4"/>
    </row>
    <row r="313" spans="1:18" s="3" customFormat="1">
      <c r="A313" s="4"/>
      <c r="B313" s="4"/>
      <c r="C313" s="4"/>
      <c r="D313" s="4"/>
      <c r="E313" s="4"/>
      <c r="F313" s="4"/>
      <c r="G313" s="4"/>
      <c r="H313" s="4"/>
      <c r="I313" s="4"/>
      <c r="J313" s="4"/>
      <c r="K313" s="4"/>
      <c r="L313" s="4"/>
      <c r="M313" s="4"/>
      <c r="N313" s="4"/>
      <c r="O313" s="4"/>
      <c r="P313" s="4"/>
      <c r="Q313" s="4"/>
      <c r="R313" s="4"/>
    </row>
    <row r="314" spans="1:18" s="3" customFormat="1">
      <c r="A314" s="4"/>
      <c r="B314" s="4"/>
      <c r="C314" s="4"/>
      <c r="D314" s="4"/>
      <c r="E314" s="4"/>
      <c r="F314" s="4"/>
      <c r="G314" s="4"/>
      <c r="H314" s="4"/>
      <c r="I314" s="4"/>
      <c r="J314" s="4"/>
      <c r="K314" s="4"/>
      <c r="L314" s="4"/>
      <c r="M314" s="4"/>
      <c r="N314" s="4"/>
      <c r="O314" s="4"/>
      <c r="P314" s="4"/>
      <c r="Q314" s="4"/>
      <c r="R314" s="4"/>
    </row>
    <row r="315" spans="1:18" s="3" customFormat="1">
      <c r="A315" s="4"/>
      <c r="B315" s="4"/>
      <c r="C315" s="4"/>
      <c r="D315" s="4"/>
      <c r="E315" s="4"/>
      <c r="F315" s="4"/>
      <c r="G315" s="4"/>
      <c r="H315" s="4"/>
      <c r="I315" s="4"/>
      <c r="J315" s="4"/>
      <c r="K315" s="4"/>
      <c r="L315" s="4"/>
      <c r="M315" s="4"/>
      <c r="N315" s="4"/>
      <c r="O315" s="4"/>
      <c r="P315" s="4"/>
      <c r="Q315" s="4"/>
      <c r="R315" s="4"/>
    </row>
    <row r="316" spans="1:18" s="3" customFormat="1">
      <c r="A316" s="4"/>
      <c r="B316" s="4"/>
      <c r="C316" s="4"/>
      <c r="D316" s="4"/>
      <c r="E316" s="4"/>
      <c r="F316" s="4"/>
      <c r="G316" s="4"/>
      <c r="H316" s="4"/>
      <c r="I316" s="4"/>
      <c r="J316" s="4"/>
      <c r="K316" s="4"/>
      <c r="L316" s="4"/>
      <c r="M316" s="4"/>
      <c r="N316" s="4"/>
      <c r="O316" s="4"/>
      <c r="P316" s="4"/>
      <c r="Q316" s="4"/>
      <c r="R316" s="4"/>
    </row>
    <row r="317" spans="1:18" s="3" customFormat="1">
      <c r="A317" s="4"/>
      <c r="B317" s="4"/>
      <c r="C317" s="4"/>
      <c r="D317" s="4"/>
      <c r="E317" s="4"/>
      <c r="F317" s="4"/>
      <c r="G317" s="4"/>
      <c r="H317" s="4"/>
      <c r="I317" s="4"/>
      <c r="J317" s="4"/>
      <c r="K317" s="4"/>
      <c r="L317" s="4"/>
      <c r="M317" s="4"/>
      <c r="N317" s="4"/>
      <c r="O317" s="4"/>
      <c r="P317" s="4"/>
      <c r="Q317" s="4"/>
      <c r="R317" s="4"/>
    </row>
    <row r="318" spans="1:18" s="3" customFormat="1">
      <c r="A318" s="4"/>
      <c r="B318" s="4"/>
      <c r="C318" s="4"/>
      <c r="D318" s="4"/>
      <c r="E318" s="4"/>
      <c r="F318" s="4"/>
      <c r="G318" s="4"/>
      <c r="H318" s="4"/>
      <c r="I318" s="4"/>
      <c r="J318" s="4"/>
      <c r="K318" s="4"/>
      <c r="L318" s="4"/>
      <c r="M318" s="4"/>
      <c r="N318" s="4"/>
      <c r="O318" s="4"/>
      <c r="P318" s="4"/>
      <c r="Q318" s="4"/>
      <c r="R318" s="4"/>
    </row>
    <row r="319" spans="1:18" s="3" customFormat="1">
      <c r="A319" s="4"/>
      <c r="B319" s="4"/>
      <c r="C319" s="4"/>
      <c r="D319" s="4"/>
      <c r="E319" s="4"/>
      <c r="F319" s="4"/>
      <c r="G319" s="4"/>
      <c r="H319" s="4"/>
      <c r="I319" s="4"/>
      <c r="J319" s="4"/>
      <c r="K319" s="4"/>
      <c r="L319" s="4"/>
      <c r="M319" s="4"/>
      <c r="N319" s="4"/>
      <c r="O319" s="4"/>
      <c r="P319" s="4"/>
      <c r="Q319" s="4"/>
      <c r="R319" s="4"/>
    </row>
    <row r="320" spans="1:18" s="3" customFormat="1">
      <c r="A320" s="4"/>
      <c r="B320" s="4"/>
      <c r="C320" s="4"/>
      <c r="D320" s="4"/>
      <c r="E320" s="4"/>
      <c r="F320" s="4"/>
      <c r="G320" s="4"/>
      <c r="H320" s="4"/>
      <c r="I320" s="4"/>
      <c r="J320" s="4"/>
      <c r="K320" s="4"/>
      <c r="L320" s="4"/>
      <c r="M320" s="4"/>
      <c r="N320" s="4"/>
      <c r="O320" s="4"/>
      <c r="P320" s="4"/>
      <c r="Q320" s="4"/>
      <c r="R320" s="4"/>
    </row>
    <row r="321" spans="1:18" s="3" customFormat="1">
      <c r="A321" s="4"/>
      <c r="B321" s="4"/>
      <c r="C321" s="4"/>
      <c r="D321" s="4"/>
      <c r="E321" s="4"/>
      <c r="F321" s="4"/>
      <c r="G321" s="4"/>
      <c r="H321" s="4"/>
      <c r="I321" s="4"/>
      <c r="J321" s="4"/>
      <c r="K321" s="4"/>
      <c r="L321" s="4"/>
      <c r="M321" s="4"/>
      <c r="N321" s="4"/>
      <c r="O321" s="4"/>
      <c r="P321" s="4"/>
      <c r="Q321" s="4"/>
      <c r="R321" s="4"/>
    </row>
    <row r="322" spans="1:18" s="3" customFormat="1">
      <c r="A322" s="4"/>
      <c r="B322" s="4"/>
      <c r="C322" s="4"/>
      <c r="D322" s="4"/>
      <c r="E322" s="4"/>
      <c r="F322" s="4"/>
      <c r="G322" s="4"/>
      <c r="H322" s="4"/>
      <c r="I322" s="4"/>
      <c r="J322" s="4"/>
      <c r="K322" s="4"/>
      <c r="L322" s="4"/>
      <c r="M322" s="4"/>
      <c r="N322" s="4"/>
      <c r="O322" s="4"/>
      <c r="P322" s="4"/>
      <c r="Q322" s="4"/>
      <c r="R322" s="4"/>
    </row>
    <row r="323" spans="1:18" s="3" customFormat="1">
      <c r="A323" s="4"/>
      <c r="B323" s="4"/>
      <c r="C323" s="4"/>
      <c r="D323" s="4"/>
      <c r="E323" s="4"/>
      <c r="F323" s="4"/>
      <c r="G323" s="4"/>
      <c r="H323" s="4"/>
      <c r="I323" s="4"/>
      <c r="J323" s="4"/>
      <c r="K323" s="4"/>
      <c r="L323" s="4"/>
      <c r="M323" s="4"/>
      <c r="N323" s="4"/>
      <c r="O323" s="4"/>
      <c r="P323" s="4"/>
      <c r="Q323" s="4"/>
      <c r="R323" s="4"/>
    </row>
    <row r="324" spans="1:18" s="3" customFormat="1">
      <c r="A324" s="4"/>
      <c r="B324" s="4"/>
      <c r="C324" s="4"/>
      <c r="D324" s="4"/>
      <c r="E324" s="4"/>
      <c r="F324" s="4"/>
      <c r="G324" s="4"/>
      <c r="H324" s="4"/>
      <c r="I324" s="4"/>
      <c r="J324" s="4"/>
      <c r="K324" s="4"/>
      <c r="L324" s="4"/>
      <c r="M324" s="4"/>
      <c r="N324" s="4"/>
      <c r="O324" s="4"/>
      <c r="P324" s="4"/>
      <c r="Q324" s="4"/>
      <c r="R324" s="4"/>
    </row>
    <row r="325" spans="1:18" s="3" customFormat="1">
      <c r="A325" s="4"/>
      <c r="B325" s="4"/>
      <c r="C325" s="4"/>
      <c r="D325" s="4"/>
      <c r="E325" s="4"/>
      <c r="F325" s="4"/>
      <c r="G325" s="4"/>
      <c r="H325" s="4"/>
      <c r="I325" s="4"/>
      <c r="J325" s="4"/>
      <c r="K325" s="4"/>
      <c r="L325" s="4"/>
      <c r="M325" s="4"/>
      <c r="N325" s="4"/>
      <c r="O325" s="4"/>
      <c r="P325" s="4"/>
      <c r="Q325" s="4"/>
      <c r="R325" s="4"/>
    </row>
    <row r="326" spans="1:18" s="3" customFormat="1">
      <c r="A326" s="4"/>
      <c r="B326" s="4"/>
      <c r="C326" s="4"/>
      <c r="D326" s="4"/>
      <c r="E326" s="4"/>
      <c r="F326" s="4"/>
      <c r="G326" s="4"/>
      <c r="H326" s="4"/>
      <c r="I326" s="4"/>
      <c r="J326" s="4"/>
      <c r="K326" s="4"/>
      <c r="L326" s="4"/>
      <c r="M326" s="4"/>
      <c r="N326" s="4"/>
      <c r="O326" s="4"/>
      <c r="P326" s="4"/>
      <c r="Q326" s="4"/>
      <c r="R326" s="4"/>
    </row>
    <row r="327" spans="1:18" s="3" customFormat="1">
      <c r="A327" s="4"/>
      <c r="B327" s="4"/>
      <c r="C327" s="4"/>
      <c r="D327" s="4"/>
      <c r="E327" s="4"/>
      <c r="F327" s="4"/>
      <c r="G327" s="4"/>
      <c r="H327" s="4"/>
      <c r="I327" s="4"/>
      <c r="J327" s="4"/>
      <c r="K327" s="4"/>
      <c r="L327" s="4"/>
      <c r="M327" s="4"/>
      <c r="N327" s="4"/>
      <c r="O327" s="4"/>
      <c r="P327" s="4"/>
      <c r="Q327" s="4"/>
      <c r="R327" s="4"/>
    </row>
    <row r="328" spans="1:18" s="3" customFormat="1">
      <c r="A328" s="4"/>
      <c r="B328" s="4"/>
      <c r="C328" s="4"/>
      <c r="D328" s="4"/>
      <c r="E328" s="4"/>
      <c r="F328" s="4"/>
      <c r="G328" s="4"/>
      <c r="H328" s="4"/>
      <c r="I328" s="4"/>
      <c r="J328" s="4"/>
      <c r="K328" s="4"/>
      <c r="L328" s="4"/>
      <c r="M328" s="4"/>
      <c r="N328" s="4"/>
      <c r="O328" s="4"/>
      <c r="P328" s="4"/>
      <c r="Q328" s="4"/>
      <c r="R328" s="4"/>
    </row>
    <row r="329" spans="1:18" s="3" customFormat="1">
      <c r="A329" s="4"/>
      <c r="B329" s="4"/>
      <c r="C329" s="4"/>
      <c r="D329" s="4"/>
      <c r="E329" s="4"/>
      <c r="F329" s="4"/>
      <c r="G329" s="4"/>
      <c r="H329" s="4"/>
      <c r="I329" s="4"/>
      <c r="J329" s="4"/>
      <c r="K329" s="4"/>
      <c r="L329" s="4"/>
      <c r="M329" s="4"/>
      <c r="N329" s="4"/>
      <c r="O329" s="4"/>
      <c r="P329" s="4"/>
      <c r="Q329" s="4"/>
      <c r="R329" s="4"/>
    </row>
    <row r="330" spans="1:18" s="3" customFormat="1">
      <c r="A330" s="4"/>
      <c r="B330" s="4"/>
      <c r="C330" s="4"/>
      <c r="D330" s="4"/>
      <c r="E330" s="4"/>
      <c r="F330" s="4"/>
      <c r="G330" s="4"/>
      <c r="H330" s="4"/>
      <c r="I330" s="4"/>
      <c r="J330" s="4"/>
      <c r="K330" s="4"/>
      <c r="L330" s="4"/>
      <c r="M330" s="4"/>
      <c r="N330" s="4"/>
      <c r="O330" s="4"/>
      <c r="P330" s="4"/>
      <c r="Q330" s="4"/>
      <c r="R330" s="4"/>
    </row>
    <row r="331" spans="1:18" s="3" customFormat="1">
      <c r="A331" s="4"/>
      <c r="B331" s="4"/>
      <c r="C331" s="4"/>
      <c r="D331" s="4"/>
      <c r="E331" s="4"/>
      <c r="F331" s="4"/>
      <c r="G331" s="4"/>
      <c r="H331" s="4"/>
      <c r="I331" s="4"/>
      <c r="J331" s="4"/>
      <c r="K331" s="4"/>
      <c r="L331" s="4"/>
      <c r="M331" s="4"/>
      <c r="N331" s="4"/>
      <c r="O331" s="4"/>
      <c r="P331" s="4"/>
      <c r="Q331" s="4"/>
      <c r="R331" s="4"/>
    </row>
    <row r="332" spans="1:18" s="3" customFormat="1">
      <c r="A332" s="4"/>
      <c r="B332" s="4"/>
      <c r="C332" s="4"/>
      <c r="D332" s="4"/>
      <c r="E332" s="4"/>
      <c r="F332" s="4"/>
      <c r="G332" s="4"/>
      <c r="H332" s="4"/>
      <c r="I332" s="4"/>
      <c r="J332" s="4"/>
      <c r="K332" s="4"/>
      <c r="L332" s="4"/>
      <c r="M332" s="4"/>
      <c r="N332" s="4"/>
      <c r="O332" s="4"/>
      <c r="P332" s="4"/>
      <c r="Q332" s="4"/>
      <c r="R332" s="4"/>
    </row>
    <row r="333" spans="1:18" s="3" customFormat="1">
      <c r="A333" s="4"/>
      <c r="B333" s="4"/>
      <c r="C333" s="4"/>
      <c r="D333" s="4"/>
      <c r="E333" s="4"/>
      <c r="F333" s="4"/>
      <c r="G333" s="4"/>
      <c r="H333" s="4"/>
      <c r="I333" s="4"/>
      <c r="J333" s="4"/>
      <c r="K333" s="4"/>
      <c r="L333" s="4"/>
      <c r="M333" s="4"/>
      <c r="N333" s="4"/>
      <c r="O333" s="4"/>
      <c r="P333" s="4"/>
      <c r="Q333" s="4"/>
      <c r="R333" s="4"/>
    </row>
    <row r="334" spans="1:18" s="3" customFormat="1">
      <c r="A334" s="4"/>
      <c r="B334" s="4"/>
      <c r="C334" s="4"/>
      <c r="D334" s="4"/>
      <c r="E334" s="4"/>
      <c r="F334" s="4"/>
      <c r="G334" s="4"/>
      <c r="H334" s="4"/>
      <c r="I334" s="4"/>
      <c r="J334" s="4"/>
      <c r="K334" s="4"/>
      <c r="L334" s="4"/>
      <c r="M334" s="4"/>
      <c r="N334" s="4"/>
      <c r="O334" s="4"/>
      <c r="P334" s="4"/>
      <c r="Q334" s="4"/>
      <c r="R334" s="4"/>
    </row>
    <row r="335" spans="1:18" s="3" customFormat="1">
      <c r="A335" s="4"/>
      <c r="B335" s="4"/>
      <c r="C335" s="4"/>
      <c r="D335" s="4"/>
      <c r="E335" s="4"/>
      <c r="F335" s="4"/>
      <c r="G335" s="4"/>
      <c r="H335" s="4"/>
      <c r="I335" s="4"/>
      <c r="J335" s="4"/>
      <c r="K335" s="4"/>
      <c r="L335" s="4"/>
      <c r="M335" s="4"/>
      <c r="N335" s="4"/>
      <c r="O335" s="4"/>
      <c r="P335" s="4"/>
      <c r="Q335" s="4"/>
      <c r="R335" s="4"/>
    </row>
    <row r="336" spans="1:18" s="3" customFormat="1">
      <c r="A336" s="4"/>
      <c r="B336" s="4"/>
      <c r="C336" s="4"/>
      <c r="D336" s="4"/>
      <c r="E336" s="4"/>
      <c r="F336" s="4"/>
      <c r="G336" s="4"/>
      <c r="H336" s="4"/>
      <c r="I336" s="4"/>
      <c r="J336" s="4"/>
      <c r="K336" s="4"/>
      <c r="L336" s="4"/>
      <c r="M336" s="4"/>
      <c r="N336" s="4"/>
      <c r="O336" s="4"/>
      <c r="P336" s="4"/>
      <c r="Q336" s="4"/>
      <c r="R336" s="4"/>
    </row>
    <row r="337" spans="1:18" s="3" customFormat="1">
      <c r="A337" s="4"/>
      <c r="B337" s="4"/>
      <c r="C337" s="4"/>
      <c r="D337" s="4"/>
      <c r="E337" s="4"/>
      <c r="F337" s="4"/>
      <c r="G337" s="4"/>
      <c r="H337" s="4"/>
      <c r="I337" s="4"/>
      <c r="J337" s="4"/>
      <c r="K337" s="4"/>
      <c r="L337" s="4"/>
      <c r="M337" s="4"/>
      <c r="N337" s="4"/>
      <c r="O337" s="4"/>
      <c r="P337" s="4"/>
      <c r="Q337" s="4"/>
      <c r="R337" s="4"/>
    </row>
    <row r="338" spans="1:18" s="3" customFormat="1">
      <c r="A338" s="4"/>
      <c r="B338" s="4"/>
      <c r="C338" s="4"/>
      <c r="D338" s="4"/>
      <c r="E338" s="4"/>
      <c r="F338" s="4"/>
      <c r="G338" s="4"/>
      <c r="H338" s="4"/>
      <c r="I338" s="4"/>
      <c r="J338" s="4"/>
      <c r="K338" s="4"/>
      <c r="L338" s="4"/>
      <c r="M338" s="4"/>
      <c r="N338" s="4"/>
      <c r="O338" s="4"/>
      <c r="P338" s="4"/>
      <c r="Q338" s="4"/>
      <c r="R338" s="4"/>
    </row>
    <row r="339" spans="1:18" s="3" customFormat="1">
      <c r="A339" s="4"/>
      <c r="B339" s="4"/>
      <c r="C339" s="4"/>
      <c r="D339" s="4"/>
      <c r="E339" s="4"/>
      <c r="F339" s="4"/>
      <c r="G339" s="4"/>
      <c r="H339" s="4"/>
      <c r="I339" s="4"/>
      <c r="J339" s="4"/>
      <c r="K339" s="4"/>
      <c r="L339" s="4"/>
      <c r="M339" s="4"/>
      <c r="N339" s="4"/>
      <c r="O339" s="4"/>
      <c r="P339" s="4"/>
      <c r="Q339" s="4"/>
      <c r="R339" s="4"/>
    </row>
    <row r="340" spans="1:18" s="3" customFormat="1">
      <c r="A340" s="4"/>
      <c r="B340" s="4"/>
      <c r="C340" s="4"/>
      <c r="D340" s="4"/>
      <c r="E340" s="4"/>
      <c r="F340" s="4"/>
      <c r="G340" s="4"/>
      <c r="H340" s="4"/>
      <c r="I340" s="4"/>
      <c r="J340" s="4"/>
      <c r="K340" s="4"/>
      <c r="L340" s="4"/>
      <c r="M340" s="4"/>
      <c r="N340" s="4"/>
      <c r="O340" s="4"/>
      <c r="P340" s="4"/>
      <c r="Q340" s="4"/>
      <c r="R340" s="4"/>
    </row>
    <row r="341" spans="1:18" s="3" customFormat="1">
      <c r="A341" s="4"/>
      <c r="B341" s="4"/>
      <c r="C341" s="4"/>
      <c r="D341" s="4"/>
      <c r="E341" s="4"/>
      <c r="F341" s="4"/>
      <c r="G341" s="4"/>
      <c r="H341" s="4"/>
      <c r="I341" s="4"/>
      <c r="J341" s="4"/>
      <c r="K341" s="4"/>
      <c r="L341" s="4"/>
      <c r="M341" s="4"/>
      <c r="N341" s="4"/>
      <c r="O341" s="4"/>
      <c r="P341" s="4"/>
      <c r="Q341" s="4"/>
      <c r="R341" s="4"/>
    </row>
    <row r="342" spans="1:18" s="3" customFormat="1">
      <c r="A342" s="4"/>
      <c r="B342" s="4"/>
      <c r="C342" s="4"/>
      <c r="D342" s="4"/>
      <c r="E342" s="4"/>
      <c r="F342" s="4"/>
      <c r="G342" s="4"/>
      <c r="H342" s="4"/>
      <c r="I342" s="4"/>
      <c r="J342" s="4"/>
      <c r="K342" s="4"/>
      <c r="L342" s="4"/>
      <c r="M342" s="4"/>
      <c r="N342" s="4"/>
      <c r="O342" s="4"/>
      <c r="P342" s="4"/>
      <c r="Q342" s="4"/>
      <c r="R342" s="4"/>
    </row>
    <row r="343" spans="1:18" s="3" customFormat="1">
      <c r="A343" s="4"/>
      <c r="B343" s="4"/>
      <c r="C343" s="4"/>
      <c r="D343" s="4"/>
      <c r="E343" s="4"/>
      <c r="F343" s="4"/>
      <c r="G343" s="4"/>
      <c r="H343" s="4"/>
      <c r="I343" s="4"/>
      <c r="J343" s="4"/>
      <c r="K343" s="4"/>
      <c r="L343" s="4"/>
      <c r="M343" s="4"/>
      <c r="N343" s="4"/>
      <c r="O343" s="4"/>
      <c r="P343" s="4"/>
      <c r="Q343" s="4"/>
      <c r="R343" s="4"/>
    </row>
    <row r="344" spans="1:18" s="3" customFormat="1">
      <c r="A344" s="4"/>
      <c r="B344" s="4"/>
      <c r="C344" s="4"/>
      <c r="D344" s="4"/>
      <c r="E344" s="4"/>
      <c r="F344" s="4"/>
      <c r="G344" s="4"/>
      <c r="H344" s="4"/>
      <c r="I344" s="4"/>
      <c r="J344" s="4"/>
      <c r="K344" s="4"/>
      <c r="L344" s="4"/>
      <c r="M344" s="4"/>
      <c r="N344" s="4"/>
      <c r="O344" s="4"/>
      <c r="P344" s="4"/>
      <c r="Q344" s="4"/>
      <c r="R344" s="4"/>
    </row>
    <row r="345" spans="1:18" s="3" customFormat="1">
      <c r="A345" s="4"/>
      <c r="B345" s="4"/>
      <c r="C345" s="4"/>
      <c r="D345" s="4"/>
      <c r="E345" s="4"/>
      <c r="F345" s="4"/>
      <c r="G345" s="4"/>
      <c r="H345" s="4"/>
      <c r="I345" s="4"/>
      <c r="J345" s="4"/>
      <c r="K345" s="4"/>
      <c r="L345" s="4"/>
      <c r="M345" s="4"/>
      <c r="N345" s="4"/>
      <c r="O345" s="4"/>
      <c r="P345" s="4"/>
      <c r="Q345" s="4"/>
      <c r="R345" s="4"/>
    </row>
    <row r="346" spans="1:18" s="3" customFormat="1">
      <c r="A346" s="4"/>
      <c r="B346" s="4"/>
      <c r="C346" s="4"/>
      <c r="D346" s="4"/>
      <c r="E346" s="4"/>
      <c r="F346" s="4"/>
      <c r="G346" s="4"/>
      <c r="H346" s="4"/>
      <c r="I346" s="4"/>
      <c r="J346" s="4"/>
      <c r="K346" s="4"/>
      <c r="L346" s="4"/>
      <c r="M346" s="4"/>
      <c r="N346" s="4"/>
      <c r="O346" s="4"/>
      <c r="P346" s="4"/>
      <c r="Q346" s="4"/>
      <c r="R346" s="4"/>
    </row>
    <row r="347" spans="1:18" s="3" customFormat="1">
      <c r="A347" s="4"/>
      <c r="B347" s="4"/>
      <c r="C347" s="4"/>
      <c r="D347" s="4"/>
      <c r="E347" s="4"/>
      <c r="F347" s="4"/>
      <c r="G347" s="4"/>
      <c r="H347" s="4"/>
      <c r="I347" s="4"/>
      <c r="J347" s="4"/>
      <c r="K347" s="4"/>
      <c r="L347" s="4"/>
      <c r="M347" s="4"/>
      <c r="N347" s="4"/>
      <c r="O347" s="4"/>
      <c r="P347" s="4"/>
      <c r="Q347" s="4"/>
      <c r="R347" s="4"/>
    </row>
    <row r="348" spans="1:18" s="3" customFormat="1">
      <c r="A348" s="4"/>
      <c r="B348" s="4"/>
      <c r="C348" s="4"/>
      <c r="D348" s="4"/>
      <c r="E348" s="4"/>
      <c r="F348" s="4"/>
      <c r="G348" s="4"/>
      <c r="H348" s="4"/>
      <c r="I348" s="4"/>
      <c r="J348" s="4"/>
      <c r="K348" s="4"/>
      <c r="L348" s="4"/>
      <c r="M348" s="4"/>
      <c r="N348" s="4"/>
      <c r="O348" s="4"/>
      <c r="P348" s="4"/>
      <c r="Q348" s="4"/>
      <c r="R348" s="4"/>
    </row>
    <row r="349" spans="1:18" s="3" customFormat="1">
      <c r="A349" s="4"/>
      <c r="B349" s="4"/>
      <c r="C349" s="4"/>
      <c r="D349" s="4"/>
      <c r="E349" s="4"/>
      <c r="F349" s="4"/>
      <c r="G349" s="4"/>
      <c r="H349" s="4"/>
      <c r="I349" s="4"/>
      <c r="J349" s="4"/>
      <c r="K349" s="4"/>
      <c r="L349" s="4"/>
      <c r="M349" s="4"/>
      <c r="N349" s="4"/>
      <c r="O349" s="4"/>
      <c r="P349" s="4"/>
      <c r="Q349" s="4"/>
      <c r="R349" s="4"/>
    </row>
    <row r="350" spans="1:18" s="3" customFormat="1">
      <c r="A350" s="4"/>
      <c r="B350" s="4"/>
      <c r="C350" s="4"/>
      <c r="D350" s="4"/>
      <c r="E350" s="4"/>
      <c r="F350" s="4"/>
      <c r="G350" s="4"/>
      <c r="H350" s="4"/>
      <c r="I350" s="4"/>
      <c r="J350" s="4"/>
      <c r="K350" s="4"/>
      <c r="L350" s="4"/>
      <c r="M350" s="4"/>
      <c r="N350" s="4"/>
      <c r="O350" s="4"/>
      <c r="P350" s="4"/>
      <c r="Q350" s="4"/>
      <c r="R350" s="4"/>
    </row>
    <row r="351" spans="1:18" s="3" customFormat="1">
      <c r="A351" s="4"/>
      <c r="B351" s="4"/>
      <c r="C351" s="4"/>
      <c r="D351" s="4"/>
      <c r="E351" s="4"/>
      <c r="F351" s="4"/>
      <c r="G351" s="4"/>
      <c r="H351" s="4"/>
      <c r="I351" s="4"/>
      <c r="J351" s="4"/>
      <c r="K351" s="4"/>
      <c r="L351" s="4"/>
      <c r="M351" s="4"/>
      <c r="N351" s="4"/>
      <c r="O351" s="4"/>
      <c r="P351" s="4"/>
      <c r="Q351" s="4"/>
      <c r="R351" s="4"/>
    </row>
    <row r="352" spans="1:18" s="3" customFormat="1">
      <c r="A352" s="4"/>
      <c r="B352" s="4"/>
      <c r="C352" s="4"/>
      <c r="D352" s="4"/>
      <c r="E352" s="4"/>
      <c r="F352" s="4"/>
      <c r="G352" s="4"/>
      <c r="H352" s="4"/>
      <c r="I352" s="4"/>
      <c r="J352" s="4"/>
      <c r="K352" s="4"/>
      <c r="L352" s="4"/>
      <c r="M352" s="4"/>
      <c r="N352" s="4"/>
      <c r="O352" s="4"/>
      <c r="P352" s="4"/>
      <c r="Q352" s="4"/>
      <c r="R352" s="4"/>
    </row>
    <row r="353" spans="1:18" s="3" customFormat="1">
      <c r="A353" s="4"/>
      <c r="B353" s="4"/>
      <c r="C353" s="4"/>
      <c r="D353" s="4"/>
      <c r="E353" s="4"/>
      <c r="F353" s="4"/>
      <c r="G353" s="4"/>
      <c r="H353" s="4"/>
      <c r="I353" s="4"/>
      <c r="J353" s="4"/>
      <c r="K353" s="4"/>
      <c r="L353" s="4"/>
      <c r="M353" s="4"/>
      <c r="N353" s="4"/>
      <c r="O353" s="4"/>
      <c r="P353" s="4"/>
      <c r="Q353" s="4"/>
      <c r="R353" s="4"/>
    </row>
    <row r="354" spans="1:18" s="3" customFormat="1">
      <c r="A354" s="4"/>
      <c r="B354" s="4"/>
      <c r="C354" s="4"/>
      <c r="D354" s="4"/>
      <c r="E354" s="4"/>
      <c r="F354" s="4"/>
      <c r="G354" s="4"/>
      <c r="H354" s="4"/>
      <c r="I354" s="4"/>
      <c r="J354" s="4"/>
      <c r="K354" s="4"/>
      <c r="L354" s="4"/>
      <c r="M354" s="4"/>
      <c r="N354" s="4"/>
      <c r="O354" s="4"/>
      <c r="P354" s="4"/>
      <c r="Q354" s="4"/>
      <c r="R354" s="4"/>
    </row>
    <row r="355" spans="1:18" s="3" customFormat="1">
      <c r="A355" s="4"/>
      <c r="B355" s="4"/>
      <c r="C355" s="4"/>
      <c r="D355" s="4"/>
      <c r="E355" s="4"/>
      <c r="F355" s="4"/>
      <c r="G355" s="4"/>
      <c r="H355" s="4"/>
      <c r="I355" s="4"/>
      <c r="J355" s="4"/>
      <c r="K355" s="4"/>
      <c r="L355" s="4"/>
      <c r="M355" s="4"/>
      <c r="N355" s="4"/>
      <c r="O355" s="4"/>
      <c r="P355" s="4"/>
      <c r="Q355" s="4"/>
      <c r="R355" s="4"/>
    </row>
    <row r="356" spans="1:18" s="3" customFormat="1">
      <c r="A356" s="4"/>
      <c r="B356" s="4"/>
      <c r="C356" s="4"/>
      <c r="D356" s="4"/>
      <c r="E356" s="4"/>
      <c r="F356" s="4"/>
      <c r="G356" s="4"/>
      <c r="H356" s="4"/>
      <c r="I356" s="4"/>
      <c r="J356" s="4"/>
      <c r="K356" s="4"/>
      <c r="L356" s="4"/>
      <c r="M356" s="4"/>
      <c r="N356" s="4"/>
      <c r="O356" s="4"/>
      <c r="P356" s="4"/>
      <c r="Q356" s="4"/>
      <c r="R356" s="4"/>
    </row>
    <row r="357" spans="1:18" s="3" customFormat="1">
      <c r="A357" s="4"/>
      <c r="B357" s="4"/>
      <c r="C357" s="4"/>
      <c r="D357" s="4"/>
      <c r="E357" s="4"/>
      <c r="F357" s="4"/>
      <c r="G357" s="4"/>
      <c r="H357" s="4"/>
      <c r="I357" s="4"/>
      <c r="J357" s="4"/>
      <c r="K357" s="4"/>
      <c r="L357" s="4"/>
      <c r="M357" s="4"/>
      <c r="N357" s="4"/>
      <c r="O357" s="4"/>
      <c r="P357" s="4"/>
      <c r="Q357" s="4"/>
      <c r="R357" s="4"/>
    </row>
    <row r="358" spans="1:18" s="3" customFormat="1">
      <c r="A358" s="4"/>
      <c r="B358" s="4"/>
      <c r="C358" s="4"/>
      <c r="D358" s="4"/>
      <c r="E358" s="4"/>
      <c r="F358" s="4"/>
      <c r="G358" s="4"/>
      <c r="H358" s="4"/>
      <c r="I358" s="4"/>
      <c r="J358" s="4"/>
      <c r="K358" s="4"/>
      <c r="L358" s="4"/>
      <c r="M358" s="4"/>
      <c r="N358" s="4"/>
      <c r="O358" s="4"/>
      <c r="P358" s="4"/>
      <c r="Q358" s="4"/>
      <c r="R358" s="4"/>
    </row>
    <row r="359" spans="1:18" s="3" customFormat="1">
      <c r="A359" s="4"/>
      <c r="B359" s="4"/>
      <c r="C359" s="4"/>
      <c r="D359" s="4"/>
      <c r="E359" s="4"/>
      <c r="F359" s="4"/>
      <c r="G359" s="4"/>
      <c r="H359" s="4"/>
      <c r="I359" s="4"/>
      <c r="J359" s="4"/>
      <c r="K359" s="4"/>
      <c r="L359" s="4"/>
      <c r="M359" s="4"/>
      <c r="N359" s="4"/>
      <c r="O359" s="4"/>
      <c r="P359" s="4"/>
      <c r="Q359" s="4"/>
      <c r="R359" s="4"/>
    </row>
    <row r="360" spans="1:18" s="3" customFormat="1">
      <c r="A360" s="4"/>
      <c r="B360" s="4"/>
      <c r="C360" s="4"/>
      <c r="D360" s="4"/>
      <c r="E360" s="4"/>
      <c r="F360" s="4"/>
      <c r="G360" s="4"/>
      <c r="H360" s="4"/>
      <c r="I360" s="4"/>
      <c r="J360" s="4"/>
      <c r="K360" s="4"/>
      <c r="L360" s="4"/>
      <c r="M360" s="4"/>
      <c r="N360" s="4"/>
      <c r="O360" s="4"/>
      <c r="P360" s="4"/>
      <c r="Q360" s="4"/>
      <c r="R360" s="4"/>
    </row>
    <row r="361" spans="1:18" s="3" customFormat="1">
      <c r="A361" s="4"/>
      <c r="B361" s="4"/>
      <c r="C361" s="4"/>
      <c r="D361" s="4"/>
      <c r="E361" s="4"/>
      <c r="F361" s="4"/>
      <c r="G361" s="4"/>
      <c r="H361" s="4"/>
      <c r="I361" s="4"/>
      <c r="J361" s="4"/>
      <c r="K361" s="4"/>
      <c r="L361" s="4"/>
      <c r="M361" s="4"/>
      <c r="N361" s="4"/>
      <c r="O361" s="4"/>
      <c r="P361" s="4"/>
      <c r="Q361" s="4"/>
      <c r="R361" s="4"/>
    </row>
    <row r="362" spans="1:18" s="3" customFormat="1">
      <c r="A362" s="4"/>
      <c r="B362" s="4"/>
      <c r="C362" s="4"/>
      <c r="D362" s="4"/>
      <c r="E362" s="4"/>
      <c r="F362" s="4"/>
      <c r="G362" s="4"/>
      <c r="H362" s="4"/>
      <c r="I362" s="4"/>
      <c r="J362" s="4"/>
      <c r="K362" s="4"/>
      <c r="L362" s="4"/>
      <c r="M362" s="4"/>
      <c r="N362" s="4"/>
      <c r="O362" s="4"/>
      <c r="P362" s="4"/>
      <c r="Q362" s="4"/>
      <c r="R362" s="4"/>
    </row>
    <row r="363" spans="1:18" s="3" customFormat="1">
      <c r="A363" s="4"/>
      <c r="B363" s="4"/>
      <c r="C363" s="4"/>
      <c r="D363" s="4"/>
      <c r="E363" s="4"/>
      <c r="F363" s="4"/>
      <c r="G363" s="4"/>
      <c r="H363" s="4"/>
      <c r="I363" s="4"/>
      <c r="J363" s="4"/>
      <c r="K363" s="4"/>
      <c r="L363" s="4"/>
      <c r="M363" s="4"/>
      <c r="N363" s="4"/>
      <c r="O363" s="4"/>
      <c r="P363" s="4"/>
      <c r="Q363" s="4"/>
      <c r="R363" s="4"/>
    </row>
    <row r="364" spans="1:18" s="3" customFormat="1">
      <c r="A364" s="4"/>
      <c r="B364" s="4"/>
      <c r="C364" s="4"/>
      <c r="D364" s="4"/>
      <c r="E364" s="4"/>
      <c r="F364" s="4"/>
      <c r="G364" s="4"/>
      <c r="H364" s="4"/>
      <c r="I364" s="4"/>
      <c r="J364" s="4"/>
      <c r="K364" s="4"/>
      <c r="L364" s="4"/>
      <c r="M364" s="4"/>
      <c r="N364" s="4"/>
      <c r="O364" s="4"/>
      <c r="P364" s="4"/>
      <c r="Q364" s="4"/>
      <c r="R364" s="4"/>
    </row>
    <row r="365" spans="1:18" s="3" customFormat="1">
      <c r="A365" s="4"/>
      <c r="B365" s="4"/>
      <c r="C365" s="4"/>
      <c r="D365" s="4"/>
      <c r="E365" s="4"/>
      <c r="F365" s="4"/>
      <c r="G365" s="4"/>
      <c r="H365" s="4"/>
      <c r="I365" s="4"/>
      <c r="J365" s="4"/>
      <c r="K365" s="4"/>
      <c r="L365" s="4"/>
      <c r="M365" s="4"/>
      <c r="N365" s="4"/>
      <c r="O365" s="4"/>
      <c r="P365" s="4"/>
      <c r="Q365" s="4"/>
      <c r="R365" s="4"/>
    </row>
    <row r="366" spans="1:18" s="3" customFormat="1">
      <c r="A366" s="4"/>
      <c r="B366" s="4"/>
      <c r="C366" s="4"/>
      <c r="D366" s="4"/>
      <c r="E366" s="4"/>
      <c r="F366" s="4"/>
      <c r="G366" s="4"/>
      <c r="H366" s="4"/>
      <c r="I366" s="4"/>
      <c r="J366" s="4"/>
      <c r="K366" s="4"/>
      <c r="L366" s="4"/>
      <c r="M366" s="4"/>
      <c r="N366" s="4"/>
      <c r="O366" s="4"/>
      <c r="P366" s="4"/>
      <c r="Q366" s="4"/>
      <c r="R366" s="4"/>
    </row>
    <row r="367" spans="1:18" s="3" customFormat="1">
      <c r="A367" s="4"/>
      <c r="B367" s="4"/>
      <c r="C367" s="4"/>
      <c r="D367" s="4"/>
      <c r="E367" s="4"/>
      <c r="F367" s="4"/>
      <c r="G367" s="4"/>
      <c r="H367" s="4"/>
      <c r="I367" s="4"/>
      <c r="J367" s="4"/>
      <c r="K367" s="4"/>
      <c r="L367" s="4"/>
      <c r="M367" s="4"/>
      <c r="N367" s="4"/>
      <c r="O367" s="4"/>
      <c r="P367" s="4"/>
      <c r="Q367" s="4"/>
      <c r="R367" s="4"/>
    </row>
    <row r="368" spans="1:18" s="3" customFormat="1">
      <c r="A368" s="4"/>
      <c r="B368" s="4"/>
      <c r="C368" s="4"/>
      <c r="D368" s="4"/>
      <c r="E368" s="4"/>
      <c r="F368" s="4"/>
      <c r="G368" s="4"/>
      <c r="H368" s="4"/>
      <c r="I368" s="4"/>
      <c r="J368" s="4"/>
      <c r="K368" s="4"/>
      <c r="L368" s="4"/>
      <c r="M368" s="4"/>
      <c r="N368" s="4"/>
      <c r="O368" s="4"/>
      <c r="P368" s="4"/>
      <c r="Q368" s="4"/>
      <c r="R368" s="4"/>
    </row>
    <row r="369" spans="1:18" s="3" customFormat="1">
      <c r="A369" s="4"/>
      <c r="B369" s="4"/>
      <c r="C369" s="4"/>
      <c r="D369" s="4"/>
      <c r="E369" s="4"/>
      <c r="F369" s="4"/>
      <c r="G369" s="4"/>
      <c r="H369" s="4"/>
      <c r="I369" s="4"/>
      <c r="J369" s="4"/>
      <c r="K369" s="4"/>
      <c r="L369" s="4"/>
      <c r="M369" s="4"/>
      <c r="N369" s="4"/>
      <c r="O369" s="4"/>
      <c r="P369" s="4"/>
      <c r="Q369" s="4"/>
      <c r="R369" s="4"/>
    </row>
    <row r="370" spans="1:18" s="3" customFormat="1">
      <c r="A370" s="4"/>
      <c r="B370" s="4"/>
      <c r="C370" s="4"/>
      <c r="D370" s="4"/>
      <c r="E370" s="4"/>
      <c r="F370" s="4"/>
      <c r="G370" s="4"/>
      <c r="H370" s="4"/>
      <c r="I370" s="4"/>
      <c r="J370" s="4"/>
      <c r="K370" s="4"/>
      <c r="L370" s="4"/>
      <c r="M370" s="4"/>
      <c r="N370" s="4"/>
      <c r="O370" s="4"/>
      <c r="P370" s="4"/>
      <c r="Q370" s="4"/>
      <c r="R370" s="4"/>
    </row>
    <row r="371" spans="1:18" s="3" customFormat="1">
      <c r="A371" s="4"/>
      <c r="B371" s="4"/>
      <c r="C371" s="4"/>
      <c r="D371" s="4"/>
      <c r="E371" s="4"/>
      <c r="F371" s="4"/>
      <c r="G371" s="4"/>
      <c r="H371" s="4"/>
      <c r="I371" s="4"/>
      <c r="J371" s="4"/>
      <c r="K371" s="4"/>
      <c r="L371" s="4"/>
      <c r="M371" s="4"/>
      <c r="N371" s="4"/>
      <c r="O371" s="4"/>
      <c r="P371" s="4"/>
      <c r="Q371" s="4"/>
      <c r="R371" s="4"/>
    </row>
    <row r="372" spans="1:18" s="3" customFormat="1">
      <c r="A372" s="4"/>
      <c r="B372" s="4"/>
      <c r="C372" s="4"/>
      <c r="D372" s="4"/>
      <c r="E372" s="4"/>
      <c r="F372" s="4"/>
      <c r="G372" s="4"/>
      <c r="H372" s="4"/>
      <c r="I372" s="4"/>
      <c r="J372" s="4"/>
      <c r="K372" s="4"/>
      <c r="L372" s="4"/>
      <c r="M372" s="4"/>
      <c r="N372" s="4"/>
      <c r="O372" s="4"/>
      <c r="P372" s="4"/>
      <c r="Q372" s="4"/>
      <c r="R372" s="4"/>
    </row>
    <row r="373" spans="1:18" s="3" customFormat="1">
      <c r="A373" s="4"/>
      <c r="B373" s="4"/>
      <c r="C373" s="4"/>
      <c r="D373" s="4"/>
      <c r="E373" s="4"/>
      <c r="F373" s="4"/>
      <c r="G373" s="4"/>
      <c r="H373" s="4"/>
      <c r="I373" s="4"/>
      <c r="J373" s="4"/>
      <c r="K373" s="4"/>
      <c r="L373" s="4"/>
      <c r="M373" s="4"/>
      <c r="N373" s="4"/>
      <c r="O373" s="4"/>
      <c r="P373" s="4"/>
      <c r="Q373" s="4"/>
      <c r="R373" s="4"/>
    </row>
    <row r="374" spans="1:18" s="3" customFormat="1">
      <c r="A374" s="4"/>
      <c r="B374" s="4"/>
      <c r="C374" s="4"/>
      <c r="D374" s="4"/>
      <c r="E374" s="4"/>
      <c r="F374" s="4"/>
      <c r="G374" s="4"/>
      <c r="H374" s="4"/>
      <c r="I374" s="4"/>
      <c r="J374" s="4"/>
      <c r="K374" s="4"/>
      <c r="L374" s="4"/>
      <c r="M374" s="4"/>
      <c r="N374" s="4"/>
      <c r="O374" s="4"/>
      <c r="P374" s="4"/>
      <c r="Q374" s="4"/>
      <c r="R374" s="4"/>
    </row>
    <row r="375" spans="1:18" s="3" customFormat="1">
      <c r="A375" s="4"/>
      <c r="B375" s="4"/>
      <c r="C375" s="4"/>
      <c r="D375" s="4"/>
      <c r="E375" s="4"/>
      <c r="F375" s="4"/>
      <c r="G375" s="4"/>
      <c r="H375" s="4"/>
      <c r="I375" s="4"/>
      <c r="J375" s="4"/>
      <c r="K375" s="4"/>
      <c r="L375" s="4"/>
      <c r="M375" s="4"/>
      <c r="N375" s="4"/>
      <c r="O375" s="4"/>
      <c r="P375" s="4"/>
      <c r="Q375" s="4"/>
      <c r="R375" s="4"/>
    </row>
    <row r="376" spans="1:18" s="3" customFormat="1">
      <c r="A376" s="4"/>
      <c r="B376" s="4"/>
      <c r="C376" s="4"/>
      <c r="D376" s="4"/>
      <c r="E376" s="4"/>
      <c r="F376" s="4"/>
      <c r="G376" s="4"/>
      <c r="H376" s="4"/>
      <c r="I376" s="4"/>
      <c r="J376" s="4"/>
      <c r="K376" s="4"/>
      <c r="L376" s="4"/>
      <c r="M376" s="4"/>
      <c r="N376" s="4"/>
      <c r="O376" s="4"/>
      <c r="P376" s="4"/>
      <c r="Q376" s="4"/>
      <c r="R376" s="4"/>
    </row>
    <row r="377" spans="1:18" s="3" customFormat="1">
      <c r="A377" s="4"/>
      <c r="B377" s="4"/>
      <c r="C377" s="4"/>
      <c r="D377" s="4"/>
      <c r="E377" s="4"/>
      <c r="F377" s="4"/>
      <c r="G377" s="4"/>
      <c r="H377" s="4"/>
      <c r="I377" s="4"/>
      <c r="J377" s="4"/>
      <c r="K377" s="4"/>
      <c r="L377" s="4"/>
      <c r="M377" s="4"/>
      <c r="N377" s="4"/>
      <c r="O377" s="4"/>
      <c r="P377" s="4"/>
      <c r="Q377" s="4"/>
      <c r="R377" s="4"/>
    </row>
    <row r="378" spans="1:18" s="3" customFormat="1">
      <c r="A378" s="4"/>
      <c r="B378" s="4"/>
      <c r="C378" s="4"/>
      <c r="D378" s="4"/>
      <c r="E378" s="4"/>
      <c r="F378" s="4"/>
      <c r="G378" s="4"/>
      <c r="H378" s="4"/>
      <c r="I378" s="4"/>
      <c r="J378" s="4"/>
      <c r="K378" s="4"/>
      <c r="L378" s="4"/>
      <c r="M378" s="4"/>
      <c r="N378" s="4"/>
      <c r="O378" s="4"/>
      <c r="P378" s="4"/>
      <c r="Q378" s="4"/>
      <c r="R378" s="4"/>
    </row>
    <row r="379" spans="1:18" s="3" customFormat="1">
      <c r="A379" s="4"/>
      <c r="B379" s="4"/>
      <c r="C379" s="4"/>
      <c r="D379" s="4"/>
      <c r="E379" s="4"/>
      <c r="F379" s="4"/>
      <c r="G379" s="4"/>
      <c r="H379" s="4"/>
      <c r="I379" s="4"/>
      <c r="J379" s="4"/>
      <c r="K379" s="4"/>
      <c r="L379" s="4"/>
      <c r="M379" s="4"/>
      <c r="N379" s="4"/>
      <c r="O379" s="4"/>
      <c r="P379" s="4"/>
      <c r="Q379" s="4"/>
      <c r="R379" s="4"/>
    </row>
    <row r="380" spans="1:18" s="3" customFormat="1">
      <c r="A380" s="4"/>
      <c r="B380" s="4"/>
      <c r="C380" s="4"/>
      <c r="D380" s="4"/>
      <c r="E380" s="4"/>
      <c r="F380" s="4"/>
      <c r="G380" s="4"/>
      <c r="H380" s="4"/>
      <c r="I380" s="4"/>
      <c r="J380" s="4"/>
      <c r="K380" s="4"/>
      <c r="L380" s="4"/>
      <c r="M380" s="4"/>
      <c r="N380" s="4"/>
      <c r="O380" s="4"/>
      <c r="P380" s="4"/>
      <c r="Q380" s="4"/>
      <c r="R380" s="4"/>
    </row>
    <row r="381" spans="1:18" s="3" customFormat="1">
      <c r="A381" s="4"/>
      <c r="B381" s="4"/>
      <c r="C381" s="4"/>
      <c r="D381" s="4"/>
      <c r="E381" s="4"/>
      <c r="F381" s="4"/>
      <c r="G381" s="4"/>
      <c r="H381" s="4"/>
      <c r="I381" s="4"/>
      <c r="J381" s="4"/>
      <c r="K381" s="4"/>
      <c r="L381" s="4"/>
      <c r="M381" s="4"/>
      <c r="N381" s="4"/>
      <c r="O381" s="4"/>
      <c r="P381" s="4"/>
      <c r="Q381" s="4"/>
      <c r="R381" s="4"/>
    </row>
    <row r="382" spans="1:18" s="3" customFormat="1">
      <c r="A382" s="4"/>
      <c r="B382" s="4"/>
      <c r="C382" s="4"/>
      <c r="D382" s="4"/>
      <c r="E382" s="4"/>
      <c r="F382" s="4"/>
      <c r="G382" s="4"/>
      <c r="H382" s="4"/>
      <c r="I382" s="4"/>
      <c r="J382" s="4"/>
      <c r="K382" s="4"/>
      <c r="L382" s="4"/>
      <c r="M382" s="4"/>
      <c r="N382" s="4"/>
      <c r="O382" s="4"/>
      <c r="P382" s="4"/>
      <c r="Q382" s="4"/>
      <c r="R382" s="4"/>
    </row>
    <row r="383" spans="1:18" s="3" customFormat="1">
      <c r="A383" s="4"/>
      <c r="B383" s="4"/>
      <c r="C383" s="4"/>
      <c r="D383" s="4"/>
      <c r="E383" s="4"/>
      <c r="F383" s="4"/>
      <c r="G383" s="4"/>
      <c r="H383" s="4"/>
      <c r="I383" s="4"/>
      <c r="J383" s="4"/>
      <c r="K383" s="4"/>
      <c r="L383" s="4"/>
      <c r="M383" s="4"/>
      <c r="N383" s="4"/>
      <c r="O383" s="4"/>
      <c r="P383" s="4"/>
      <c r="Q383" s="4"/>
      <c r="R383" s="4"/>
    </row>
    <row r="384" spans="1:18" s="3" customFormat="1">
      <c r="A384" s="4"/>
      <c r="B384" s="4"/>
      <c r="C384" s="4"/>
      <c r="D384" s="4"/>
      <c r="E384" s="4"/>
      <c r="F384" s="4"/>
      <c r="G384" s="4"/>
      <c r="H384" s="4"/>
      <c r="I384" s="4"/>
      <c r="J384" s="4"/>
      <c r="K384" s="4"/>
      <c r="L384" s="4"/>
      <c r="M384" s="4"/>
      <c r="N384" s="4"/>
      <c r="O384" s="4"/>
      <c r="P384" s="4"/>
      <c r="Q384" s="4"/>
      <c r="R384" s="4"/>
    </row>
    <row r="385" spans="1:18" s="3" customFormat="1">
      <c r="A385" s="4"/>
      <c r="B385" s="4"/>
      <c r="C385" s="4"/>
      <c r="D385" s="4"/>
      <c r="E385" s="4"/>
      <c r="F385" s="4"/>
      <c r="G385" s="4"/>
      <c r="H385" s="4"/>
      <c r="I385" s="4"/>
      <c r="J385" s="4"/>
      <c r="K385" s="4"/>
      <c r="L385" s="4"/>
      <c r="M385" s="4"/>
      <c r="N385" s="4"/>
      <c r="O385" s="4"/>
      <c r="P385" s="4"/>
      <c r="Q385" s="4"/>
      <c r="R385" s="4"/>
    </row>
    <row r="386" spans="1:18" s="3" customFormat="1">
      <c r="A386" s="4"/>
      <c r="B386" s="4"/>
      <c r="C386" s="4"/>
      <c r="D386" s="4"/>
      <c r="E386" s="4"/>
      <c r="F386" s="4"/>
      <c r="G386" s="4"/>
      <c r="H386" s="4"/>
      <c r="I386" s="4"/>
      <c r="J386" s="4"/>
      <c r="K386" s="4"/>
      <c r="L386" s="4"/>
      <c r="M386" s="4"/>
      <c r="N386" s="4"/>
      <c r="O386" s="4"/>
      <c r="P386" s="4"/>
      <c r="Q386" s="4"/>
      <c r="R386" s="4"/>
    </row>
    <row r="387" spans="1:18" s="3" customFormat="1">
      <c r="A387" s="4"/>
      <c r="B387" s="4"/>
      <c r="C387" s="4"/>
      <c r="D387" s="4"/>
      <c r="E387" s="4"/>
      <c r="F387" s="4"/>
      <c r="G387" s="4"/>
      <c r="H387" s="4"/>
      <c r="I387" s="4"/>
      <c r="J387" s="4"/>
      <c r="K387" s="4"/>
      <c r="L387" s="4"/>
      <c r="M387" s="4"/>
      <c r="N387" s="4"/>
      <c r="O387" s="4"/>
      <c r="P387" s="4"/>
      <c r="Q387" s="4"/>
      <c r="R387" s="4"/>
    </row>
    <row r="388" spans="1:18" s="3" customFormat="1">
      <c r="A388" s="4"/>
      <c r="B388" s="4"/>
      <c r="C388" s="4"/>
      <c r="D388" s="4"/>
      <c r="E388" s="4"/>
      <c r="F388" s="4"/>
      <c r="G388" s="4"/>
      <c r="H388" s="4"/>
      <c r="I388" s="4"/>
      <c r="J388" s="4"/>
      <c r="K388" s="4"/>
      <c r="L388" s="4"/>
      <c r="M388" s="4"/>
      <c r="N388" s="4"/>
      <c r="O388" s="4"/>
      <c r="P388" s="4"/>
      <c r="Q388" s="4"/>
      <c r="R388" s="4"/>
    </row>
    <row r="389" spans="1:18" s="3" customFormat="1">
      <c r="A389" s="4"/>
      <c r="B389" s="4"/>
      <c r="C389" s="4"/>
      <c r="D389" s="4"/>
      <c r="E389" s="4"/>
      <c r="F389" s="4"/>
      <c r="G389" s="4"/>
      <c r="H389" s="4"/>
      <c r="I389" s="4"/>
      <c r="J389" s="4"/>
      <c r="K389" s="4"/>
      <c r="L389" s="4"/>
      <c r="M389" s="4"/>
      <c r="N389" s="4"/>
      <c r="O389" s="4"/>
      <c r="P389" s="4"/>
      <c r="Q389" s="4"/>
      <c r="R389" s="4"/>
    </row>
    <row r="390" spans="1:18" s="3" customFormat="1">
      <c r="A390" s="4"/>
      <c r="B390" s="4"/>
      <c r="C390" s="4"/>
      <c r="D390" s="4"/>
      <c r="E390" s="4"/>
      <c r="F390" s="4"/>
      <c r="G390" s="4"/>
      <c r="H390" s="4"/>
      <c r="I390" s="4"/>
      <c r="J390" s="4"/>
      <c r="K390" s="4"/>
      <c r="L390" s="4"/>
      <c r="M390" s="4"/>
      <c r="N390" s="4"/>
      <c r="O390" s="4"/>
      <c r="P390" s="4"/>
      <c r="Q390" s="4"/>
      <c r="R390" s="4"/>
    </row>
    <row r="391" spans="1:18" s="3" customFormat="1">
      <c r="A391" s="4"/>
      <c r="B391" s="4"/>
      <c r="C391" s="4"/>
      <c r="D391" s="4"/>
      <c r="E391" s="4"/>
      <c r="F391" s="4"/>
      <c r="G391" s="4"/>
      <c r="H391" s="4"/>
      <c r="I391" s="4"/>
      <c r="J391" s="4"/>
      <c r="K391" s="4"/>
      <c r="L391" s="4"/>
      <c r="M391" s="4"/>
      <c r="N391" s="4"/>
      <c r="O391" s="4"/>
      <c r="P391" s="4"/>
      <c r="Q391" s="4"/>
      <c r="R391" s="4"/>
    </row>
    <row r="392" spans="1:18" s="3" customFormat="1">
      <c r="A392" s="4"/>
      <c r="B392" s="4"/>
      <c r="C392" s="4"/>
      <c r="D392" s="4"/>
      <c r="E392" s="4"/>
      <c r="F392" s="4"/>
      <c r="G392" s="4"/>
      <c r="H392" s="4"/>
      <c r="I392" s="4"/>
      <c r="J392" s="4"/>
      <c r="K392" s="4"/>
      <c r="L392" s="4"/>
      <c r="M392" s="4"/>
      <c r="N392" s="4"/>
      <c r="O392" s="4"/>
      <c r="P392" s="4"/>
      <c r="Q392" s="4"/>
      <c r="R392" s="4"/>
    </row>
    <row r="393" spans="1:18" s="3" customFormat="1">
      <c r="A393" s="4"/>
      <c r="B393" s="4"/>
      <c r="C393" s="4"/>
      <c r="D393" s="4"/>
      <c r="E393" s="4"/>
      <c r="F393" s="4"/>
      <c r="G393" s="4"/>
      <c r="H393" s="4"/>
      <c r="I393" s="4"/>
      <c r="J393" s="4"/>
      <c r="K393" s="4"/>
      <c r="L393" s="4"/>
      <c r="M393" s="4"/>
      <c r="N393" s="4"/>
      <c r="O393" s="4"/>
      <c r="P393" s="4"/>
      <c r="Q393" s="4"/>
      <c r="R393" s="4"/>
    </row>
    <row r="394" spans="1:18" s="3" customFormat="1">
      <c r="A394" s="4"/>
      <c r="B394" s="4"/>
      <c r="C394" s="4"/>
      <c r="D394" s="4"/>
      <c r="E394" s="4"/>
      <c r="F394" s="4"/>
      <c r="G394" s="4"/>
      <c r="H394" s="4"/>
      <c r="I394" s="4"/>
      <c r="J394" s="4"/>
      <c r="K394" s="4"/>
      <c r="L394" s="4"/>
      <c r="M394" s="4"/>
      <c r="N394" s="4"/>
      <c r="O394" s="4"/>
      <c r="P394" s="4"/>
      <c r="Q394" s="4"/>
      <c r="R394" s="4"/>
    </row>
    <row r="395" spans="1:18" s="3" customFormat="1">
      <c r="A395" s="4"/>
      <c r="B395" s="4"/>
      <c r="C395" s="4"/>
      <c r="D395" s="4"/>
      <c r="E395" s="4"/>
      <c r="F395" s="4"/>
      <c r="G395" s="4"/>
      <c r="H395" s="4"/>
      <c r="I395" s="4"/>
      <c r="J395" s="4"/>
      <c r="K395" s="4"/>
      <c r="L395" s="4"/>
      <c r="M395" s="4"/>
      <c r="N395" s="4"/>
      <c r="O395" s="4"/>
      <c r="P395" s="4"/>
      <c r="Q395" s="4"/>
      <c r="R395" s="4"/>
    </row>
    <row r="396" spans="1:18" s="3" customFormat="1">
      <c r="A396" s="4"/>
      <c r="B396" s="4"/>
      <c r="C396" s="4"/>
      <c r="D396" s="4"/>
      <c r="E396" s="4"/>
      <c r="F396" s="4"/>
      <c r="G396" s="4"/>
      <c r="H396" s="4"/>
      <c r="I396" s="4"/>
      <c r="J396" s="4"/>
      <c r="K396" s="4"/>
      <c r="L396" s="4"/>
      <c r="M396" s="4"/>
      <c r="N396" s="4"/>
      <c r="O396" s="4"/>
      <c r="P396" s="4"/>
      <c r="Q396" s="4"/>
      <c r="R396" s="4"/>
    </row>
    <row r="397" spans="1:18" s="3" customFormat="1">
      <c r="A397" s="4"/>
      <c r="B397" s="4"/>
      <c r="C397" s="4"/>
      <c r="D397" s="4"/>
      <c r="E397" s="4"/>
      <c r="F397" s="4"/>
      <c r="G397" s="4"/>
      <c r="H397" s="4"/>
      <c r="I397" s="4"/>
      <c r="J397" s="4"/>
      <c r="K397" s="4"/>
      <c r="L397" s="4"/>
      <c r="M397" s="4"/>
      <c r="N397" s="4"/>
      <c r="O397" s="4"/>
      <c r="P397" s="4"/>
      <c r="Q397" s="4"/>
      <c r="R397" s="4"/>
    </row>
    <row r="398" spans="1:18" s="3" customFormat="1">
      <c r="A398" s="4"/>
      <c r="B398" s="4"/>
      <c r="C398" s="4"/>
      <c r="D398" s="4"/>
      <c r="E398" s="4"/>
      <c r="F398" s="4"/>
      <c r="G398" s="4"/>
      <c r="H398" s="4"/>
      <c r="I398" s="4"/>
      <c r="J398" s="4"/>
      <c r="K398" s="4"/>
      <c r="L398" s="4"/>
      <c r="M398" s="4"/>
      <c r="N398" s="4"/>
      <c r="O398" s="4"/>
      <c r="P398" s="4"/>
      <c r="Q398" s="4"/>
      <c r="R398" s="4"/>
    </row>
    <row r="399" spans="1:18" s="3" customFormat="1">
      <c r="A399" s="4"/>
      <c r="B399" s="4"/>
      <c r="C399" s="4"/>
      <c r="D399" s="4"/>
      <c r="E399" s="4"/>
      <c r="F399" s="4"/>
      <c r="G399" s="4"/>
      <c r="H399" s="4"/>
      <c r="I399" s="4"/>
      <c r="J399" s="4"/>
      <c r="K399" s="4"/>
      <c r="L399" s="4"/>
      <c r="M399" s="4"/>
      <c r="N399" s="4"/>
      <c r="O399" s="4"/>
      <c r="P399" s="4"/>
      <c r="Q399" s="4"/>
      <c r="R399" s="4"/>
    </row>
    <row r="400" spans="1:18" s="3" customFormat="1">
      <c r="A400" s="4"/>
      <c r="B400" s="4"/>
      <c r="C400" s="4"/>
      <c r="D400" s="4"/>
      <c r="E400" s="4"/>
      <c r="F400" s="4"/>
      <c r="G400" s="4"/>
      <c r="H400" s="4"/>
      <c r="I400" s="4"/>
      <c r="J400" s="4"/>
      <c r="K400" s="4"/>
      <c r="L400" s="4"/>
      <c r="M400" s="4"/>
      <c r="N400" s="4"/>
      <c r="O400" s="4"/>
      <c r="P400" s="4"/>
      <c r="Q400" s="4"/>
      <c r="R400" s="4"/>
    </row>
    <row r="401" spans="1:18" s="3" customFormat="1">
      <c r="A401" s="4"/>
      <c r="B401" s="4"/>
      <c r="C401" s="4"/>
      <c r="D401" s="4"/>
      <c r="E401" s="4"/>
      <c r="F401" s="4"/>
      <c r="G401" s="4"/>
      <c r="H401" s="4"/>
      <c r="I401" s="4"/>
      <c r="J401" s="4"/>
      <c r="K401" s="4"/>
      <c r="L401" s="4"/>
      <c r="M401" s="4"/>
      <c r="N401" s="4"/>
      <c r="O401" s="4"/>
      <c r="P401" s="4"/>
      <c r="Q401" s="4"/>
      <c r="R401" s="4"/>
    </row>
    <row r="402" spans="1:18" s="3" customFormat="1">
      <c r="A402" s="4"/>
      <c r="B402" s="4"/>
      <c r="C402" s="4"/>
      <c r="D402" s="4"/>
      <c r="E402" s="4"/>
      <c r="F402" s="4"/>
      <c r="G402" s="4"/>
      <c r="H402" s="4"/>
      <c r="I402" s="4"/>
      <c r="J402" s="4"/>
      <c r="K402" s="4"/>
      <c r="L402" s="4"/>
      <c r="M402" s="4"/>
      <c r="N402" s="4"/>
      <c r="O402" s="4"/>
      <c r="P402" s="4"/>
      <c r="Q402" s="4"/>
      <c r="R402" s="4"/>
    </row>
    <row r="403" spans="1:18" s="3" customFormat="1">
      <c r="A403" s="4"/>
      <c r="B403" s="4"/>
      <c r="C403" s="4"/>
      <c r="D403" s="4"/>
      <c r="E403" s="4"/>
      <c r="F403" s="4"/>
      <c r="G403" s="4"/>
      <c r="H403" s="4"/>
      <c r="I403" s="4"/>
      <c r="J403" s="4"/>
      <c r="K403" s="4"/>
      <c r="L403" s="4"/>
      <c r="M403" s="4"/>
      <c r="N403" s="4"/>
      <c r="O403" s="4"/>
      <c r="P403" s="4"/>
      <c r="Q403" s="4"/>
      <c r="R403" s="4"/>
    </row>
    <row r="404" spans="1:18" s="3" customFormat="1">
      <c r="A404" s="4"/>
      <c r="B404" s="4"/>
      <c r="C404" s="4"/>
      <c r="D404" s="4"/>
      <c r="E404" s="4"/>
      <c r="F404" s="4"/>
      <c r="G404" s="4"/>
      <c r="H404" s="4"/>
      <c r="I404" s="4"/>
      <c r="J404" s="4"/>
      <c r="K404" s="4"/>
      <c r="L404" s="4"/>
      <c r="M404" s="4"/>
      <c r="N404" s="4"/>
      <c r="O404" s="4"/>
      <c r="P404" s="4"/>
      <c r="Q404" s="4"/>
      <c r="R404" s="4"/>
    </row>
    <row r="405" spans="1:18" s="3" customFormat="1">
      <c r="A405" s="4"/>
      <c r="B405" s="4"/>
      <c r="C405" s="4"/>
      <c r="D405" s="4"/>
      <c r="E405" s="4"/>
      <c r="F405" s="4"/>
      <c r="G405" s="4"/>
      <c r="H405" s="4"/>
      <c r="I405" s="4"/>
      <c r="J405" s="4"/>
      <c r="K405" s="4"/>
      <c r="L405" s="4"/>
      <c r="M405" s="4"/>
      <c r="N405" s="4"/>
      <c r="O405" s="4"/>
      <c r="P405" s="4"/>
      <c r="Q405" s="4"/>
      <c r="R405" s="4"/>
    </row>
    <row r="406" spans="1:18" s="3" customFormat="1">
      <c r="A406" s="4"/>
      <c r="B406" s="4"/>
      <c r="C406" s="4"/>
      <c r="D406" s="4"/>
      <c r="E406" s="4"/>
      <c r="F406" s="4"/>
      <c r="G406" s="4"/>
      <c r="H406" s="4"/>
      <c r="I406" s="4"/>
      <c r="J406" s="4"/>
      <c r="K406" s="4"/>
      <c r="L406" s="4"/>
      <c r="M406" s="4"/>
      <c r="N406" s="4"/>
      <c r="O406" s="4"/>
      <c r="P406" s="4"/>
      <c r="Q406" s="4"/>
      <c r="R406" s="4"/>
    </row>
    <row r="407" spans="1:18" s="3" customFormat="1">
      <c r="A407" s="4"/>
      <c r="B407" s="4"/>
      <c r="C407" s="4"/>
      <c r="D407" s="4"/>
      <c r="E407" s="4"/>
      <c r="F407" s="4"/>
      <c r="G407" s="4"/>
      <c r="H407" s="4"/>
      <c r="I407" s="4"/>
      <c r="J407" s="4"/>
      <c r="K407" s="4"/>
      <c r="L407" s="4"/>
      <c r="M407" s="4"/>
      <c r="N407" s="4"/>
      <c r="O407" s="4"/>
      <c r="P407" s="4"/>
      <c r="Q407" s="4"/>
      <c r="R407" s="4"/>
    </row>
    <row r="408" spans="1:18" s="3" customFormat="1">
      <c r="A408" s="4"/>
      <c r="B408" s="4"/>
      <c r="C408" s="4"/>
      <c r="D408" s="4"/>
      <c r="E408" s="4"/>
      <c r="F408" s="4"/>
      <c r="G408" s="4"/>
      <c r="H408" s="4"/>
      <c r="I408" s="4"/>
      <c r="J408" s="4"/>
      <c r="K408" s="4"/>
      <c r="L408" s="4"/>
      <c r="M408" s="4"/>
      <c r="N408" s="4"/>
      <c r="O408" s="4"/>
      <c r="P408" s="4"/>
      <c r="Q408" s="4"/>
      <c r="R408" s="4"/>
    </row>
    <row r="409" spans="1:18" s="3" customFormat="1">
      <c r="A409" s="4"/>
      <c r="B409" s="4"/>
      <c r="C409" s="4"/>
      <c r="D409" s="4"/>
      <c r="E409" s="4"/>
      <c r="F409" s="4"/>
      <c r="G409" s="4"/>
      <c r="H409" s="4"/>
      <c r="I409" s="4"/>
      <c r="J409" s="4"/>
      <c r="K409" s="4"/>
      <c r="L409" s="4"/>
      <c r="M409" s="4"/>
      <c r="N409" s="4"/>
      <c r="O409" s="4"/>
      <c r="P409" s="4"/>
      <c r="Q409" s="4"/>
      <c r="R409" s="4"/>
    </row>
    <row r="410" spans="1:18" s="3" customFormat="1">
      <c r="A410" s="4"/>
      <c r="B410" s="4"/>
      <c r="C410" s="4"/>
      <c r="D410" s="4"/>
      <c r="E410" s="4"/>
      <c r="F410" s="4"/>
      <c r="G410" s="4"/>
      <c r="H410" s="4"/>
      <c r="I410" s="4"/>
      <c r="J410" s="4"/>
      <c r="K410" s="4"/>
      <c r="L410" s="4"/>
      <c r="M410" s="4"/>
      <c r="N410" s="4"/>
      <c r="O410" s="4"/>
      <c r="P410" s="4"/>
      <c r="Q410" s="4"/>
      <c r="R410" s="4"/>
    </row>
    <row r="411" spans="1:18" s="3" customFormat="1">
      <c r="A411" s="4"/>
      <c r="B411" s="4"/>
      <c r="C411" s="4"/>
      <c r="D411" s="4"/>
      <c r="E411" s="4"/>
      <c r="F411" s="4"/>
      <c r="G411" s="4"/>
      <c r="H411" s="4"/>
      <c r="I411" s="4"/>
      <c r="J411" s="4"/>
      <c r="K411" s="4"/>
      <c r="L411" s="4"/>
      <c r="M411" s="4"/>
      <c r="N411" s="4"/>
      <c r="O411" s="4"/>
      <c r="P411" s="4"/>
      <c r="Q411" s="4"/>
      <c r="R411" s="4"/>
    </row>
    <row r="412" spans="1:18" s="3" customFormat="1">
      <c r="A412" s="4"/>
      <c r="B412" s="4"/>
      <c r="C412" s="4"/>
      <c r="D412" s="4"/>
      <c r="E412" s="4"/>
      <c r="F412" s="4"/>
      <c r="G412" s="4"/>
      <c r="H412" s="4"/>
      <c r="I412" s="4"/>
      <c r="J412" s="4"/>
      <c r="K412" s="4"/>
      <c r="L412" s="4"/>
      <c r="M412" s="4"/>
      <c r="N412" s="4"/>
      <c r="O412" s="4"/>
      <c r="P412" s="4"/>
      <c r="Q412" s="4"/>
      <c r="R412" s="4"/>
    </row>
    <row r="413" spans="1:18" s="3" customFormat="1">
      <c r="A413" s="4"/>
      <c r="B413" s="4"/>
      <c r="C413" s="4"/>
      <c r="D413" s="4"/>
      <c r="E413" s="4"/>
      <c r="F413" s="4"/>
      <c r="G413" s="4"/>
      <c r="H413" s="4"/>
      <c r="I413" s="4"/>
      <c r="J413" s="4"/>
      <c r="K413" s="4"/>
      <c r="L413" s="4"/>
      <c r="M413" s="4"/>
      <c r="N413" s="4"/>
      <c r="O413" s="4"/>
      <c r="P413" s="4"/>
      <c r="Q413" s="4"/>
      <c r="R413" s="4"/>
    </row>
    <row r="414" spans="1:18" s="3" customFormat="1">
      <c r="A414" s="4"/>
      <c r="B414" s="4"/>
      <c r="C414" s="4"/>
      <c r="D414" s="4"/>
      <c r="E414" s="4"/>
      <c r="F414" s="4"/>
      <c r="G414" s="4"/>
      <c r="H414" s="4"/>
      <c r="I414" s="4"/>
      <c r="J414" s="4"/>
      <c r="K414" s="4"/>
      <c r="L414" s="4"/>
      <c r="M414" s="4"/>
      <c r="N414" s="4"/>
      <c r="O414" s="4"/>
      <c r="P414" s="4"/>
      <c r="Q414" s="4"/>
      <c r="R414" s="4"/>
    </row>
    <row r="415" spans="1:18" s="3" customFormat="1">
      <c r="A415" s="4"/>
      <c r="B415" s="4"/>
      <c r="C415" s="4"/>
      <c r="D415" s="4"/>
      <c r="E415" s="4"/>
      <c r="F415" s="4"/>
      <c r="G415" s="4"/>
      <c r="H415" s="4"/>
      <c r="I415" s="4"/>
      <c r="J415" s="4"/>
      <c r="K415" s="4"/>
      <c r="L415" s="4"/>
      <c r="M415" s="4"/>
      <c r="N415" s="4"/>
      <c r="O415" s="4"/>
      <c r="P415" s="4"/>
      <c r="Q415" s="4"/>
      <c r="R415" s="4"/>
    </row>
    <row r="416" spans="1:18" s="3" customFormat="1">
      <c r="A416" s="4"/>
      <c r="B416" s="4"/>
      <c r="C416" s="4"/>
      <c r="D416" s="4"/>
      <c r="E416" s="4"/>
      <c r="F416" s="4"/>
      <c r="G416" s="4"/>
      <c r="H416" s="4"/>
      <c r="I416" s="4"/>
      <c r="J416" s="4"/>
      <c r="K416" s="4"/>
      <c r="L416" s="4"/>
      <c r="M416" s="4"/>
      <c r="N416" s="4"/>
      <c r="O416" s="4"/>
      <c r="P416" s="4"/>
      <c r="Q416" s="4"/>
      <c r="R416" s="4"/>
    </row>
    <row r="417" spans="1:18" s="3" customFormat="1">
      <c r="A417" s="4"/>
      <c r="B417" s="4"/>
      <c r="C417" s="4"/>
      <c r="D417" s="4"/>
      <c r="E417" s="4"/>
      <c r="F417" s="4"/>
      <c r="G417" s="4"/>
      <c r="H417" s="4"/>
      <c r="I417" s="4"/>
      <c r="J417" s="4"/>
      <c r="K417" s="4"/>
      <c r="L417" s="4"/>
      <c r="M417" s="4"/>
      <c r="N417" s="4"/>
      <c r="O417" s="4"/>
      <c r="P417" s="4"/>
      <c r="Q417" s="4"/>
      <c r="R417" s="4"/>
    </row>
    <row r="418" spans="1:18" s="3" customFormat="1">
      <c r="A418" s="4"/>
      <c r="B418" s="4"/>
      <c r="C418" s="4"/>
      <c r="D418" s="4"/>
      <c r="E418" s="4"/>
      <c r="F418" s="4"/>
      <c r="G418" s="4"/>
      <c r="H418" s="4"/>
      <c r="I418" s="4"/>
      <c r="J418" s="4"/>
      <c r="K418" s="4"/>
      <c r="L418" s="4"/>
      <c r="M418" s="4"/>
      <c r="N418" s="4"/>
      <c r="O418" s="4"/>
      <c r="P418" s="4"/>
      <c r="Q418" s="4"/>
      <c r="R418" s="4"/>
    </row>
    <row r="419" spans="1:18" s="3" customFormat="1">
      <c r="A419" s="4"/>
      <c r="B419" s="4"/>
      <c r="C419" s="4"/>
      <c r="D419" s="4"/>
      <c r="E419" s="4"/>
      <c r="F419" s="4"/>
      <c r="G419" s="4"/>
      <c r="H419" s="4"/>
      <c r="I419" s="4"/>
      <c r="J419" s="4"/>
      <c r="K419" s="4"/>
      <c r="L419" s="4"/>
      <c r="M419" s="4"/>
      <c r="N419" s="4"/>
      <c r="O419" s="4"/>
      <c r="P419" s="4"/>
      <c r="Q419" s="4"/>
      <c r="R419" s="4"/>
    </row>
    <row r="420" spans="1:18" s="3" customFormat="1">
      <c r="A420" s="4"/>
      <c r="B420" s="4"/>
      <c r="C420" s="4"/>
      <c r="D420" s="4"/>
      <c r="E420" s="4"/>
      <c r="F420" s="4"/>
      <c r="G420" s="4"/>
      <c r="H420" s="4"/>
      <c r="I420" s="4"/>
      <c r="J420" s="4"/>
      <c r="K420" s="4"/>
      <c r="L420" s="4"/>
      <c r="M420" s="4"/>
      <c r="N420" s="4"/>
      <c r="O420" s="4"/>
      <c r="P420" s="4"/>
      <c r="Q420" s="4"/>
      <c r="R420" s="4"/>
    </row>
    <row r="421" spans="1:18" s="3" customFormat="1">
      <c r="A421" s="4"/>
      <c r="B421" s="4"/>
      <c r="C421" s="4"/>
      <c r="D421" s="4"/>
      <c r="E421" s="4"/>
      <c r="F421" s="4"/>
      <c r="G421" s="4"/>
      <c r="H421" s="4"/>
      <c r="I421" s="4"/>
      <c r="J421" s="4"/>
      <c r="K421" s="4"/>
      <c r="L421" s="4"/>
      <c r="M421" s="4"/>
      <c r="N421" s="4"/>
      <c r="O421" s="4"/>
      <c r="P421" s="4"/>
      <c r="Q421" s="4"/>
      <c r="R421" s="4"/>
    </row>
    <row r="422" spans="1:18" s="3" customFormat="1">
      <c r="A422" s="4"/>
      <c r="B422" s="4"/>
      <c r="C422" s="4"/>
      <c r="D422" s="4"/>
      <c r="E422" s="4"/>
      <c r="F422" s="4"/>
      <c r="G422" s="4"/>
      <c r="H422" s="4"/>
      <c r="I422" s="4"/>
      <c r="J422" s="4"/>
      <c r="K422" s="4"/>
      <c r="L422" s="4"/>
      <c r="M422" s="4"/>
      <c r="N422" s="4"/>
      <c r="O422" s="4"/>
      <c r="P422" s="4"/>
      <c r="Q422" s="4"/>
      <c r="R422" s="4"/>
    </row>
    <row r="423" spans="1:18" s="3" customFormat="1">
      <c r="A423" s="4"/>
      <c r="B423" s="4"/>
      <c r="C423" s="4"/>
      <c r="D423" s="4"/>
      <c r="E423" s="4"/>
      <c r="F423" s="4"/>
      <c r="G423" s="4"/>
      <c r="H423" s="4"/>
      <c r="I423" s="4"/>
      <c r="J423" s="4"/>
      <c r="K423" s="4"/>
      <c r="L423" s="4"/>
      <c r="M423" s="4"/>
      <c r="N423" s="4"/>
      <c r="O423" s="4"/>
      <c r="P423" s="4"/>
      <c r="Q423" s="4"/>
      <c r="R423" s="4"/>
    </row>
    <row r="424" spans="1:18" s="3" customFormat="1">
      <c r="A424" s="4"/>
      <c r="B424" s="4"/>
      <c r="C424" s="4"/>
      <c r="D424" s="4"/>
      <c r="E424" s="4"/>
      <c r="F424" s="4"/>
      <c r="G424" s="4"/>
      <c r="H424" s="4"/>
      <c r="I424" s="4"/>
      <c r="J424" s="4"/>
      <c r="K424" s="4"/>
      <c r="L424" s="4"/>
      <c r="M424" s="4"/>
      <c r="N424" s="4"/>
      <c r="O424" s="4"/>
      <c r="P424" s="4"/>
      <c r="Q424" s="4"/>
      <c r="R424" s="4"/>
    </row>
    <row r="425" spans="1:18" s="3" customFormat="1">
      <c r="A425" s="4"/>
      <c r="B425" s="4"/>
      <c r="C425" s="4"/>
      <c r="D425" s="4"/>
      <c r="E425" s="4"/>
      <c r="F425" s="4"/>
      <c r="G425" s="4"/>
      <c r="H425" s="4"/>
      <c r="I425" s="4"/>
      <c r="J425" s="4"/>
      <c r="K425" s="4"/>
      <c r="L425" s="4"/>
      <c r="M425" s="4"/>
      <c r="N425" s="4"/>
      <c r="O425" s="4"/>
      <c r="P425" s="4"/>
      <c r="Q425" s="4"/>
      <c r="R425" s="4"/>
    </row>
    <row r="426" spans="1:18" s="3" customFormat="1">
      <c r="A426" s="4"/>
      <c r="B426" s="4"/>
      <c r="C426" s="4"/>
      <c r="D426" s="4"/>
      <c r="E426" s="4"/>
      <c r="F426" s="4"/>
      <c r="G426" s="4"/>
      <c r="H426" s="4"/>
      <c r="I426" s="4"/>
      <c r="J426" s="4"/>
      <c r="K426" s="4"/>
      <c r="L426" s="4"/>
      <c r="M426" s="4"/>
      <c r="N426" s="4"/>
      <c r="O426" s="4"/>
      <c r="P426" s="4"/>
      <c r="Q426" s="4"/>
      <c r="R426" s="4"/>
    </row>
    <row r="427" spans="1:18" s="3" customFormat="1">
      <c r="A427" s="4"/>
      <c r="B427" s="4"/>
      <c r="C427" s="4"/>
      <c r="D427" s="4"/>
      <c r="E427" s="4"/>
      <c r="F427" s="4"/>
      <c r="G427" s="4"/>
      <c r="H427" s="4"/>
      <c r="I427" s="4"/>
      <c r="J427" s="4"/>
      <c r="K427" s="4"/>
      <c r="L427" s="4"/>
      <c r="M427" s="4"/>
      <c r="N427" s="4"/>
      <c r="O427" s="4"/>
      <c r="P427" s="4"/>
      <c r="Q427" s="4"/>
      <c r="R427" s="4"/>
    </row>
    <row r="428" spans="1:18" s="3" customFormat="1">
      <c r="A428" s="4"/>
      <c r="B428" s="4"/>
      <c r="C428" s="4"/>
      <c r="D428" s="4"/>
      <c r="E428" s="4"/>
      <c r="F428" s="4"/>
      <c r="G428" s="4"/>
      <c r="H428" s="4"/>
      <c r="I428" s="4"/>
      <c r="J428" s="4"/>
      <c r="K428" s="4"/>
      <c r="L428" s="4"/>
      <c r="M428" s="4"/>
      <c r="N428" s="4"/>
      <c r="O428" s="4"/>
      <c r="P428" s="4"/>
      <c r="Q428" s="4"/>
      <c r="R428" s="4"/>
    </row>
    <row r="429" spans="1:18" s="3" customFormat="1">
      <c r="A429" s="4"/>
      <c r="B429" s="4"/>
      <c r="C429" s="4"/>
      <c r="D429" s="4"/>
      <c r="E429" s="4"/>
      <c r="F429" s="4"/>
      <c r="G429" s="4"/>
      <c r="H429" s="4"/>
      <c r="I429" s="4"/>
      <c r="J429" s="4"/>
      <c r="K429" s="4"/>
      <c r="L429" s="4"/>
      <c r="M429" s="4"/>
      <c r="N429" s="4"/>
      <c r="O429" s="4"/>
      <c r="P429" s="4"/>
      <c r="Q429" s="4"/>
      <c r="R429" s="4"/>
    </row>
    <row r="430" spans="1:18" s="3" customFormat="1">
      <c r="A430" s="4"/>
      <c r="B430" s="4"/>
      <c r="C430" s="4"/>
      <c r="D430" s="4"/>
      <c r="E430" s="4"/>
      <c r="F430" s="4"/>
      <c r="G430" s="4"/>
      <c r="H430" s="4"/>
      <c r="I430" s="4"/>
      <c r="J430" s="4"/>
      <c r="K430" s="4"/>
      <c r="L430" s="4"/>
      <c r="M430" s="4"/>
      <c r="N430" s="4"/>
      <c r="O430" s="4"/>
      <c r="P430" s="4"/>
      <c r="Q430" s="4"/>
      <c r="R430" s="4"/>
    </row>
    <row r="431" spans="1:18" s="3" customFormat="1">
      <c r="A431" s="4"/>
      <c r="B431" s="4"/>
      <c r="C431" s="4"/>
      <c r="D431" s="4"/>
      <c r="E431" s="4"/>
      <c r="F431" s="4"/>
      <c r="G431" s="4"/>
      <c r="H431" s="4"/>
      <c r="I431" s="4"/>
      <c r="J431" s="4"/>
      <c r="K431" s="4"/>
      <c r="L431" s="4"/>
      <c r="M431" s="4"/>
      <c r="N431" s="4"/>
      <c r="O431" s="4"/>
      <c r="P431" s="4"/>
      <c r="Q431" s="4"/>
      <c r="R431" s="4"/>
    </row>
    <row r="432" spans="1:18" s="3" customFormat="1">
      <c r="A432" s="4"/>
      <c r="B432" s="4"/>
      <c r="C432" s="4"/>
      <c r="D432" s="4"/>
      <c r="E432" s="4"/>
      <c r="F432" s="4"/>
      <c r="G432" s="4"/>
      <c r="H432" s="4"/>
      <c r="I432" s="4"/>
      <c r="J432" s="4"/>
      <c r="K432" s="4"/>
      <c r="L432" s="4"/>
      <c r="M432" s="4"/>
      <c r="N432" s="4"/>
      <c r="O432" s="4"/>
      <c r="P432" s="4"/>
      <c r="Q432" s="4"/>
      <c r="R432" s="4"/>
    </row>
    <row r="433" spans="1:18" s="3" customFormat="1">
      <c r="A433" s="4"/>
      <c r="B433" s="4"/>
      <c r="C433" s="4"/>
      <c r="D433" s="4"/>
      <c r="E433" s="4"/>
      <c r="F433" s="4"/>
      <c r="G433" s="4"/>
      <c r="H433" s="4"/>
      <c r="I433" s="4"/>
      <c r="J433" s="4"/>
      <c r="K433" s="4"/>
      <c r="L433" s="4"/>
      <c r="M433" s="4"/>
      <c r="N433" s="4"/>
      <c r="O433" s="4"/>
      <c r="P433" s="4"/>
      <c r="Q433" s="4"/>
      <c r="R433" s="4"/>
    </row>
    <row r="434" spans="1:18" s="3" customFormat="1">
      <c r="A434" s="4"/>
      <c r="B434" s="4"/>
      <c r="C434" s="4"/>
      <c r="D434" s="4"/>
      <c r="E434" s="4"/>
      <c r="F434" s="4"/>
      <c r="G434" s="4"/>
      <c r="H434" s="4"/>
      <c r="I434" s="4"/>
      <c r="J434" s="4"/>
      <c r="K434" s="4"/>
      <c r="L434" s="4"/>
      <c r="M434" s="4"/>
      <c r="N434" s="4"/>
      <c r="O434" s="4"/>
      <c r="P434" s="4"/>
      <c r="Q434" s="4"/>
      <c r="R434" s="4"/>
    </row>
    <row r="435" spans="1:18" s="3" customFormat="1">
      <c r="A435" s="4"/>
      <c r="B435" s="4"/>
      <c r="C435" s="4"/>
      <c r="D435" s="4"/>
      <c r="E435" s="4"/>
      <c r="F435" s="4"/>
      <c r="G435" s="4"/>
      <c r="H435" s="4"/>
      <c r="I435" s="4"/>
      <c r="J435" s="4"/>
      <c r="K435" s="4"/>
      <c r="L435" s="4"/>
      <c r="M435" s="4"/>
      <c r="N435" s="4"/>
      <c r="O435" s="4"/>
      <c r="P435" s="4"/>
      <c r="Q435" s="4"/>
      <c r="R435" s="4"/>
    </row>
    <row r="436" spans="1:18" s="3" customFormat="1">
      <c r="A436" s="4"/>
      <c r="B436" s="4"/>
      <c r="C436" s="4"/>
      <c r="D436" s="4"/>
      <c r="E436" s="4"/>
      <c r="F436" s="4"/>
      <c r="G436" s="4"/>
      <c r="H436" s="4"/>
      <c r="I436" s="4"/>
      <c r="J436" s="4"/>
      <c r="K436" s="4"/>
      <c r="L436" s="4"/>
      <c r="M436" s="4"/>
      <c r="N436" s="4"/>
      <c r="O436" s="4"/>
      <c r="P436" s="4"/>
      <c r="Q436" s="4"/>
      <c r="R436" s="4"/>
    </row>
    <row r="437" spans="1:18" s="3" customFormat="1">
      <c r="A437" s="4"/>
      <c r="B437" s="4"/>
      <c r="C437" s="4"/>
      <c r="D437" s="4"/>
      <c r="E437" s="4"/>
      <c r="F437" s="4"/>
      <c r="G437" s="4"/>
      <c r="H437" s="4"/>
      <c r="I437" s="4"/>
      <c r="J437" s="4"/>
      <c r="K437" s="4"/>
      <c r="L437" s="4"/>
      <c r="M437" s="4"/>
      <c r="N437" s="4"/>
      <c r="O437" s="4"/>
      <c r="P437" s="4"/>
      <c r="Q437" s="4"/>
      <c r="R437" s="4"/>
    </row>
    <row r="438" spans="1:18" s="3" customFormat="1">
      <c r="A438" s="4"/>
      <c r="B438" s="4"/>
      <c r="C438" s="4"/>
      <c r="D438" s="4"/>
      <c r="E438" s="4"/>
      <c r="F438" s="4"/>
      <c r="G438" s="4"/>
      <c r="H438" s="4"/>
      <c r="I438" s="4"/>
      <c r="J438" s="4"/>
      <c r="K438" s="4"/>
      <c r="L438" s="4"/>
      <c r="M438" s="4"/>
      <c r="N438" s="4"/>
      <c r="O438" s="4"/>
      <c r="P438" s="4"/>
      <c r="Q438" s="4"/>
      <c r="R438" s="4"/>
    </row>
    <row r="439" spans="1:18" s="3" customFormat="1">
      <c r="A439" s="4"/>
      <c r="B439" s="4"/>
      <c r="C439" s="4"/>
      <c r="D439" s="4"/>
      <c r="E439" s="4"/>
      <c r="F439" s="4"/>
      <c r="G439" s="4"/>
      <c r="H439" s="4"/>
      <c r="I439" s="4"/>
      <c r="J439" s="4"/>
      <c r="K439" s="4"/>
      <c r="L439" s="4"/>
      <c r="M439" s="4"/>
      <c r="N439" s="4"/>
      <c r="O439" s="4"/>
      <c r="P439" s="4"/>
      <c r="Q439" s="4"/>
      <c r="R439" s="4"/>
    </row>
    <row r="440" spans="1:18" s="3" customFormat="1">
      <c r="A440" s="4"/>
      <c r="B440" s="4"/>
      <c r="C440" s="4"/>
      <c r="D440" s="4"/>
      <c r="E440" s="4"/>
      <c r="F440" s="4"/>
      <c r="G440" s="4"/>
      <c r="H440" s="4"/>
      <c r="I440" s="4"/>
      <c r="J440" s="4"/>
      <c r="K440" s="4"/>
      <c r="L440" s="4"/>
      <c r="M440" s="4"/>
      <c r="N440" s="4"/>
      <c r="O440" s="4"/>
      <c r="P440" s="4"/>
      <c r="Q440" s="4"/>
      <c r="R440" s="4"/>
    </row>
    <row r="441" spans="1:18" s="3" customFormat="1">
      <c r="A441" s="4"/>
      <c r="B441" s="4"/>
      <c r="C441" s="4"/>
      <c r="D441" s="4"/>
      <c r="E441" s="4"/>
      <c r="F441" s="4"/>
      <c r="G441" s="4"/>
      <c r="H441" s="4"/>
      <c r="I441" s="4"/>
      <c r="J441" s="4"/>
      <c r="K441" s="4"/>
      <c r="L441" s="4"/>
      <c r="M441" s="4"/>
      <c r="N441" s="4"/>
      <c r="O441" s="4"/>
      <c r="P441" s="4"/>
      <c r="Q441" s="4"/>
      <c r="R441" s="4"/>
    </row>
    <row r="442" spans="1:18" s="3" customFormat="1">
      <c r="A442" s="4"/>
      <c r="B442" s="4"/>
      <c r="C442" s="4"/>
      <c r="D442" s="4"/>
      <c r="E442" s="4"/>
      <c r="F442" s="4"/>
      <c r="G442" s="4"/>
      <c r="H442" s="4"/>
      <c r="I442" s="4"/>
      <c r="J442" s="4"/>
      <c r="K442" s="4"/>
      <c r="L442" s="4"/>
      <c r="M442" s="4"/>
      <c r="N442" s="4"/>
      <c r="O442" s="4"/>
      <c r="P442" s="4"/>
      <c r="Q442" s="4"/>
      <c r="R442" s="4"/>
    </row>
    <row r="443" spans="1:18" s="3" customFormat="1">
      <c r="A443" s="4"/>
      <c r="B443" s="4"/>
      <c r="C443" s="4"/>
      <c r="D443" s="4"/>
      <c r="E443" s="4"/>
      <c r="F443" s="4"/>
      <c r="G443" s="4"/>
      <c r="H443" s="4"/>
      <c r="I443" s="4"/>
      <c r="J443" s="4"/>
      <c r="K443" s="4"/>
      <c r="L443" s="4"/>
      <c r="M443" s="4"/>
      <c r="N443" s="4"/>
      <c r="O443" s="4"/>
      <c r="P443" s="4"/>
      <c r="Q443" s="4"/>
      <c r="R443" s="4"/>
    </row>
    <row r="444" spans="1:18" s="3" customFormat="1">
      <c r="A444" s="4"/>
      <c r="B444" s="4"/>
      <c r="C444" s="4"/>
      <c r="D444" s="4"/>
      <c r="E444" s="4"/>
      <c r="F444" s="4"/>
      <c r="G444" s="4"/>
      <c r="H444" s="4"/>
      <c r="I444" s="4"/>
      <c r="J444" s="4"/>
      <c r="K444" s="4"/>
      <c r="L444" s="4"/>
      <c r="M444" s="4"/>
      <c r="N444" s="4"/>
      <c r="O444" s="4"/>
      <c r="P444" s="4"/>
      <c r="Q444" s="4"/>
      <c r="R444" s="4"/>
    </row>
    <row r="445" spans="1:18" s="3" customFormat="1">
      <c r="A445" s="4"/>
      <c r="B445" s="4"/>
      <c r="C445" s="4"/>
      <c r="D445" s="4"/>
      <c r="E445" s="4"/>
      <c r="F445" s="4"/>
      <c r="G445" s="4"/>
      <c r="H445" s="4"/>
      <c r="I445" s="4"/>
      <c r="J445" s="4"/>
      <c r="K445" s="4"/>
      <c r="L445" s="4"/>
      <c r="M445" s="4"/>
      <c r="N445" s="4"/>
      <c r="O445" s="4"/>
      <c r="P445" s="4"/>
      <c r="Q445" s="4"/>
      <c r="R445" s="4"/>
    </row>
    <row r="446" spans="1:18" s="3" customFormat="1">
      <c r="A446" s="4"/>
      <c r="B446" s="4"/>
      <c r="C446" s="4"/>
      <c r="D446" s="4"/>
      <c r="E446" s="4"/>
      <c r="F446" s="4"/>
      <c r="G446" s="4"/>
      <c r="H446" s="4"/>
      <c r="I446" s="4"/>
      <c r="J446" s="4"/>
      <c r="K446" s="4"/>
      <c r="L446" s="4"/>
      <c r="M446" s="4"/>
      <c r="N446" s="4"/>
      <c r="O446" s="4"/>
      <c r="P446" s="4"/>
      <c r="Q446" s="4"/>
      <c r="R446" s="4"/>
    </row>
    <row r="447" spans="1:18" s="3" customFormat="1">
      <c r="A447" s="4"/>
      <c r="B447" s="4"/>
      <c r="C447" s="4"/>
      <c r="D447" s="4"/>
      <c r="E447" s="4"/>
      <c r="F447" s="4"/>
      <c r="G447" s="4"/>
      <c r="H447" s="4"/>
      <c r="I447" s="4"/>
      <c r="J447" s="4"/>
      <c r="K447" s="4"/>
      <c r="L447" s="4"/>
      <c r="M447" s="4"/>
      <c r="N447" s="4"/>
      <c r="O447" s="4"/>
      <c r="P447" s="4"/>
      <c r="Q447" s="4"/>
      <c r="R447" s="4"/>
    </row>
    <row r="448" spans="1:18" s="3" customFormat="1">
      <c r="A448" s="4"/>
      <c r="B448" s="4"/>
      <c r="C448" s="4"/>
      <c r="D448" s="4"/>
      <c r="E448" s="4"/>
      <c r="F448" s="4"/>
      <c r="G448" s="4"/>
      <c r="H448" s="4"/>
      <c r="I448" s="4"/>
      <c r="J448" s="4"/>
      <c r="K448" s="4"/>
      <c r="L448" s="4"/>
      <c r="M448" s="4"/>
      <c r="N448" s="4"/>
      <c r="O448" s="4"/>
      <c r="P448" s="4"/>
      <c r="Q448" s="4"/>
      <c r="R448" s="4"/>
    </row>
    <row r="449" spans="1:18" s="3" customFormat="1">
      <c r="A449" s="4"/>
      <c r="B449" s="4"/>
      <c r="C449" s="4"/>
      <c r="D449" s="4"/>
      <c r="E449" s="4"/>
      <c r="F449" s="4"/>
      <c r="G449" s="4"/>
      <c r="H449" s="4"/>
      <c r="I449" s="4"/>
      <c r="J449" s="4"/>
      <c r="K449" s="4"/>
      <c r="L449" s="4"/>
      <c r="M449" s="4"/>
      <c r="N449" s="4"/>
      <c r="O449" s="4"/>
      <c r="P449" s="4"/>
      <c r="Q449" s="4"/>
      <c r="R449" s="4"/>
    </row>
    <row r="450" spans="1:18" s="3" customFormat="1">
      <c r="A450" s="4"/>
      <c r="B450" s="4"/>
      <c r="C450" s="4"/>
      <c r="D450" s="4"/>
      <c r="E450" s="4"/>
      <c r="F450" s="4"/>
      <c r="G450" s="4"/>
      <c r="H450" s="4"/>
      <c r="I450" s="4"/>
      <c r="J450" s="4"/>
      <c r="K450" s="4"/>
      <c r="L450" s="4"/>
      <c r="M450" s="4"/>
      <c r="N450" s="4"/>
      <c r="O450" s="4"/>
      <c r="P450" s="4"/>
      <c r="Q450" s="4"/>
      <c r="R450" s="4"/>
    </row>
    <row r="451" spans="1:18" s="3" customFormat="1">
      <c r="A451" s="4"/>
      <c r="B451" s="4"/>
      <c r="C451" s="4"/>
      <c r="D451" s="4"/>
      <c r="E451" s="4"/>
      <c r="F451" s="4"/>
      <c r="G451" s="4"/>
      <c r="H451" s="4"/>
      <c r="I451" s="4"/>
      <c r="J451" s="4"/>
      <c r="K451" s="4"/>
      <c r="L451" s="4"/>
      <c r="M451" s="4"/>
      <c r="N451" s="4"/>
      <c r="O451" s="4"/>
      <c r="P451" s="4"/>
      <c r="Q451" s="4"/>
      <c r="R451" s="4"/>
    </row>
    <row r="452" spans="1:18" s="3" customFormat="1">
      <c r="A452" s="4"/>
      <c r="B452" s="4"/>
      <c r="C452" s="4"/>
      <c r="D452" s="4"/>
      <c r="E452" s="4"/>
      <c r="F452" s="4"/>
      <c r="G452" s="4"/>
      <c r="H452" s="4"/>
      <c r="I452" s="4"/>
      <c r="J452" s="4"/>
      <c r="K452" s="4"/>
      <c r="L452" s="4"/>
      <c r="M452" s="4"/>
      <c r="N452" s="4"/>
      <c r="O452" s="4"/>
      <c r="P452" s="4"/>
      <c r="Q452" s="4"/>
      <c r="R452" s="4"/>
    </row>
    <row r="453" spans="1:18" s="3" customFormat="1">
      <c r="A453" s="4"/>
      <c r="B453" s="4"/>
      <c r="C453" s="4"/>
      <c r="D453" s="4"/>
      <c r="E453" s="4"/>
      <c r="F453" s="4"/>
      <c r="G453" s="4"/>
      <c r="H453" s="4"/>
      <c r="I453" s="4"/>
      <c r="J453" s="4"/>
      <c r="K453" s="4"/>
      <c r="L453" s="4"/>
      <c r="M453" s="4"/>
      <c r="N453" s="4"/>
      <c r="O453" s="4"/>
      <c r="P453" s="4"/>
      <c r="Q453" s="4"/>
      <c r="R453" s="4"/>
    </row>
    <row r="454" spans="1:18" s="3" customFormat="1">
      <c r="A454" s="4"/>
      <c r="B454" s="4"/>
      <c r="C454" s="4"/>
      <c r="D454" s="4"/>
      <c r="E454" s="4"/>
      <c r="F454" s="4"/>
      <c r="G454" s="4"/>
      <c r="H454" s="4"/>
      <c r="I454" s="4"/>
      <c r="J454" s="4"/>
      <c r="K454" s="4"/>
      <c r="L454" s="4"/>
      <c r="M454" s="4"/>
      <c r="N454" s="4"/>
      <c r="O454" s="4"/>
      <c r="P454" s="4"/>
      <c r="Q454" s="4"/>
      <c r="R454" s="4"/>
    </row>
    <row r="455" spans="1:18" s="3" customFormat="1">
      <c r="A455" s="4"/>
      <c r="B455" s="4"/>
      <c r="C455" s="4"/>
      <c r="D455" s="4"/>
      <c r="E455" s="4"/>
      <c r="F455" s="4"/>
      <c r="G455" s="4"/>
      <c r="H455" s="4"/>
      <c r="I455" s="4"/>
      <c r="J455" s="4"/>
      <c r="K455" s="4"/>
      <c r="L455" s="4"/>
      <c r="M455" s="4"/>
      <c r="N455" s="4"/>
      <c r="O455" s="4"/>
      <c r="P455" s="4"/>
      <c r="Q455" s="4"/>
      <c r="R455" s="4"/>
    </row>
    <row r="456" spans="1:18" s="3" customFormat="1">
      <c r="A456" s="4"/>
      <c r="B456" s="4"/>
      <c r="C456" s="4"/>
      <c r="D456" s="4"/>
      <c r="E456" s="4"/>
      <c r="F456" s="4"/>
      <c r="G456" s="4"/>
      <c r="H456" s="4"/>
      <c r="I456" s="4"/>
      <c r="J456" s="4"/>
      <c r="K456" s="4"/>
      <c r="L456" s="4"/>
      <c r="M456" s="4"/>
      <c r="N456" s="4"/>
      <c r="O456" s="4"/>
      <c r="P456" s="4"/>
      <c r="Q456" s="4"/>
      <c r="R456" s="4"/>
    </row>
    <row r="457" spans="1:18" s="3" customFormat="1">
      <c r="A457" s="4"/>
      <c r="B457" s="4"/>
      <c r="C457" s="4"/>
      <c r="D457" s="4"/>
      <c r="E457" s="4"/>
      <c r="F457" s="4"/>
      <c r="G457" s="4"/>
      <c r="H457" s="4"/>
      <c r="I457" s="4"/>
      <c r="J457" s="4"/>
      <c r="K457" s="4"/>
      <c r="L457" s="4"/>
      <c r="M457" s="4"/>
      <c r="N457" s="4"/>
      <c r="O457" s="4"/>
      <c r="P457" s="4"/>
      <c r="Q457" s="4"/>
      <c r="R457" s="4"/>
    </row>
    <row r="458" spans="1:18" s="3" customFormat="1">
      <c r="A458" s="4"/>
      <c r="B458" s="4"/>
      <c r="C458" s="4"/>
      <c r="D458" s="4"/>
      <c r="E458" s="4"/>
      <c r="F458" s="4"/>
      <c r="G458" s="4"/>
      <c r="H458" s="4"/>
      <c r="I458" s="4"/>
      <c r="J458" s="4"/>
      <c r="K458" s="4"/>
      <c r="L458" s="4"/>
      <c r="M458" s="4"/>
      <c r="N458" s="4"/>
      <c r="O458" s="4"/>
      <c r="P458" s="4"/>
      <c r="Q458" s="4"/>
      <c r="R458" s="4"/>
    </row>
    <row r="459" spans="1:18" s="3" customFormat="1">
      <c r="A459" s="4"/>
      <c r="B459" s="4"/>
      <c r="C459" s="4"/>
      <c r="D459" s="4"/>
      <c r="E459" s="4"/>
      <c r="F459" s="4"/>
      <c r="G459" s="4"/>
      <c r="H459" s="4"/>
      <c r="I459" s="4"/>
      <c r="J459" s="4"/>
      <c r="K459" s="4"/>
      <c r="L459" s="4"/>
      <c r="M459" s="4"/>
      <c r="N459" s="4"/>
      <c r="O459" s="4"/>
      <c r="P459" s="4"/>
      <c r="Q459" s="4"/>
      <c r="R459" s="4"/>
    </row>
    <row r="460" spans="1:18" s="3" customFormat="1">
      <c r="A460" s="4"/>
      <c r="B460" s="4"/>
      <c r="C460" s="4"/>
      <c r="D460" s="4"/>
      <c r="E460" s="4"/>
      <c r="F460" s="4"/>
      <c r="G460" s="4"/>
      <c r="H460" s="4"/>
      <c r="I460" s="4"/>
      <c r="J460" s="4"/>
      <c r="K460" s="4"/>
      <c r="L460" s="4"/>
      <c r="M460" s="4"/>
      <c r="N460" s="4"/>
      <c r="O460" s="4"/>
      <c r="P460" s="4"/>
      <c r="Q460" s="4"/>
      <c r="R460" s="4"/>
    </row>
    <row r="461" spans="1:18" s="3" customFormat="1">
      <c r="A461" s="4"/>
      <c r="B461" s="4"/>
      <c r="C461" s="4"/>
      <c r="D461" s="4"/>
      <c r="E461" s="4"/>
      <c r="F461" s="4"/>
      <c r="G461" s="4"/>
      <c r="H461" s="4"/>
      <c r="I461" s="4"/>
      <c r="J461" s="4"/>
      <c r="K461" s="4"/>
      <c r="L461" s="4"/>
      <c r="M461" s="4"/>
      <c r="N461" s="4"/>
      <c r="O461" s="4"/>
      <c r="P461" s="4"/>
      <c r="Q461" s="4"/>
      <c r="R461" s="4"/>
    </row>
    <row r="462" spans="1:18" s="3" customFormat="1">
      <c r="A462" s="4"/>
      <c r="B462" s="4"/>
      <c r="C462" s="4"/>
      <c r="D462" s="4"/>
      <c r="E462" s="4"/>
      <c r="F462" s="4"/>
      <c r="G462" s="4"/>
      <c r="H462" s="4"/>
      <c r="I462" s="4"/>
      <c r="J462" s="4"/>
      <c r="K462" s="4"/>
      <c r="L462" s="4"/>
      <c r="M462" s="4"/>
      <c r="N462" s="4"/>
      <c r="O462" s="4"/>
      <c r="P462" s="4"/>
      <c r="Q462" s="4"/>
      <c r="R462" s="4"/>
    </row>
    <row r="463" spans="1:18" s="3" customFormat="1">
      <c r="A463" s="4"/>
      <c r="B463" s="4"/>
      <c r="C463" s="4"/>
      <c r="D463" s="4"/>
      <c r="E463" s="4"/>
      <c r="F463" s="4"/>
      <c r="G463" s="4"/>
      <c r="H463" s="4"/>
      <c r="I463" s="4"/>
      <c r="J463" s="4"/>
      <c r="K463" s="4"/>
      <c r="L463" s="4"/>
      <c r="M463" s="4"/>
      <c r="N463" s="4"/>
      <c r="O463" s="4"/>
      <c r="P463" s="4"/>
      <c r="Q463" s="4"/>
      <c r="R463" s="4"/>
    </row>
    <row r="464" spans="1:18" s="3" customFormat="1">
      <c r="A464" s="4"/>
      <c r="B464" s="4"/>
      <c r="C464" s="4"/>
      <c r="D464" s="4"/>
      <c r="E464" s="4"/>
      <c r="F464" s="4"/>
      <c r="G464" s="4"/>
      <c r="H464" s="4"/>
      <c r="I464" s="4"/>
      <c r="J464" s="4"/>
      <c r="K464" s="4"/>
      <c r="L464" s="4"/>
      <c r="M464" s="4"/>
      <c r="N464" s="4"/>
      <c r="O464" s="4"/>
      <c r="P464" s="4"/>
      <c r="Q464" s="4"/>
      <c r="R464" s="4"/>
    </row>
    <row r="465" spans="1:18" s="3" customFormat="1">
      <c r="A465" s="4"/>
      <c r="B465" s="4"/>
      <c r="C465" s="4"/>
      <c r="D465" s="4"/>
      <c r="E465" s="4"/>
      <c r="F465" s="4"/>
      <c r="G465" s="4"/>
      <c r="H465" s="4"/>
      <c r="I465" s="4"/>
      <c r="J465" s="4"/>
      <c r="K465" s="4"/>
      <c r="L465" s="4"/>
      <c r="M465" s="4"/>
      <c r="N465" s="4"/>
      <c r="O465" s="4"/>
      <c r="P465" s="4"/>
      <c r="Q465" s="4"/>
      <c r="R465" s="4"/>
    </row>
    <row r="466" spans="1:18" s="3" customFormat="1">
      <c r="A466" s="4"/>
      <c r="B466" s="4"/>
      <c r="C466" s="4"/>
      <c r="D466" s="4"/>
      <c r="E466" s="4"/>
      <c r="F466" s="4"/>
      <c r="G466" s="4"/>
      <c r="H466" s="4"/>
      <c r="I466" s="4"/>
      <c r="J466" s="4"/>
      <c r="K466" s="4"/>
      <c r="L466" s="4"/>
      <c r="M466" s="4"/>
      <c r="N466" s="4"/>
      <c r="O466" s="4"/>
      <c r="P466" s="4"/>
      <c r="Q466" s="4"/>
      <c r="R466" s="4"/>
    </row>
    <row r="467" spans="1:18" s="3" customFormat="1">
      <c r="A467" s="4"/>
      <c r="B467" s="4"/>
      <c r="C467" s="4"/>
      <c r="D467" s="4"/>
      <c r="E467" s="4"/>
      <c r="F467" s="4"/>
      <c r="G467" s="4"/>
      <c r="H467" s="4"/>
      <c r="I467" s="4"/>
      <c r="J467" s="4"/>
      <c r="K467" s="4"/>
      <c r="L467" s="4"/>
      <c r="M467" s="4"/>
      <c r="N467" s="4"/>
      <c r="O467" s="4"/>
      <c r="P467" s="4"/>
      <c r="Q467" s="4"/>
      <c r="R467" s="4"/>
    </row>
    <row r="468" spans="1:18" s="3" customFormat="1">
      <c r="A468" s="4"/>
      <c r="B468" s="4"/>
      <c r="C468" s="4"/>
      <c r="D468" s="4"/>
      <c r="E468" s="4"/>
      <c r="F468" s="4"/>
      <c r="G468" s="4"/>
      <c r="H468" s="4"/>
      <c r="I468" s="4"/>
      <c r="J468" s="4"/>
      <c r="K468" s="4"/>
      <c r="L468" s="4"/>
      <c r="M468" s="4"/>
      <c r="N468" s="4"/>
      <c r="O468" s="4"/>
      <c r="P468" s="4"/>
      <c r="Q468" s="4"/>
      <c r="R468" s="4"/>
    </row>
    <row r="469" spans="1:18" s="3" customFormat="1">
      <c r="A469" s="4"/>
      <c r="B469" s="4"/>
      <c r="C469" s="4"/>
      <c r="D469" s="4"/>
      <c r="E469" s="4"/>
      <c r="F469" s="4"/>
      <c r="G469" s="4"/>
      <c r="H469" s="4"/>
      <c r="I469" s="4"/>
      <c r="J469" s="4"/>
      <c r="K469" s="4"/>
      <c r="L469" s="4"/>
      <c r="M469" s="4"/>
      <c r="N469" s="4"/>
      <c r="O469" s="4"/>
      <c r="P469" s="4"/>
      <c r="Q469" s="4"/>
      <c r="R469" s="4"/>
    </row>
    <row r="470" spans="1:18" s="3" customFormat="1">
      <c r="A470" s="4"/>
      <c r="B470" s="4"/>
      <c r="C470" s="4"/>
      <c r="D470" s="4"/>
      <c r="E470" s="4"/>
      <c r="F470" s="4"/>
      <c r="G470" s="4"/>
      <c r="H470" s="4"/>
      <c r="I470" s="4"/>
      <c r="J470" s="4"/>
      <c r="K470" s="4"/>
      <c r="L470" s="4"/>
      <c r="M470" s="4"/>
      <c r="N470" s="4"/>
      <c r="O470" s="4"/>
      <c r="P470" s="4"/>
      <c r="Q470" s="4"/>
      <c r="R470" s="4"/>
    </row>
    <row r="471" spans="1:18" s="3" customFormat="1">
      <c r="A471" s="4"/>
      <c r="B471" s="4"/>
      <c r="C471" s="4"/>
      <c r="D471" s="4"/>
      <c r="E471" s="4"/>
      <c r="F471" s="4"/>
      <c r="G471" s="4"/>
      <c r="H471" s="4"/>
      <c r="I471" s="4"/>
      <c r="J471" s="4"/>
      <c r="K471" s="4"/>
      <c r="L471" s="4"/>
      <c r="M471" s="4"/>
      <c r="N471" s="4"/>
      <c r="O471" s="4"/>
      <c r="P471" s="4"/>
      <c r="Q471" s="4"/>
      <c r="R471" s="4"/>
    </row>
    <row r="472" spans="1:18" s="3" customFormat="1">
      <c r="A472" s="4"/>
      <c r="B472" s="4"/>
      <c r="C472" s="4"/>
      <c r="D472" s="4"/>
      <c r="E472" s="4"/>
      <c r="F472" s="4"/>
      <c r="G472" s="4"/>
      <c r="H472" s="4"/>
      <c r="I472" s="4"/>
      <c r="J472" s="4"/>
      <c r="K472" s="4"/>
      <c r="L472" s="4"/>
      <c r="M472" s="4"/>
      <c r="N472" s="4"/>
      <c r="O472" s="4"/>
      <c r="P472" s="4"/>
      <c r="Q472" s="4"/>
      <c r="R472" s="4"/>
    </row>
    <row r="473" spans="1:18" s="3" customFormat="1">
      <c r="A473" s="4"/>
      <c r="B473" s="4"/>
      <c r="C473" s="4"/>
      <c r="D473" s="4"/>
      <c r="E473" s="4"/>
      <c r="F473" s="4"/>
      <c r="G473" s="4"/>
      <c r="H473" s="4"/>
      <c r="I473" s="4"/>
      <c r="J473" s="4"/>
      <c r="K473" s="4"/>
      <c r="L473" s="4"/>
      <c r="M473" s="4"/>
      <c r="N473" s="4"/>
      <c r="O473" s="4"/>
      <c r="P473" s="4"/>
      <c r="Q473" s="4"/>
      <c r="R473" s="4"/>
    </row>
    <row r="474" spans="1:18" s="3" customFormat="1">
      <c r="A474" s="4"/>
      <c r="B474" s="4"/>
      <c r="C474" s="4"/>
      <c r="D474" s="4"/>
      <c r="E474" s="4"/>
      <c r="F474" s="4"/>
      <c r="G474" s="4"/>
      <c r="H474" s="4"/>
      <c r="I474" s="4"/>
      <c r="J474" s="4"/>
      <c r="K474" s="4"/>
      <c r="L474" s="4"/>
      <c r="M474" s="4"/>
      <c r="N474" s="4"/>
      <c r="O474" s="4"/>
      <c r="P474" s="4"/>
      <c r="Q474" s="4"/>
      <c r="R474" s="4"/>
    </row>
    <row r="475" spans="1:18" s="3" customFormat="1">
      <c r="A475" s="4"/>
      <c r="B475" s="4"/>
      <c r="C475" s="4"/>
      <c r="D475" s="4"/>
      <c r="E475" s="4"/>
      <c r="F475" s="4"/>
      <c r="G475" s="4"/>
      <c r="H475" s="4"/>
      <c r="I475" s="4"/>
      <c r="J475" s="4"/>
      <c r="K475" s="4"/>
      <c r="L475" s="4"/>
      <c r="M475" s="4"/>
      <c r="N475" s="4"/>
      <c r="O475" s="4"/>
      <c r="P475" s="4"/>
      <c r="Q475" s="4"/>
      <c r="R475" s="4"/>
    </row>
    <row r="476" spans="1:18" s="3" customFormat="1">
      <c r="A476" s="4"/>
      <c r="B476" s="4"/>
      <c r="C476" s="4"/>
      <c r="D476" s="4"/>
      <c r="E476" s="4"/>
      <c r="F476" s="4"/>
      <c r="G476" s="4"/>
      <c r="H476" s="4"/>
      <c r="I476" s="4"/>
      <c r="J476" s="4"/>
      <c r="K476" s="4"/>
      <c r="L476" s="4"/>
      <c r="M476" s="4"/>
      <c r="N476" s="4"/>
      <c r="O476" s="4"/>
      <c r="P476" s="4"/>
      <c r="Q476" s="4"/>
      <c r="R476" s="4"/>
    </row>
    <row r="477" spans="1:18" s="3" customFormat="1">
      <c r="A477" s="4"/>
      <c r="B477" s="4"/>
      <c r="C477" s="4"/>
      <c r="D477" s="4"/>
      <c r="E477" s="4"/>
      <c r="F477" s="4"/>
      <c r="G477" s="4"/>
      <c r="H477" s="4"/>
      <c r="I477" s="4"/>
      <c r="J477" s="4"/>
      <c r="K477" s="4"/>
      <c r="L477" s="4"/>
      <c r="M477" s="4"/>
      <c r="N477" s="4"/>
      <c r="O477" s="4"/>
      <c r="P477" s="4"/>
      <c r="Q477" s="4"/>
      <c r="R477" s="4"/>
    </row>
    <row r="478" spans="1:18" s="3" customFormat="1">
      <c r="A478" s="4"/>
      <c r="B478" s="4"/>
      <c r="C478" s="4"/>
      <c r="D478" s="4"/>
      <c r="E478" s="4"/>
      <c r="F478" s="4"/>
      <c r="G478" s="4"/>
      <c r="H478" s="4"/>
      <c r="I478" s="4"/>
      <c r="J478" s="4"/>
      <c r="K478" s="4"/>
      <c r="L478" s="4"/>
      <c r="M478" s="4"/>
      <c r="N478" s="4"/>
      <c r="O478" s="4"/>
      <c r="P478" s="4"/>
      <c r="Q478" s="4"/>
      <c r="R478" s="4"/>
    </row>
    <row r="479" spans="1:18" s="3" customFormat="1">
      <c r="A479" s="4"/>
      <c r="B479" s="4"/>
      <c r="C479" s="4"/>
      <c r="D479" s="4"/>
      <c r="E479" s="4"/>
      <c r="F479" s="4"/>
      <c r="G479" s="4"/>
      <c r="H479" s="4"/>
      <c r="I479" s="4"/>
      <c r="J479" s="4"/>
      <c r="K479" s="4"/>
      <c r="L479" s="4"/>
      <c r="M479" s="4"/>
      <c r="N479" s="4"/>
      <c r="O479" s="4"/>
      <c r="P479" s="4"/>
      <c r="Q479" s="4"/>
      <c r="R479" s="4"/>
    </row>
    <row r="480" spans="1:18" s="3" customFormat="1">
      <c r="A480" s="4"/>
      <c r="B480" s="4"/>
      <c r="C480" s="4"/>
      <c r="D480" s="4"/>
      <c r="E480" s="4"/>
      <c r="F480" s="4"/>
      <c r="G480" s="4"/>
      <c r="H480" s="4"/>
      <c r="I480" s="4"/>
      <c r="J480" s="4"/>
      <c r="K480" s="4"/>
      <c r="L480" s="4"/>
      <c r="M480" s="4"/>
      <c r="N480" s="4"/>
      <c r="O480" s="4"/>
      <c r="P480" s="4"/>
      <c r="Q480" s="4"/>
      <c r="R480" s="4"/>
    </row>
    <row r="481" spans="1:18" s="3" customFormat="1">
      <c r="A481" s="4"/>
      <c r="B481" s="4"/>
      <c r="C481" s="4"/>
      <c r="D481" s="4"/>
      <c r="E481" s="4"/>
      <c r="F481" s="4"/>
      <c r="G481" s="4"/>
      <c r="H481" s="4"/>
      <c r="I481" s="4"/>
      <c r="J481" s="4"/>
      <c r="K481" s="4"/>
      <c r="L481" s="4"/>
      <c r="M481" s="4"/>
      <c r="N481" s="4"/>
      <c r="O481" s="4"/>
      <c r="P481" s="4"/>
      <c r="Q481" s="4"/>
      <c r="R481" s="4"/>
    </row>
    <row r="482" spans="1:18" s="3" customFormat="1">
      <c r="A482" s="4"/>
      <c r="B482" s="4"/>
      <c r="C482" s="4"/>
      <c r="D482" s="4"/>
      <c r="E482" s="4"/>
      <c r="F482" s="4"/>
      <c r="G482" s="4"/>
      <c r="H482" s="4"/>
      <c r="I482" s="4"/>
      <c r="J482" s="4"/>
      <c r="K482" s="4"/>
      <c r="L482" s="4"/>
      <c r="M482" s="4"/>
      <c r="N482" s="4"/>
      <c r="O482" s="4"/>
      <c r="P482" s="4"/>
      <c r="Q482" s="4"/>
      <c r="R482" s="4"/>
    </row>
    <row r="483" spans="1:18" s="3" customFormat="1">
      <c r="A483" s="4"/>
      <c r="B483" s="4"/>
      <c r="C483" s="4"/>
      <c r="D483" s="4"/>
      <c r="E483" s="4"/>
      <c r="F483" s="4"/>
      <c r="G483" s="4"/>
      <c r="H483" s="4"/>
      <c r="I483" s="4"/>
      <c r="J483" s="4"/>
      <c r="K483" s="4"/>
      <c r="L483" s="4"/>
      <c r="M483" s="4"/>
      <c r="N483" s="4"/>
      <c r="O483" s="4"/>
      <c r="P483" s="4"/>
      <c r="Q483" s="4"/>
      <c r="R483" s="4"/>
    </row>
    <row r="484" spans="1:18" s="3" customFormat="1">
      <c r="A484" s="4"/>
      <c r="B484" s="4"/>
      <c r="C484" s="4"/>
      <c r="D484" s="4"/>
      <c r="E484" s="4"/>
      <c r="F484" s="4"/>
      <c r="G484" s="4"/>
      <c r="H484" s="4"/>
      <c r="I484" s="4"/>
      <c r="J484" s="4"/>
      <c r="K484" s="4"/>
      <c r="L484" s="4"/>
      <c r="M484" s="4"/>
      <c r="N484" s="4"/>
      <c r="O484" s="4"/>
      <c r="P484" s="4"/>
      <c r="Q484" s="4"/>
      <c r="R484" s="4"/>
    </row>
    <row r="485" spans="1:18" s="3" customFormat="1">
      <c r="A485" s="4"/>
      <c r="B485" s="4"/>
      <c r="C485" s="4"/>
      <c r="D485" s="4"/>
      <c r="E485" s="4"/>
      <c r="F485" s="4"/>
      <c r="G485" s="4"/>
      <c r="H485" s="4"/>
      <c r="I485" s="4"/>
      <c r="J485" s="4"/>
      <c r="K485" s="4"/>
      <c r="L485" s="4"/>
      <c r="M485" s="4"/>
      <c r="N485" s="4"/>
      <c r="O485" s="4"/>
      <c r="P485" s="4"/>
      <c r="Q485" s="4"/>
      <c r="R485" s="4"/>
    </row>
    <row r="486" spans="1:18" s="3" customFormat="1">
      <c r="A486" s="4"/>
      <c r="B486" s="4"/>
      <c r="C486" s="4"/>
      <c r="D486" s="4"/>
      <c r="E486" s="4"/>
      <c r="F486" s="4"/>
      <c r="G486" s="4"/>
      <c r="H486" s="4"/>
      <c r="I486" s="4"/>
      <c r="J486" s="4"/>
      <c r="K486" s="4"/>
      <c r="L486" s="4"/>
      <c r="M486" s="4"/>
      <c r="N486" s="4"/>
      <c r="O486" s="4"/>
      <c r="P486" s="4"/>
      <c r="Q486" s="4"/>
      <c r="R486" s="4"/>
    </row>
    <row r="487" spans="1:18" s="3" customFormat="1">
      <c r="A487" s="4"/>
      <c r="B487" s="4"/>
      <c r="C487" s="4"/>
      <c r="D487" s="4"/>
      <c r="E487" s="4"/>
      <c r="F487" s="4"/>
      <c r="G487" s="4"/>
      <c r="H487" s="4"/>
      <c r="I487" s="4"/>
      <c r="J487" s="4"/>
      <c r="K487" s="4"/>
      <c r="L487" s="4"/>
      <c r="M487" s="4"/>
      <c r="N487" s="4"/>
      <c r="O487" s="4"/>
      <c r="P487" s="4"/>
      <c r="Q487" s="4"/>
      <c r="R487" s="4"/>
    </row>
    <row r="488" spans="1:18" s="3" customFormat="1">
      <c r="A488" s="4"/>
      <c r="B488" s="4"/>
      <c r="C488" s="4"/>
      <c r="D488" s="4"/>
      <c r="E488" s="4"/>
      <c r="F488" s="4"/>
      <c r="G488" s="4"/>
      <c r="H488" s="4"/>
      <c r="I488" s="4"/>
      <c r="J488" s="4"/>
      <c r="K488" s="4"/>
      <c r="L488" s="4"/>
      <c r="M488" s="4"/>
      <c r="N488" s="4"/>
      <c r="O488" s="4"/>
      <c r="P488" s="4"/>
      <c r="Q488" s="4"/>
      <c r="R488" s="4"/>
    </row>
    <row r="489" spans="1:18" s="3" customFormat="1">
      <c r="A489" s="4"/>
      <c r="B489" s="4"/>
      <c r="C489" s="4"/>
      <c r="D489" s="4"/>
      <c r="E489" s="4"/>
      <c r="F489" s="4"/>
      <c r="G489" s="4"/>
      <c r="H489" s="4"/>
      <c r="I489" s="4"/>
      <c r="J489" s="4"/>
      <c r="K489" s="4"/>
      <c r="L489" s="4"/>
      <c r="M489" s="4"/>
      <c r="N489" s="4"/>
      <c r="O489" s="4"/>
      <c r="P489" s="4"/>
      <c r="Q489" s="4"/>
      <c r="R489" s="4"/>
    </row>
    <row r="490" spans="1:18" s="3" customFormat="1">
      <c r="A490" s="4"/>
      <c r="B490" s="4"/>
      <c r="C490" s="4"/>
      <c r="D490" s="4"/>
      <c r="E490" s="4"/>
      <c r="F490" s="4"/>
      <c r="G490" s="4"/>
      <c r="H490" s="4"/>
      <c r="I490" s="4"/>
      <c r="J490" s="4"/>
      <c r="K490" s="4"/>
      <c r="L490" s="4"/>
      <c r="M490" s="4"/>
      <c r="N490" s="4"/>
      <c r="O490" s="4"/>
      <c r="P490" s="4"/>
      <c r="Q490" s="4"/>
      <c r="R490" s="4"/>
    </row>
    <row r="491" spans="1:18" s="3" customFormat="1">
      <c r="A491" s="4"/>
      <c r="B491" s="4"/>
      <c r="C491" s="4"/>
      <c r="D491" s="4"/>
      <c r="E491" s="4"/>
      <c r="F491" s="4"/>
      <c r="G491" s="4"/>
      <c r="H491" s="4"/>
      <c r="I491" s="4"/>
      <c r="J491" s="4"/>
      <c r="K491" s="4"/>
      <c r="L491" s="4"/>
      <c r="M491" s="4"/>
      <c r="N491" s="4"/>
      <c r="O491" s="4"/>
      <c r="P491" s="4"/>
      <c r="Q491" s="4"/>
      <c r="R491" s="4"/>
    </row>
    <row r="492" spans="1:18" s="3" customFormat="1">
      <c r="A492" s="4"/>
      <c r="B492" s="4"/>
      <c r="C492" s="4"/>
      <c r="D492" s="4"/>
      <c r="E492" s="4"/>
      <c r="F492" s="4"/>
      <c r="G492" s="4"/>
      <c r="H492" s="4"/>
      <c r="I492" s="4"/>
      <c r="J492" s="4"/>
      <c r="K492" s="4"/>
      <c r="L492" s="4"/>
      <c r="M492" s="4"/>
      <c r="N492" s="4"/>
      <c r="O492" s="4"/>
      <c r="P492" s="4"/>
      <c r="Q492" s="4"/>
      <c r="R492" s="4"/>
    </row>
    <row r="493" spans="1:18" s="3" customFormat="1">
      <c r="A493" s="4"/>
      <c r="B493" s="4"/>
      <c r="C493" s="4"/>
      <c r="D493" s="4"/>
      <c r="E493" s="4"/>
      <c r="F493" s="4"/>
      <c r="G493" s="4"/>
      <c r="H493" s="4"/>
      <c r="I493" s="4"/>
      <c r="J493" s="4"/>
      <c r="K493" s="4"/>
      <c r="L493" s="4"/>
      <c r="M493" s="4"/>
      <c r="N493" s="4"/>
      <c r="O493" s="4"/>
      <c r="P493" s="4"/>
      <c r="Q493" s="4"/>
      <c r="R493" s="4"/>
    </row>
    <row r="494" spans="1:18" s="3" customFormat="1">
      <c r="A494" s="4"/>
      <c r="B494" s="4"/>
      <c r="C494" s="4"/>
      <c r="D494" s="4"/>
      <c r="E494" s="4"/>
      <c r="F494" s="4"/>
      <c r="G494" s="4"/>
      <c r="H494" s="4"/>
      <c r="I494" s="4"/>
      <c r="J494" s="4"/>
      <c r="K494" s="4"/>
      <c r="L494" s="4"/>
      <c r="M494" s="4"/>
      <c r="N494" s="4"/>
      <c r="O494" s="4"/>
      <c r="P494" s="4"/>
      <c r="Q494" s="4"/>
      <c r="R494" s="4"/>
    </row>
    <row r="495" spans="1:18" s="3" customFormat="1">
      <c r="A495" s="4"/>
      <c r="B495" s="4"/>
      <c r="C495" s="4"/>
      <c r="D495" s="4"/>
      <c r="E495" s="4"/>
      <c r="F495" s="4"/>
      <c r="G495" s="4"/>
      <c r="H495" s="4"/>
      <c r="I495" s="4"/>
      <c r="J495" s="4"/>
      <c r="K495" s="4"/>
      <c r="L495" s="4"/>
      <c r="M495" s="4"/>
      <c r="N495" s="4"/>
      <c r="O495" s="4"/>
      <c r="P495" s="4"/>
      <c r="Q495" s="4"/>
      <c r="R495" s="4"/>
    </row>
    <row r="496" spans="1:18" s="3" customFormat="1">
      <c r="A496" s="4"/>
      <c r="B496" s="4"/>
      <c r="C496" s="4"/>
      <c r="D496" s="4"/>
      <c r="E496" s="4"/>
      <c r="F496" s="4"/>
      <c r="G496" s="4"/>
      <c r="H496" s="4"/>
      <c r="I496" s="4"/>
      <c r="J496" s="4"/>
      <c r="K496" s="4"/>
      <c r="L496" s="4"/>
      <c r="M496" s="4"/>
      <c r="N496" s="4"/>
      <c r="O496" s="4"/>
      <c r="P496" s="4"/>
      <c r="Q496" s="4"/>
      <c r="R496" s="4"/>
    </row>
    <row r="497" spans="1:18" s="3" customFormat="1">
      <c r="A497" s="4"/>
      <c r="B497" s="4"/>
      <c r="C497" s="4"/>
      <c r="D497" s="4"/>
      <c r="E497" s="4"/>
      <c r="F497" s="4"/>
      <c r="G497" s="4"/>
      <c r="H497" s="4"/>
      <c r="I497" s="4"/>
      <c r="J497" s="4"/>
      <c r="K497" s="4"/>
      <c r="L497" s="4"/>
      <c r="M497" s="4"/>
      <c r="N497" s="4"/>
      <c r="O497" s="4"/>
      <c r="P497" s="4"/>
      <c r="Q497" s="4"/>
      <c r="R497" s="4"/>
    </row>
    <row r="498" spans="1:18" s="3" customFormat="1">
      <c r="A498" s="4"/>
      <c r="B498" s="4"/>
      <c r="C498" s="4"/>
      <c r="D498" s="4"/>
      <c r="E498" s="4"/>
      <c r="F498" s="4"/>
      <c r="G498" s="4"/>
      <c r="H498" s="4"/>
      <c r="I498" s="4"/>
      <c r="J498" s="4"/>
      <c r="K498" s="4"/>
      <c r="L498" s="4"/>
      <c r="M498" s="4"/>
      <c r="N498" s="4"/>
      <c r="O498" s="4"/>
      <c r="P498" s="4"/>
      <c r="Q498" s="4"/>
      <c r="R498" s="4"/>
    </row>
    <row r="499" spans="1:18" s="3" customFormat="1">
      <c r="A499" s="4"/>
      <c r="B499" s="4"/>
      <c r="C499" s="4"/>
      <c r="D499" s="4"/>
      <c r="E499" s="4"/>
      <c r="F499" s="4"/>
      <c r="G499" s="4"/>
      <c r="H499" s="4"/>
      <c r="I499" s="4"/>
      <c r="J499" s="4"/>
      <c r="K499" s="4"/>
      <c r="L499" s="4"/>
      <c r="M499" s="4"/>
      <c r="N499" s="4"/>
      <c r="O499" s="4"/>
      <c r="P499" s="4"/>
      <c r="Q499" s="4"/>
      <c r="R499" s="4"/>
    </row>
    <row r="500" spans="1:18" s="3" customFormat="1">
      <c r="A500" s="4"/>
      <c r="B500" s="4"/>
      <c r="C500" s="4"/>
      <c r="D500" s="4"/>
      <c r="E500" s="4"/>
      <c r="F500" s="4"/>
      <c r="G500" s="4"/>
      <c r="H500" s="4"/>
      <c r="I500" s="4"/>
      <c r="J500" s="4"/>
      <c r="K500" s="4"/>
      <c r="L500" s="4"/>
      <c r="M500" s="4"/>
      <c r="N500" s="4"/>
      <c r="O500" s="4"/>
      <c r="P500" s="4"/>
      <c r="Q500" s="4"/>
      <c r="R500" s="4"/>
    </row>
    <row r="501" spans="1:18" s="3" customFormat="1">
      <c r="A501" s="4"/>
      <c r="B501" s="4"/>
      <c r="C501" s="4"/>
      <c r="D501" s="4"/>
      <c r="E501" s="4"/>
      <c r="F501" s="4"/>
      <c r="G501" s="4"/>
      <c r="H501" s="4"/>
      <c r="I501" s="4"/>
      <c r="J501" s="4"/>
      <c r="K501" s="4"/>
      <c r="L501" s="4"/>
      <c r="M501" s="4"/>
      <c r="N501" s="4"/>
      <c r="O501" s="4"/>
      <c r="P501" s="4"/>
      <c r="Q501" s="4"/>
      <c r="R501" s="4"/>
    </row>
    <row r="502" spans="1:18" s="3" customFormat="1">
      <c r="A502" s="4"/>
      <c r="B502" s="4"/>
      <c r="C502" s="4"/>
      <c r="D502" s="4"/>
      <c r="E502" s="4"/>
      <c r="F502" s="4"/>
      <c r="G502" s="4"/>
      <c r="H502" s="4"/>
      <c r="I502" s="4"/>
      <c r="J502" s="4"/>
      <c r="K502" s="4"/>
      <c r="L502" s="4"/>
      <c r="M502" s="4"/>
      <c r="N502" s="4"/>
      <c r="O502" s="4"/>
      <c r="P502" s="4"/>
      <c r="Q502" s="4"/>
      <c r="R502" s="4"/>
    </row>
    <row r="503" spans="1:18" s="3" customFormat="1">
      <c r="A503" s="4"/>
      <c r="B503" s="4"/>
      <c r="C503" s="4"/>
      <c r="D503" s="4"/>
      <c r="E503" s="4"/>
      <c r="F503" s="4"/>
      <c r="G503" s="4"/>
      <c r="H503" s="4"/>
      <c r="I503" s="4"/>
      <c r="J503" s="4"/>
      <c r="K503" s="4"/>
      <c r="L503" s="4"/>
      <c r="M503" s="4"/>
      <c r="N503" s="4"/>
      <c r="O503" s="4"/>
      <c r="P503" s="4"/>
      <c r="Q503" s="4"/>
      <c r="R503" s="4"/>
    </row>
    <row r="504" spans="1:18" s="3" customFormat="1">
      <c r="A504" s="4"/>
      <c r="B504" s="4"/>
      <c r="C504" s="4"/>
      <c r="D504" s="4"/>
      <c r="E504" s="4"/>
      <c r="F504" s="4"/>
      <c r="G504" s="4"/>
      <c r="H504" s="4"/>
      <c r="I504" s="4"/>
      <c r="J504" s="4"/>
      <c r="K504" s="4"/>
      <c r="L504" s="4"/>
      <c r="M504" s="4"/>
      <c r="N504" s="4"/>
      <c r="O504" s="4"/>
      <c r="P504" s="4"/>
      <c r="Q504" s="4"/>
      <c r="R504" s="4"/>
    </row>
    <row r="505" spans="1:18" s="3" customFormat="1">
      <c r="A505" s="4"/>
      <c r="B505" s="4"/>
      <c r="C505" s="4"/>
      <c r="D505" s="4"/>
      <c r="E505" s="4"/>
      <c r="F505" s="4"/>
      <c r="G505" s="4"/>
      <c r="H505" s="4"/>
      <c r="I505" s="4"/>
      <c r="J505" s="4"/>
      <c r="K505" s="4"/>
      <c r="L505" s="4"/>
      <c r="M505" s="4"/>
      <c r="N505" s="4"/>
      <c r="O505" s="4"/>
      <c r="P505" s="4"/>
      <c r="Q505" s="4"/>
      <c r="R505" s="4"/>
    </row>
    <row r="506" spans="1:18" s="3" customFormat="1">
      <c r="A506" s="4"/>
      <c r="B506" s="4"/>
      <c r="C506" s="4"/>
      <c r="D506" s="4"/>
      <c r="E506" s="4"/>
      <c r="F506" s="4"/>
      <c r="G506" s="4"/>
      <c r="H506" s="4"/>
      <c r="I506" s="4"/>
      <c r="J506" s="4"/>
      <c r="K506" s="4"/>
      <c r="L506" s="4"/>
      <c r="M506" s="4"/>
      <c r="N506" s="4"/>
      <c r="O506" s="4"/>
      <c r="P506" s="4"/>
      <c r="Q506" s="4"/>
      <c r="R506" s="4"/>
    </row>
    <row r="507" spans="1:18" s="3" customFormat="1">
      <c r="A507" s="4"/>
      <c r="B507" s="4"/>
      <c r="C507" s="4"/>
      <c r="D507" s="4"/>
      <c r="E507" s="4"/>
      <c r="F507" s="4"/>
      <c r="G507" s="4"/>
      <c r="H507" s="4"/>
      <c r="I507" s="4"/>
      <c r="J507" s="4"/>
      <c r="K507" s="4"/>
      <c r="L507" s="4"/>
      <c r="M507" s="4"/>
      <c r="N507" s="4"/>
      <c r="O507" s="4"/>
      <c r="P507" s="4"/>
      <c r="Q507" s="4"/>
      <c r="R507" s="4"/>
    </row>
    <row r="508" spans="1:18" s="3" customFormat="1">
      <c r="A508" s="4"/>
      <c r="B508" s="4"/>
      <c r="C508" s="4"/>
      <c r="D508" s="4"/>
      <c r="E508" s="4"/>
      <c r="F508" s="4"/>
      <c r="G508" s="4"/>
      <c r="H508" s="4"/>
      <c r="I508" s="4"/>
      <c r="J508" s="4"/>
      <c r="K508" s="4"/>
      <c r="L508" s="4"/>
      <c r="M508" s="4"/>
      <c r="N508" s="4"/>
      <c r="O508" s="4"/>
      <c r="P508" s="4"/>
      <c r="Q508" s="4"/>
      <c r="R508" s="4"/>
    </row>
    <row r="509" spans="1:18" s="3" customFormat="1">
      <c r="A509" s="4"/>
      <c r="B509" s="4"/>
      <c r="C509" s="4"/>
      <c r="D509" s="4"/>
      <c r="E509" s="4"/>
      <c r="F509" s="4"/>
      <c r="G509" s="4"/>
      <c r="H509" s="4"/>
      <c r="I509" s="4"/>
      <c r="J509" s="4"/>
      <c r="K509" s="4"/>
      <c r="L509" s="4"/>
      <c r="M509" s="4"/>
      <c r="N509" s="4"/>
      <c r="O509" s="4"/>
      <c r="P509" s="4"/>
      <c r="Q509" s="4"/>
      <c r="R509" s="4"/>
    </row>
    <row r="510" spans="1:18" s="3" customFormat="1">
      <c r="A510" s="4"/>
      <c r="B510" s="4"/>
      <c r="C510" s="4"/>
      <c r="D510" s="4"/>
      <c r="E510" s="4"/>
      <c r="F510" s="4"/>
      <c r="G510" s="4"/>
      <c r="H510" s="4"/>
      <c r="I510" s="4"/>
      <c r="J510" s="4"/>
      <c r="K510" s="4"/>
      <c r="L510" s="4"/>
      <c r="M510" s="4"/>
      <c r="N510" s="4"/>
      <c r="O510" s="4"/>
      <c r="P510" s="4"/>
      <c r="Q510" s="4"/>
      <c r="R510" s="4"/>
    </row>
    <row r="511" spans="1:18" s="3" customFormat="1">
      <c r="A511" s="4"/>
      <c r="B511" s="4"/>
      <c r="C511" s="4"/>
      <c r="D511" s="4"/>
      <c r="E511" s="4"/>
      <c r="F511" s="4"/>
      <c r="G511" s="4"/>
      <c r="H511" s="4"/>
      <c r="I511" s="4"/>
      <c r="J511" s="4"/>
      <c r="K511" s="4"/>
      <c r="L511" s="4"/>
      <c r="M511" s="4"/>
      <c r="N511" s="4"/>
      <c r="O511" s="4"/>
      <c r="P511" s="4"/>
      <c r="Q511" s="4"/>
      <c r="R511" s="4"/>
    </row>
    <row r="512" spans="1:18" s="3" customFormat="1">
      <c r="A512" s="4"/>
      <c r="B512" s="4"/>
      <c r="C512" s="4"/>
      <c r="D512" s="4"/>
      <c r="E512" s="4"/>
      <c r="F512" s="4"/>
      <c r="G512" s="4"/>
      <c r="H512" s="4"/>
      <c r="I512" s="4"/>
      <c r="J512" s="4"/>
      <c r="K512" s="4"/>
      <c r="L512" s="4"/>
      <c r="M512" s="4"/>
      <c r="N512" s="4"/>
      <c r="O512" s="4"/>
      <c r="P512" s="4"/>
      <c r="Q512" s="4"/>
      <c r="R512" s="4"/>
    </row>
    <row r="513" spans="1:18" s="3" customFormat="1">
      <c r="A513" s="4"/>
      <c r="B513" s="4"/>
      <c r="C513" s="4"/>
      <c r="D513" s="4"/>
      <c r="E513" s="4"/>
      <c r="F513" s="4"/>
      <c r="G513" s="4"/>
      <c r="H513" s="4"/>
      <c r="I513" s="4"/>
      <c r="J513" s="4"/>
      <c r="K513" s="4"/>
      <c r="L513" s="4"/>
      <c r="M513" s="4"/>
      <c r="N513" s="4"/>
      <c r="O513" s="4"/>
      <c r="P513" s="4"/>
      <c r="Q513" s="4"/>
      <c r="R513" s="4"/>
    </row>
    <row r="514" spans="1:18" s="3" customFormat="1">
      <c r="A514" s="4"/>
      <c r="B514" s="4"/>
      <c r="C514" s="4"/>
      <c r="D514" s="4"/>
      <c r="E514" s="4"/>
      <c r="F514" s="4"/>
      <c r="G514" s="4"/>
      <c r="H514" s="4"/>
      <c r="I514" s="4"/>
      <c r="J514" s="4"/>
      <c r="K514" s="4"/>
      <c r="L514" s="4"/>
      <c r="M514" s="4"/>
      <c r="N514" s="4"/>
      <c r="O514" s="4"/>
      <c r="P514" s="4"/>
      <c r="Q514" s="4"/>
      <c r="R514" s="4"/>
    </row>
  </sheetData>
  <sortState ref="A3:R275">
    <sortCondition ref="A3:A275"/>
  </sortState>
  <mergeCells count="8">
    <mergeCell ref="A1:M1"/>
    <mergeCell ref="A2:O2"/>
    <mergeCell ref="R6:R7"/>
    <mergeCell ref="D6:J6"/>
    <mergeCell ref="K6:Q6"/>
    <mergeCell ref="A6:A7"/>
    <mergeCell ref="B6:B7"/>
    <mergeCell ref="C6:C7"/>
  </mergeCells>
  <conditionalFormatting sqref="A6">
    <cfRule type="duplicateValues" dxfId="0" priority="18"/>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FINAL TABLE</vt:lpstr>
    </vt:vector>
  </TitlesOfParts>
  <Company>University Of Victoria</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lena</dc:creator>
  <cp:lastModifiedBy>cp</cp:lastModifiedBy>
  <dcterms:created xsi:type="dcterms:W3CDTF">2017-06-05T23:59:34Z</dcterms:created>
  <dcterms:modified xsi:type="dcterms:W3CDTF">2018-05-22T01:07:31Z</dcterms:modified>
</cp:coreProperties>
</file>